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/Dropbox/Proteostasis/NCB Jan 2022/Tables/"/>
    </mc:Choice>
  </mc:AlternateContent>
  <xr:revisionPtr revIDLastSave="0" documentId="13_ncr:1_{76FD0FCD-B589-DC4B-BDFE-10E9166EF282}" xr6:coauthVersionLast="36" xr6:coauthVersionMax="47" xr10:uidLastSave="{00000000-0000-0000-0000-000000000000}"/>
  <bookViews>
    <workbookView xWindow="300" yWindow="460" windowWidth="24580" windowHeight="15760" activeTab="6" xr2:uid="{2181D5F7-6B59-46D7-8DE8-EC1CEC12A073}"/>
  </bookViews>
  <sheets>
    <sheet name="Supp. Table 1" sheetId="1" r:id="rId1"/>
    <sheet name="Supp. Table 2 Legend" sheetId="10" r:id="rId2"/>
    <sheet name="Supp. Table 2 Raw Data" sheetId="11" r:id="rId3"/>
    <sheet name="Supp. Table 2 Interactors" sheetId="12" r:id="rId4"/>
    <sheet name="Supp. Table 2 KEGG" sheetId="13" r:id="rId5"/>
    <sheet name="Supp. Table 2 Visualization" sheetId="14" r:id="rId6"/>
    <sheet name="Supp. Table 3" sheetId="4" r:id="rId7"/>
  </sheets>
  <definedNames>
    <definedName name="_xlnm._FilterDatabase" localSheetId="3" hidden="1">'Supp. Table 2 Interactors'!$A$1:$C$1</definedName>
    <definedName name="_xlnm._FilterDatabase" localSheetId="4" hidden="1">'Supp. Table 2 KEGG'!$A$1:$P$381</definedName>
    <definedName name="_xlnm._FilterDatabase" localSheetId="2" hidden="1">'Supp. Table 2 Raw Data'!$A$1:$U$496</definedName>
    <definedName name="_xlnm._FilterDatabase" localSheetId="5" hidden="1">'Supp. Table 2 Visualization'!$A$1:$O$6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78" uniqueCount="2409">
  <si>
    <t>AZI1/CEP131</t>
  </si>
  <si>
    <t>Guide Sequence</t>
  </si>
  <si>
    <t>Genomic Forward</t>
  </si>
  <si>
    <t>Genomic Reverse</t>
  </si>
  <si>
    <t>Allele 1 &amp; 2 (+1)</t>
  </si>
  <si>
    <t>CCDC14</t>
  </si>
  <si>
    <t>Allele 1 (-11)</t>
  </si>
  <si>
    <t>Allele 2 (-11)</t>
  </si>
  <si>
    <t>KIAA0753</t>
  </si>
  <si>
    <t>PIBF1/CEP90</t>
  </si>
  <si>
    <t>Allele 1 (-4)</t>
  </si>
  <si>
    <t>Allele 2 (-25)</t>
  </si>
  <si>
    <t>OFD1</t>
  </si>
  <si>
    <t>PCM1</t>
  </si>
  <si>
    <t>Allele 1 &amp; 2 (-1)</t>
  </si>
  <si>
    <t>GCACTTGCTTCAGGCCAAGC</t>
  </si>
  <si>
    <t>tcctgtcttggccctgagtc</t>
  </si>
  <si>
    <t>aatctcagggccagcag</t>
  </si>
  <si>
    <t>AGGAGTCACTAAAGAGCC</t>
  </si>
  <si>
    <t>agaggaggagtggaagggag</t>
  </si>
  <si>
    <t>ttcgccaggtttgaaattcc</t>
  </si>
  <si>
    <t>TGGCCAAGTACATCACCAAA</t>
  </si>
  <si>
    <t>ccagctctatgggaatttgc</t>
  </si>
  <si>
    <t>aaatgcttttgaagcagatgg</t>
  </si>
  <si>
    <t>TGTTCGCTGTGCTCATGAAG</t>
  </si>
  <si>
    <t>acttgaagcctctcacatgat</t>
  </si>
  <si>
    <t>aaagccaagagttccctcaaag</t>
  </si>
  <si>
    <t>CTCGGTCCATTTCAGTAGAA</t>
  </si>
  <si>
    <t>tgtgcaggggaaggtttcta</t>
  </si>
  <si>
    <t>tggacctagtcgaggagcac</t>
  </si>
  <si>
    <t>CTCTACAAGATCTTCCCGCA</t>
  </si>
  <si>
    <t>tccaagtgtctttggttatcttcg</t>
  </si>
  <si>
    <t>tttgaggggttcttccctgg</t>
  </si>
  <si>
    <t>TATATTACTAAAGCTAGTTCCATGC|-GGAAGATCTTGTAGAGAAAAATGAGAGATCTGCTAATGTTGAGCGCCTT</t>
  </si>
  <si>
    <t xml:space="preserve">Supplementary Table 1. Details of centriolar satellite protein knockout cell lines </t>
  </si>
  <si>
    <t>Supplementary Table 3. Reagents used in this study</t>
  </si>
  <si>
    <t>Lawo, S. et al. HAUS, the 8-subunit human Augmin complex, regulates centrosome and spindle integrity. Curr Biol. 19, 816-26 (2009).</t>
  </si>
  <si>
    <t xml:space="preserve">Bird, A.W. &amp; Hyman, A.A. Building a spindle of the correct length in human cells requires the interaction between TPX2 and Aurora A. J Cell Biol. 182, 289-30 (2008). </t>
  </si>
  <si>
    <t>Betleja, E. et al. A novel Cep120-dependent mechanism inhibits centriole maturation in quiescent cells. eLife. 7:e35439 (2018).</t>
  </si>
  <si>
    <t>References</t>
  </si>
  <si>
    <t>1:5000 (IF)</t>
  </si>
  <si>
    <t>V6389</t>
  </si>
  <si>
    <t>Sigma</t>
  </si>
  <si>
    <t>Anti-Vimentin</t>
  </si>
  <si>
    <t>1:250 (WB)</t>
  </si>
  <si>
    <t>A300-925A</t>
  </si>
  <si>
    <t>Bethyl</t>
  </si>
  <si>
    <t>Rabbit Polyclonal</t>
  </si>
  <si>
    <t>Anti-USP33</t>
  </si>
  <si>
    <t>1:500 (IF); 1:500 (WB)</t>
  </si>
  <si>
    <t>24421-1-AP</t>
  </si>
  <si>
    <t>Proteintech</t>
  </si>
  <si>
    <t>Anti-Talpid3</t>
  </si>
  <si>
    <t>1:300 (IF)</t>
  </si>
  <si>
    <t>ab89314</t>
  </si>
  <si>
    <t>Abcam</t>
  </si>
  <si>
    <t>Anti-STIL</t>
  </si>
  <si>
    <t>sc-81431</t>
  </si>
  <si>
    <t>Santa Cruz</t>
  </si>
  <si>
    <t>Mouse Monoclonal (91.390.21)</t>
  </si>
  <si>
    <t>Anti-SAS6</t>
  </si>
  <si>
    <t>1:1000 (IF)</t>
  </si>
  <si>
    <t>AG-20B-0020-C100</t>
  </si>
  <si>
    <t>Adipogen</t>
  </si>
  <si>
    <t>Mouse Monoclonal (GT335)</t>
  </si>
  <si>
    <t>Anti-polyglutamylation modification (GT335)</t>
  </si>
  <si>
    <t>1:500 (IF)</t>
  </si>
  <si>
    <t>14413-1-AP</t>
  </si>
  <si>
    <t>Anti-PIBF1 (CEP90)</t>
  </si>
  <si>
    <t>ab4448</t>
  </si>
  <si>
    <t>Anti-pericentrin</t>
  </si>
  <si>
    <t>sc-50164</t>
  </si>
  <si>
    <t>Goat Polyclonal</t>
  </si>
  <si>
    <t>Anti-PCM1</t>
  </si>
  <si>
    <t>1:500 (WB)</t>
  </si>
  <si>
    <t>A301-149A</t>
  </si>
  <si>
    <t>1:1000 (IF); 1:3000 (WB)</t>
  </si>
  <si>
    <t>ab56416</t>
  </si>
  <si>
    <t>Anti-p62 (SQSTM)</t>
  </si>
  <si>
    <t>sc-126</t>
  </si>
  <si>
    <t>Mouse Monoclonal (DO-1)</t>
  </si>
  <si>
    <t>Anti-p53</t>
  </si>
  <si>
    <t>sc-166182</t>
  </si>
  <si>
    <t>Mouse Monoclonal (E-1)</t>
  </si>
  <si>
    <t>Anti-p-p38</t>
  </si>
  <si>
    <t>sc-7972</t>
  </si>
  <si>
    <t>Mouse Monoclonal (A-12)</t>
  </si>
  <si>
    <t xml:space="preserve">Anti-p38α/β </t>
  </si>
  <si>
    <t>sc-6246</t>
  </si>
  <si>
    <t>Mouse Monoclonal (F-5)</t>
  </si>
  <si>
    <t>Anti-p21</t>
  </si>
  <si>
    <t>HPA031103-100UL</t>
  </si>
  <si>
    <t xml:space="preserve">Sigma-Atlas </t>
  </si>
  <si>
    <t>Anti-OFD1</t>
  </si>
  <si>
    <t>SC-67263</t>
  </si>
  <si>
    <t>Rabbit Monclonal (H-300)</t>
  </si>
  <si>
    <t>Anti-NEDD1</t>
  </si>
  <si>
    <t>BML-PW8810-0100</t>
  </si>
  <si>
    <t>Enzo</t>
  </si>
  <si>
    <t>Mouse Monoclonal (FK2)</t>
  </si>
  <si>
    <t>Anti-mono- and poly-ubiquitinylated conjugates</t>
  </si>
  <si>
    <t>M5948</t>
  </si>
  <si>
    <t>Anti-MIB1</t>
  </si>
  <si>
    <t>ab121736</t>
  </si>
  <si>
    <t>Anti-KIAA0753</t>
  </si>
  <si>
    <t>1:500 (IF); 1:200 (WB)</t>
  </si>
  <si>
    <t>ab16667</t>
  </si>
  <si>
    <t>Rabbit Monoclonal (SP6)</t>
  </si>
  <si>
    <t>Anti-Ki67</t>
  </si>
  <si>
    <t>1:1000 (WB)</t>
  </si>
  <si>
    <t>Cell Signaling</t>
  </si>
  <si>
    <t>Anti-HSP90</t>
  </si>
  <si>
    <t>1:250 (IF): 1:1000 (WB)</t>
  </si>
  <si>
    <t>sc-24</t>
  </si>
  <si>
    <t>Mouse Monoclonal (W27)</t>
  </si>
  <si>
    <t>Anti-HSP70/HSC70</t>
  </si>
  <si>
    <t>ab179830</t>
  </si>
  <si>
    <t>Anti-HSP40 (DNAJC7)</t>
  </si>
  <si>
    <t>Anti-HSP40 (DNAJB1)</t>
  </si>
  <si>
    <t>Anti-p-HSP27</t>
  </si>
  <si>
    <t>1:1000 (IF); 1:1000 (WB)</t>
  </si>
  <si>
    <t>sc-166693</t>
  </si>
  <si>
    <t>Mouse Monoclonal (B-3)</t>
  </si>
  <si>
    <t>sc-13132</t>
  </si>
  <si>
    <t>Mouse Monoclonal (F-4)</t>
  </si>
  <si>
    <t>Anti-HSP27</t>
  </si>
  <si>
    <t>ab4729</t>
  </si>
  <si>
    <t>Rabbit polyclonal</t>
  </si>
  <si>
    <t>Anti-Histone H3 acetyl K27</t>
  </si>
  <si>
    <t>C15200152</t>
  </si>
  <si>
    <t>Anti-Histone H3 K4me3</t>
  </si>
  <si>
    <t>1:250 (IF)</t>
  </si>
  <si>
    <t>07-732</t>
  </si>
  <si>
    <t>Millipore</t>
  </si>
  <si>
    <t>Anti-HDAC6</t>
  </si>
  <si>
    <t>Lawo et al., 2009</t>
  </si>
  <si>
    <t>Anti-HAUS6</t>
  </si>
  <si>
    <t>sc-166245</t>
  </si>
  <si>
    <t>Mouse Monoclonal (G-3)</t>
  </si>
  <si>
    <t>Anti-HAP1</t>
  </si>
  <si>
    <t>1:2000 (IF); 1:5000 (WB)</t>
  </si>
  <si>
    <t>Homemade</t>
  </si>
  <si>
    <t>Anti-GFP</t>
  </si>
  <si>
    <t>1:2000 (WB)</t>
  </si>
  <si>
    <t>11.814.460.001</t>
  </si>
  <si>
    <t>Roche</t>
  </si>
  <si>
    <t>1:1500 (WB)</t>
  </si>
  <si>
    <t>G9545</t>
  </si>
  <si>
    <t>Anti-GAPDH</t>
  </si>
  <si>
    <t>11343-1-AP</t>
  </si>
  <si>
    <t>Anti-FGFR1OP (FOP)</t>
  </si>
  <si>
    <t>F3165</t>
  </si>
  <si>
    <t>Anti-FLAG</t>
  </si>
  <si>
    <t>F7425</t>
  </si>
  <si>
    <t>sc-13524</t>
  </si>
  <si>
    <t>Mouse Monoclonal (74-1)</t>
  </si>
  <si>
    <t>Anti-Dynein IC1/2</t>
  </si>
  <si>
    <t>sc-514579</t>
  </si>
  <si>
    <t>Mouse Monoclonal (C-5)</t>
  </si>
  <si>
    <t>Anti-Dynein HC</t>
  </si>
  <si>
    <t>12780-1-AP</t>
  </si>
  <si>
    <t>Anti-CP110</t>
  </si>
  <si>
    <t>NB100-86991</t>
  </si>
  <si>
    <t>Novus Biologicals</t>
  </si>
  <si>
    <t>Anti-CEP290</t>
  </si>
  <si>
    <t>IHC-00063</t>
  </si>
  <si>
    <t>Anti-CEP215 (CDK5RAP2)</t>
  </si>
  <si>
    <t>A302-324A</t>
  </si>
  <si>
    <t>Anti-CEP192</t>
  </si>
  <si>
    <t>Bird and Hyman, 2008</t>
  </si>
  <si>
    <t>Anti-CEP135</t>
  </si>
  <si>
    <t>Betleja et al., 2018</t>
  </si>
  <si>
    <t>Rat polyclonal</t>
  </si>
  <si>
    <t>Anti-CEP120</t>
  </si>
  <si>
    <t>1:1000 (IF); 1:500 (WB)</t>
  </si>
  <si>
    <t>A301-945A</t>
  </si>
  <si>
    <t>Anti-CEP97</t>
  </si>
  <si>
    <t>19928-1-AP</t>
  </si>
  <si>
    <t>Anti-CEP72</t>
  </si>
  <si>
    <t>04-1624</t>
  </si>
  <si>
    <t>Mouse Monoclonal (20H5)</t>
  </si>
  <si>
    <t>Anti-CETN2</t>
  </si>
  <si>
    <t>sc-952</t>
  </si>
  <si>
    <t>Anti-CCNF</t>
  </si>
  <si>
    <t>GTX120754</t>
  </si>
  <si>
    <t>GeneTex</t>
  </si>
  <si>
    <t>Anti-CCDC14</t>
  </si>
  <si>
    <t>ab84864</t>
  </si>
  <si>
    <t>Anti-AZI1(CEP131)</t>
  </si>
  <si>
    <t>T6557</t>
  </si>
  <si>
    <t>Anti-γ-tubulin</t>
  </si>
  <si>
    <t>1:5000 (IF); 1:10000 (WB)</t>
  </si>
  <si>
    <t>T6199</t>
  </si>
  <si>
    <t>Mouse Monoclonal (DM1A)</t>
  </si>
  <si>
    <t>Anti-α-tubulin</t>
  </si>
  <si>
    <t>Notes</t>
  </si>
  <si>
    <t>Product No.</t>
  </si>
  <si>
    <t>Company</t>
  </si>
  <si>
    <t>Species</t>
  </si>
  <si>
    <t>Antibody</t>
  </si>
  <si>
    <t>PRIMARY ANTIBODIES</t>
  </si>
  <si>
    <t>WB (1:10000)</t>
  </si>
  <si>
    <t>926-68079</t>
  </si>
  <si>
    <t>LI-COR</t>
  </si>
  <si>
    <t>goat</t>
  </si>
  <si>
    <t>anti-Streptavidin IRDye 680RD</t>
  </si>
  <si>
    <t>926-68070</t>
  </si>
  <si>
    <t>anti-mouse IRDye 680RD</t>
  </si>
  <si>
    <t>WB (1:5000)</t>
  </si>
  <si>
    <t>926-32211</t>
  </si>
  <si>
    <t>anti-rabbit IRDye 800CW</t>
  </si>
  <si>
    <t>IF (1:1000)</t>
  </si>
  <si>
    <t>S-11227</t>
  </si>
  <si>
    <t>Life Technologies</t>
  </si>
  <si>
    <t>donkey</t>
  </si>
  <si>
    <t>anti-Streptavidin Alexa594</t>
  </si>
  <si>
    <t>A-21209</t>
  </si>
  <si>
    <t>anti-rat Alexa594</t>
  </si>
  <si>
    <t>A-21206/A-21207/A-31573</t>
  </si>
  <si>
    <t>anti-rabbit Alexa488/594/647</t>
  </si>
  <si>
    <t>A-21202/A-21203/A-31571</t>
  </si>
  <si>
    <t>anti-mouse Alexa 488/594/647</t>
  </si>
  <si>
    <t>A-11055/A-11058/A-21447</t>
  </si>
  <si>
    <t>anti-goat Alexa 488/594/647</t>
  </si>
  <si>
    <t>IF (1:500)</t>
  </si>
  <si>
    <t>A22287</t>
  </si>
  <si>
    <t>Invitrogen</t>
  </si>
  <si>
    <t>labelled peptide/protein</t>
  </si>
  <si>
    <t>Alexa Fluor 647 Phalloidin</t>
  </si>
  <si>
    <t xml:space="preserve">Product No. </t>
  </si>
  <si>
    <t>SECONDARY ANTIBODIES</t>
  </si>
  <si>
    <t>CAAAGACUCCACAUACGUU</t>
  </si>
  <si>
    <t>Ambion / ThermoFisher</t>
  </si>
  <si>
    <t>PCM1 ID: s10128 Silencer Select siRNA</t>
  </si>
  <si>
    <t>GUGAUUAGGAUGUCCCAUAtt</t>
  </si>
  <si>
    <t>Talpid3 ID: s218910 Silencer Select siRNA</t>
  </si>
  <si>
    <t>GGUAAAGUCAAUAAGAACAtt</t>
  </si>
  <si>
    <t>Talpid3 ID: s18909 Silencer Select siRNA</t>
  </si>
  <si>
    <t>Talpid3</t>
  </si>
  <si>
    <t>GCAGCUGACAGAGACAUAUdTdT</t>
  </si>
  <si>
    <t>Custom</t>
  </si>
  <si>
    <t>Dharmacon</t>
  </si>
  <si>
    <t>Custom siRNA</t>
  </si>
  <si>
    <t>PIBF1</t>
  </si>
  <si>
    <t>GCAACUUGGCGAUCCGAUA</t>
  </si>
  <si>
    <t>J-021263-20</t>
  </si>
  <si>
    <t>ON-TARGETplus siRNA Human KIAA0753 #20</t>
  </si>
  <si>
    <t>GUCAGUAAACACAGCGAAA</t>
  </si>
  <si>
    <t>J-021263-19</t>
  </si>
  <si>
    <t>ON-TARGETplus siRNA Human KIAA0753 #19</t>
  </si>
  <si>
    <t>CGAAGACAGUGGAUCGCAA</t>
  </si>
  <si>
    <t>J-021263-18</t>
  </si>
  <si>
    <t>ON-TARGETplus siRNA Human KIAA0753 #18</t>
  </si>
  <si>
    <t>AGAAACGGAAUGUGCGUAA</t>
  </si>
  <si>
    <t>J-021263-17</t>
  </si>
  <si>
    <t>ON-TARGETplus siRNA Human KIAA0753 #17</t>
  </si>
  <si>
    <t> GCGUGUCCCUGGAUGUCAA</t>
  </si>
  <si>
    <t>HSP27 ID: s6991 Silencer Select siRNA</t>
  </si>
  <si>
    <t> GCUGCAAAAUCCGAUGAGA</t>
  </si>
  <si>
    <t>HSP27 ID: s194538 Silencer Select siRNA</t>
  </si>
  <si>
    <t> GCCGCCAAGUAAAGCCUUA</t>
  </si>
  <si>
    <t>HSP27 ID: s194537 Silencer Select siRNA</t>
  </si>
  <si>
    <t>HSP27</t>
  </si>
  <si>
    <t>GUAGUAACCUUGCAAGAUU</t>
  </si>
  <si>
    <t>USP33 ID: s22873 Silencer Select siRNA</t>
  </si>
  <si>
    <t>CCUUACCACUCUUCGAGUA</t>
  </si>
  <si>
    <t>USP33 ID: s22872 Silencer Select siRNA</t>
  </si>
  <si>
    <t>USP33</t>
  </si>
  <si>
    <t>GGCUGUCAGUAAACAACAA</t>
  </si>
  <si>
    <t>CCNF ID: s2528 Silencer Select siRNA</t>
  </si>
  <si>
    <t>GGAUAAACCUAUGCAUACA</t>
  </si>
  <si>
    <t>CCNF ID: s2527 Silencer Select siRNA</t>
  </si>
  <si>
    <t>CCNF</t>
  </si>
  <si>
    <t>CACUUACGGACUUCGUUAA</t>
  </si>
  <si>
    <t>CEP290 ID: s37025 Silencer Select siRNA</t>
  </si>
  <si>
    <t>GAUACUCGGUUUUUACGUA</t>
  </si>
  <si>
    <t>CEP290 ID: s37024 Silencer Select siRNA</t>
  </si>
  <si>
    <t>CEP290</t>
  </si>
  <si>
    <t>GCAAACGAUUAAUACAGUU</t>
  </si>
  <si>
    <t>CEP97 ID: s35889 Silencer Select siRNA</t>
  </si>
  <si>
    <t>GGAAUAAGGAAAGCUCAA</t>
  </si>
  <si>
    <t>CEP97 ID: s35888 Silencer Select siRNA</t>
  </si>
  <si>
    <t>CEP97</t>
  </si>
  <si>
    <t>CAAGCGGACUCACUCCAUA</t>
  </si>
  <si>
    <t>CP110 ID: s18787 Silencer Select siRNA</t>
  </si>
  <si>
    <t>GCAAAACCAGAAUACGAGA</t>
  </si>
  <si>
    <t>CP110 ID: s18786 Silencer Select siRNA</t>
  </si>
  <si>
    <t>CP110</t>
  </si>
  <si>
    <t>CGUACGCGGAAUACUUCGA</t>
  </si>
  <si>
    <t>D-001100-01-20</t>
  </si>
  <si>
    <t>Luciferase GL2 Duplex siRNA</t>
  </si>
  <si>
    <t>Control</t>
  </si>
  <si>
    <t>Sequence</t>
  </si>
  <si>
    <t>Catalog No.</t>
  </si>
  <si>
    <t>Source</t>
  </si>
  <si>
    <t>ID</t>
  </si>
  <si>
    <t>Target</t>
  </si>
  <si>
    <t>siRNAs</t>
  </si>
  <si>
    <t>gcttctgggcccccaagctgggcccgcgac</t>
  </si>
  <si>
    <t>s194537/8; reverse</t>
  </si>
  <si>
    <t>HSP27 siRNA resistant</t>
  </si>
  <si>
    <t>cagcttgggggcccagaagcagctaagtcggacgaaactgcagccaagtacc</t>
  </si>
  <si>
    <t>s194537/8; forward</t>
  </si>
  <si>
    <t>cgccagcggtccgcagtgtgccggatctcc</t>
  </si>
  <si>
    <t>s6991; reverse</t>
  </si>
  <si>
    <t>cacactgcggaccgctggcgAgtCtcActCgaCgtTaaccacttcg</t>
  </si>
  <si>
    <t>s6991; forward</t>
  </si>
  <si>
    <t>tttaactttctcaaaactgttatccaaaaa</t>
  </si>
  <si>
    <t>Reverse</t>
  </si>
  <si>
    <t>CP110 R586A,L588A</t>
  </si>
  <si>
    <t>acagttttgagaaagttaaaGCgagaGCtgatttagata</t>
  </si>
  <si>
    <t>Forward</t>
  </si>
  <si>
    <t>tacatcaagtgctttctgcttttcttgttg</t>
  </si>
  <si>
    <t>CP110 Δ67-82</t>
  </si>
  <si>
    <t>agcagaaagcacttgatgtaaggaagaaag</t>
  </si>
  <si>
    <t>agcagaaagcacttgatgtactgactcgtg</t>
  </si>
  <si>
    <t>CP110 Δ67-78</t>
  </si>
  <si>
    <t>agcagaaagcacttgatgtaaagaaagctt</t>
  </si>
  <si>
    <t>CP110 Δ67-74</t>
  </si>
  <si>
    <t>agcagaaagcacttgatgtacaggttaaca</t>
  </si>
  <si>
    <t>CP110 Δ67-70</t>
  </si>
  <si>
    <t>tgagacagcattgtttccagcaaactagag</t>
  </si>
  <si>
    <t>s18787; reverse</t>
  </si>
  <si>
    <t>CP110 siRNA resistant</t>
  </si>
  <si>
    <t>ctggaaacaatgctgtctcaGgcAgaTtcCctTcaCacttcaaatt </t>
  </si>
  <si>
    <t>s18787; forward </t>
  </si>
  <si>
    <t>tgcatcaataaaggagaagggttttttaca</t>
  </si>
  <si>
    <t>s18786; reverse</t>
  </si>
  <si>
    <t>ccttctcctttattgatgcaGaaTcaAaaCacAagGcagcagatgg</t>
  </si>
  <si>
    <t>s18786; forward </t>
  </si>
  <si>
    <t>MUTAGENESIS PRIMERS</t>
  </si>
  <si>
    <t>Supplementary Table 2. miniTurbo-CP110  proximity interactors and KEGG analysis</t>
  </si>
  <si>
    <t>0|0|0|0</t>
  </si>
  <si>
    <t>0|2|3|3</t>
  </si>
  <si>
    <t>DYRK1A</t>
  </si>
  <si>
    <t>NP_567824.1</t>
  </si>
  <si>
    <t>FmT-CCP110-MG132-60min</t>
  </si>
  <si>
    <t>0|2|8|3</t>
  </si>
  <si>
    <t>TTI1</t>
  </si>
  <si>
    <t>NP_055472.1</t>
  </si>
  <si>
    <t>0|4|4|5</t>
  </si>
  <si>
    <t>AP3M2</t>
  </si>
  <si>
    <t>NP_001127768.1</t>
  </si>
  <si>
    <t>NP_057016.1|</t>
  </si>
  <si>
    <t>0|4|7|5</t>
  </si>
  <si>
    <t>PSMG1</t>
  </si>
  <si>
    <t>NP_001248753.1</t>
  </si>
  <si>
    <t>0|3|4|3</t>
  </si>
  <si>
    <t>SBDS</t>
  </si>
  <si>
    <t>NP_057122.2</t>
  </si>
  <si>
    <t>0|3|4|4</t>
  </si>
  <si>
    <t>IER5</t>
  </si>
  <si>
    <t>NP_057629.2</t>
  </si>
  <si>
    <t>NP_055472.1|</t>
  </si>
  <si>
    <t>0|5|6|4</t>
  </si>
  <si>
    <t>SMG1</t>
  </si>
  <si>
    <t>NP_055907.3</t>
  </si>
  <si>
    <t>0|2|4|2</t>
  </si>
  <si>
    <t>HSPA2</t>
  </si>
  <si>
    <t>NP_068814.2</t>
  </si>
  <si>
    <t>NP_001177957.2|NP_690601.1|</t>
  </si>
  <si>
    <t>0|4|7|4</t>
  </si>
  <si>
    <t>ACTR3</t>
  </si>
  <si>
    <t>NP_005712.1</t>
  </si>
  <si>
    <t>0|3|3|4</t>
  </si>
  <si>
    <t>SEPT6</t>
  </si>
  <si>
    <t>NP_055944.2</t>
  </si>
  <si>
    <t>NP_006077.2|NP_006861.1|NP_001157882.1|</t>
  </si>
  <si>
    <t>42|0|46|0</t>
  </si>
  <si>
    <t>0|90|120|113</t>
  </si>
  <si>
    <t>TUBA1C</t>
  </si>
  <si>
    <t>NP_116093.1</t>
  </si>
  <si>
    <t>PDZRN3</t>
  </si>
  <si>
    <t>NP_055824.1</t>
  </si>
  <si>
    <t>0|3|5|4</t>
  </si>
  <si>
    <t>POLR3D</t>
  </si>
  <si>
    <t>NP_001713.2</t>
  </si>
  <si>
    <t>0|6|2|2</t>
  </si>
  <si>
    <t>PLEKHH1</t>
  </si>
  <si>
    <t>NP_065766.1</t>
  </si>
  <si>
    <t>0|2|2|2</t>
  </si>
  <si>
    <t>PFN1</t>
  </si>
  <si>
    <t>NP_005013.1</t>
  </si>
  <si>
    <t>0|3|2|3</t>
  </si>
  <si>
    <t>MFN1</t>
  </si>
  <si>
    <t>NP_284941.2</t>
  </si>
  <si>
    <t>0|4|5|2</t>
  </si>
  <si>
    <t>MSI1</t>
  </si>
  <si>
    <t>NP_002433.1</t>
  </si>
  <si>
    <t>NP_055103.3|</t>
  </si>
  <si>
    <t>0|2|3|2</t>
  </si>
  <si>
    <t>NP_963920.1</t>
  </si>
  <si>
    <t>0|0|3|0</t>
  </si>
  <si>
    <t>0|4|9|8</t>
  </si>
  <si>
    <t>PELO</t>
  </si>
  <si>
    <t>NP_057030.3</t>
  </si>
  <si>
    <t>CEP120</t>
  </si>
  <si>
    <t>NP_001159698.1</t>
  </si>
  <si>
    <t>0|2|4|4</t>
  </si>
  <si>
    <t>MKS1</t>
  </si>
  <si>
    <t>NP_001159399.1</t>
  </si>
  <si>
    <t>0|7|5|5</t>
  </si>
  <si>
    <t>CHORDC1</t>
  </si>
  <si>
    <t>NP_036256.2</t>
  </si>
  <si>
    <t>BBS2</t>
  </si>
  <si>
    <t>NP_114091.3</t>
  </si>
  <si>
    <t>0|3|4|2</t>
  </si>
  <si>
    <t>ZNF507</t>
  </si>
  <si>
    <t>NP_001129628.1</t>
  </si>
  <si>
    <t>NP_001137307.1|NP_003084.1|NP_003960.1|NP_116093.1|NP_001189367.1|NP_001193580.1|NP_000412.3|NP_000414.2|NP_003310.4|NP_005828.2|NP_006327.2|</t>
  </si>
  <si>
    <t>0|6|3|2</t>
  </si>
  <si>
    <t>CUL2</t>
  </si>
  <si>
    <t>NP_003582.2</t>
  </si>
  <si>
    <t>NP_003582.2|NP_001177957.2|</t>
  </si>
  <si>
    <t>ALDOA</t>
  </si>
  <si>
    <t>NP_001121089.1</t>
  </si>
  <si>
    <t>NP_001189367.1|</t>
  </si>
  <si>
    <t>4|0|5|5</t>
  </si>
  <si>
    <t>GEMIN7</t>
  </si>
  <si>
    <t>NP_078983.1</t>
  </si>
  <si>
    <t>NP_004480.1|</t>
  </si>
  <si>
    <t>2|0|2|3</t>
  </si>
  <si>
    <t>SETDB1</t>
  </si>
  <si>
    <t>NP_001138887.1</t>
  </si>
  <si>
    <t>NP_001138826.1|</t>
  </si>
  <si>
    <t>3|3|5|5</t>
  </si>
  <si>
    <t>MAEA</t>
  </si>
  <si>
    <t>NP_001017405.1</t>
  </si>
  <si>
    <t>NP_001121089.1|NP_877963.1|NP_689413.1|</t>
  </si>
  <si>
    <t>2|3|4|3</t>
  </si>
  <si>
    <t>FANCA</t>
  </si>
  <si>
    <t>NP_000126.2</t>
  </si>
  <si>
    <t>2|3|3|2</t>
  </si>
  <si>
    <t>PSMD7</t>
  </si>
  <si>
    <t>NP_002802.2</t>
  </si>
  <si>
    <t>2|4|2|3</t>
  </si>
  <si>
    <t>YME1L1</t>
  </si>
  <si>
    <t>NP_647473.1</t>
  </si>
  <si>
    <t>NP_567824.1|</t>
  </si>
  <si>
    <t>3|4|0|2</t>
  </si>
  <si>
    <t>TROAP</t>
  </si>
  <si>
    <t>NP_005471.3</t>
  </si>
  <si>
    <t>3|0|3|3</t>
  </si>
  <si>
    <t>SAV1</t>
  </si>
  <si>
    <t>NP_068590.1</t>
  </si>
  <si>
    <t>NP_001193580.1|NP_068814.2|NP_002703.1|</t>
  </si>
  <si>
    <t>3|3|3|4</t>
  </si>
  <si>
    <t>HSPBP1</t>
  </si>
  <si>
    <t>NP_036399.3</t>
  </si>
  <si>
    <t>3|2|2|0</t>
  </si>
  <si>
    <t>MLH3</t>
  </si>
  <si>
    <t>NP_055196.2</t>
  </si>
  <si>
    <t>NP_006504.2|NP_003554.1|NP_001129669.1|</t>
  </si>
  <si>
    <t>2|4|2|0</t>
  </si>
  <si>
    <t>SIRT2</t>
  </si>
  <si>
    <t>NP_036369.2</t>
  </si>
  <si>
    <t>NP_003062.2|NP_001186846.1|NP_001129669.1|</t>
  </si>
  <si>
    <t>2|4|4|3</t>
  </si>
  <si>
    <t>C1orf124</t>
  </si>
  <si>
    <t>NP_001248391.1</t>
  </si>
  <si>
    <t>6|7|8|3</t>
  </si>
  <si>
    <t>FAM53C</t>
  </si>
  <si>
    <t>NP_001129119.1</t>
  </si>
  <si>
    <t>5|5|4|7</t>
  </si>
  <si>
    <t>NXN</t>
  </si>
  <si>
    <t>NP_071908.2</t>
  </si>
  <si>
    <t>2|2|2|0</t>
  </si>
  <si>
    <t>CDK11A</t>
  </si>
  <si>
    <t>NP_277071.2</t>
  </si>
  <si>
    <t>NP_851397.1|</t>
  </si>
  <si>
    <t>0|0|0|2</t>
  </si>
  <si>
    <t>6|7|6|6</t>
  </si>
  <si>
    <t>RPTOR</t>
  </si>
  <si>
    <t>NP_065812.1</t>
  </si>
  <si>
    <t>NP_004610.1|NP_872619.1|</t>
  </si>
  <si>
    <t>4|5|5|0</t>
  </si>
  <si>
    <t>TRIM37</t>
  </si>
  <si>
    <t>NP_056109.1</t>
  </si>
  <si>
    <t>4|4|2|3</t>
  </si>
  <si>
    <t>TMEM97</t>
  </si>
  <si>
    <t>NP_055388.2</t>
  </si>
  <si>
    <t>8|17|9|13</t>
  </si>
  <si>
    <t>SPG11</t>
  </si>
  <si>
    <t>NP_079413.3</t>
  </si>
  <si>
    <t>4|6|5|2</t>
  </si>
  <si>
    <t>GON4L</t>
  </si>
  <si>
    <t>NP_001032622.1</t>
  </si>
  <si>
    <t>NP_006805.2|</t>
  </si>
  <si>
    <t>15|16|13|15</t>
  </si>
  <si>
    <t>FBXO7</t>
  </si>
  <si>
    <t>NP_036311.3</t>
  </si>
  <si>
    <t>NP_001093149.1|NP_663304.1|</t>
  </si>
  <si>
    <t>8|8|5|6</t>
  </si>
  <si>
    <t>IRAK1</t>
  </si>
  <si>
    <t>NP_001560.2</t>
  </si>
  <si>
    <t>NP_003968.2|</t>
  </si>
  <si>
    <t>7|6|7|8</t>
  </si>
  <si>
    <t>GDI2</t>
  </si>
  <si>
    <t>NP_001485.2</t>
  </si>
  <si>
    <t>NP_056109.1|NP_001127845.1|NP_057670.2|</t>
  </si>
  <si>
    <t>6|4|3|3</t>
  </si>
  <si>
    <t>FXR2</t>
  </si>
  <si>
    <t>NP_004851.2</t>
  </si>
  <si>
    <t>NP_006254.1|NP_003293.2|NP_002802.2|</t>
  </si>
  <si>
    <t>29|31|30|31</t>
  </si>
  <si>
    <t>108|97|99|83</t>
  </si>
  <si>
    <t>PSMC4</t>
  </si>
  <si>
    <t>NP_006494.1</t>
  </si>
  <si>
    <t>NP_004989.2|</t>
  </si>
  <si>
    <t>2|0|0|2</t>
  </si>
  <si>
    <t>6|6|5|5</t>
  </si>
  <si>
    <t>DNM2</t>
  </si>
  <si>
    <t>NP_001005361.1</t>
  </si>
  <si>
    <t>NP_036399.3|NP_001138887.1|NP_005013.1|NP_002613.2|</t>
  </si>
  <si>
    <t>0|4|2|3</t>
  </si>
  <si>
    <t>17|19|10|8</t>
  </si>
  <si>
    <t>LRIF1</t>
  </si>
  <si>
    <t>NP_060842.3</t>
  </si>
  <si>
    <t>0|10|13|8</t>
  </si>
  <si>
    <t>25|32|38|30</t>
  </si>
  <si>
    <t>FAM21A</t>
  </si>
  <si>
    <t>NP_001005751.1</t>
  </si>
  <si>
    <t>NP_000412.3|</t>
  </si>
  <si>
    <t>2|2|2|6</t>
  </si>
  <si>
    <t>GLE1</t>
  </si>
  <si>
    <t>NP_001003722.1</t>
  </si>
  <si>
    <t>4|8|9|10</t>
  </si>
  <si>
    <t>SALL2</t>
  </si>
  <si>
    <t>NP_005398.1</t>
  </si>
  <si>
    <t>NP_002807.1|NP_006494.1|NP_006254.1|NP_002802.2|NP_006092.1|NP_001015.1|</t>
  </si>
  <si>
    <t>21|23|20|23</t>
  </si>
  <si>
    <t>59|60|61|61</t>
  </si>
  <si>
    <t>PSMC2</t>
  </si>
  <si>
    <t>NP_002794.1</t>
  </si>
  <si>
    <t>NP_002794.1|NP_002807.1|NP_006494.1|NP_006254.1|NP_002802.2|NP_001248753.1|NP_057016.1|</t>
  </si>
  <si>
    <t>11|9|11|14</t>
  </si>
  <si>
    <t>34|32|35|36</t>
  </si>
  <si>
    <t>PSMB2</t>
  </si>
  <si>
    <t>NP_002785.1</t>
  </si>
  <si>
    <t>NP_005708.1|NP_008921.1|NP_001193580.1|NP_567824.1|NP_066357.2|NP_690601.1|</t>
  </si>
  <si>
    <t>7|5|5|4</t>
  </si>
  <si>
    <t>PRKACA</t>
  </si>
  <si>
    <t>NP_002721.1</t>
  </si>
  <si>
    <t>NP_002794.1|NP_002807.1|NP_001560.2|NP_065812.1|NP_079353.3|NP_002731.4|NP_003582.2|NP_001138384.1|NP_847896.1|NP_003310.4|NP_003625.2|</t>
  </si>
  <si>
    <t>0|4|3|3</t>
  </si>
  <si>
    <t>17|21|23|21</t>
  </si>
  <si>
    <t>SQSTM1</t>
  </si>
  <si>
    <t>NP_003891.1</t>
  </si>
  <si>
    <t>NP_060842.3|NP_066014.1|</t>
  </si>
  <si>
    <t>5|5|6|0</t>
  </si>
  <si>
    <t>RAP1B</t>
  </si>
  <si>
    <t>NP_001238850.1</t>
  </si>
  <si>
    <t>NP_002871.1|</t>
  </si>
  <si>
    <t>3|2|4|5</t>
  </si>
  <si>
    <t>NRAS</t>
  </si>
  <si>
    <t>NP_002515.1</t>
  </si>
  <si>
    <t>6|5|11|9</t>
  </si>
  <si>
    <t>24|20|26|22</t>
  </si>
  <si>
    <t>DHFR</t>
  </si>
  <si>
    <t>NP_000782.1</t>
  </si>
  <si>
    <t>NP_009057.1|NP_001138887.1|NP_055083.1|NP_001104567.1|NP_859051.1|</t>
  </si>
  <si>
    <t>5|2|5|7</t>
  </si>
  <si>
    <t>CDK4</t>
  </si>
  <si>
    <t>NP_000066.1</t>
  </si>
  <si>
    <t>4|3|4|3</t>
  </si>
  <si>
    <t>53|55|65|66</t>
  </si>
  <si>
    <t>CALM2</t>
  </si>
  <si>
    <t>NP_001734.1</t>
  </si>
  <si>
    <t>NP_066014.1|</t>
  </si>
  <si>
    <t>5|3|4|5</t>
  </si>
  <si>
    <t>UQCR10</t>
  </si>
  <si>
    <t>NP_037519.2</t>
  </si>
  <si>
    <t>NP_872619.1|</t>
  </si>
  <si>
    <t>11|5|4|6</t>
  </si>
  <si>
    <t>IPO11</t>
  </si>
  <si>
    <t>NP_057422.3</t>
  </si>
  <si>
    <t>NP_009057.1|</t>
  </si>
  <si>
    <t>0|4|0|0</t>
  </si>
  <si>
    <t>10|9|8|6</t>
  </si>
  <si>
    <t>BSG</t>
  </si>
  <si>
    <t>NP_001719.2</t>
  </si>
  <si>
    <t>3|0|0|0</t>
  </si>
  <si>
    <t>11|14|11|10</t>
  </si>
  <si>
    <t>FAM193A</t>
  </si>
  <si>
    <t>NP_001243596.1</t>
  </si>
  <si>
    <t>8|10|4|7</t>
  </si>
  <si>
    <t>TUBGCP2</t>
  </si>
  <si>
    <t>NP_001243546.1</t>
  </si>
  <si>
    <t>NP_057422.3|NP_006861.1|NP_001036783.1|</t>
  </si>
  <si>
    <t>7|8|5|6</t>
  </si>
  <si>
    <t>PDLIM5</t>
  </si>
  <si>
    <t>NP_006448.4</t>
  </si>
  <si>
    <t>6|4|6|6</t>
  </si>
  <si>
    <t>17|19|16|18</t>
  </si>
  <si>
    <t>FLII</t>
  </si>
  <si>
    <t>NP_001243194.1</t>
  </si>
  <si>
    <t>5|5|5|2</t>
  </si>
  <si>
    <t>13|14|14|7</t>
  </si>
  <si>
    <t>ISYNA1</t>
  </si>
  <si>
    <t>NP_001240318.1</t>
  </si>
  <si>
    <t>7|8|12|8</t>
  </si>
  <si>
    <t>KIAA0586</t>
  </si>
  <si>
    <t>NP_001231118.1</t>
  </si>
  <si>
    <t>NP_000126.2|NP_005018.1|NP_056001.1|NP_877963.1|NP_444254.3|</t>
  </si>
  <si>
    <t>3|4|3|2</t>
  </si>
  <si>
    <t>PIK3R1</t>
  </si>
  <si>
    <t>NP_852664.1</t>
  </si>
  <si>
    <t>NP_004414.3|NP_055050.1|NP_066014.1|NP_005018.1|NP_001015.1|</t>
  </si>
  <si>
    <t>20|17|12|11</t>
  </si>
  <si>
    <t>RPS10</t>
  </si>
  <si>
    <t>NP_001190174.1</t>
  </si>
  <si>
    <t>NP_001193580.1|NP_690601.1|NP_001921.1|NP_859051.1|</t>
  </si>
  <si>
    <t>2|0|2|0</t>
  </si>
  <si>
    <t>7|6|5|3</t>
  </si>
  <si>
    <t>PPP2R5D</t>
  </si>
  <si>
    <t>NP_851307.1</t>
  </si>
  <si>
    <t>NP_060404.3|NP_006109.2|NP_055050.1|NP_001104567.1|NP_663304.1|</t>
  </si>
  <si>
    <t>19|16|0|0</t>
  </si>
  <si>
    <t>57|45|58|59</t>
  </si>
  <si>
    <t>TUBB4A</t>
  </si>
  <si>
    <t>NP_006078.2</t>
  </si>
  <si>
    <t>NP_001182061.1|NP_000066.1|NP_002721.1|NP_002785.1|NP_002794.1|NP_036369.2|NP_689512.2|NP_055050.1|NP_003582.2|NP_005018.1|NP_116093.1|NP_001157882.1|NP_663304.1|</t>
  </si>
  <si>
    <t>80|81|74|61</t>
  </si>
  <si>
    <t>187|164|234|210</t>
  </si>
  <si>
    <t>TUBB</t>
  </si>
  <si>
    <t>NP_821133.1</t>
  </si>
  <si>
    <t>NP_079517.1|NP_001248391.1|NP_005018.1|NP_116093.1|</t>
  </si>
  <si>
    <t>2|3|8|2</t>
  </si>
  <si>
    <t>26|28|28|29</t>
  </si>
  <si>
    <t>TUBB6</t>
  </si>
  <si>
    <t>NP_115914.1</t>
  </si>
  <si>
    <t>NP_663304.1|</t>
  </si>
  <si>
    <t>13|10|11|13</t>
  </si>
  <si>
    <t>36|41|53|39</t>
  </si>
  <si>
    <t>TUBB2B</t>
  </si>
  <si>
    <t>NP_821080.1</t>
  </si>
  <si>
    <t>NP_004610.1|</t>
  </si>
  <si>
    <t>4|2|4|5</t>
  </si>
  <si>
    <t>DGKH</t>
  </si>
  <si>
    <t>NP_821077.1</t>
  </si>
  <si>
    <t>9|0|5|2</t>
  </si>
  <si>
    <t>ASXL1</t>
  </si>
  <si>
    <t>NP_056153.2</t>
  </si>
  <si>
    <t>NP_114091.3|</t>
  </si>
  <si>
    <t>BBS7</t>
  </si>
  <si>
    <t>NP_789794.1</t>
  </si>
  <si>
    <t>0|0|3|2</t>
  </si>
  <si>
    <t>11|13|7|8</t>
  </si>
  <si>
    <t>HAUS4</t>
  </si>
  <si>
    <t>NP_060285.2</t>
  </si>
  <si>
    <t>NP_001138887.1|NP_001040625.1|NP_004619.3|</t>
  </si>
  <si>
    <t>4|4|4|7</t>
  </si>
  <si>
    <t>28|30|31|27</t>
  </si>
  <si>
    <t>USP11</t>
  </si>
  <si>
    <t>NP_004642.2</t>
  </si>
  <si>
    <t>NP_002781.2|NP_002785.1|NP_002794.1|NP_002807.1|NP_006494.1|NP_006254.1|NP_002802.2|NP_057016.1|</t>
  </si>
  <si>
    <t>4|3|4|0</t>
  </si>
  <si>
    <t>9|11|15|10</t>
  </si>
  <si>
    <t>PSMB6</t>
  </si>
  <si>
    <t>NP_002789.1</t>
  </si>
  <si>
    <t>NP_004642.2|NP_690867.3|</t>
  </si>
  <si>
    <t>3|4|0|3</t>
  </si>
  <si>
    <t>OSBPL9</t>
  </si>
  <si>
    <t>NP_683705.1</t>
  </si>
  <si>
    <t>7|4|10|8</t>
  </si>
  <si>
    <t>TTC26</t>
  </si>
  <si>
    <t>NP_079202.2</t>
  </si>
  <si>
    <t>5|6|6|4</t>
  </si>
  <si>
    <t>SRSF4</t>
  </si>
  <si>
    <t>NP_005617.2</t>
  </si>
  <si>
    <t>28|20|27|30</t>
  </si>
  <si>
    <t>NEDD1</t>
  </si>
  <si>
    <t>NP_001128647.1</t>
  </si>
  <si>
    <t>NP_620581.1|NP_003620.3|NP_001091742.1|</t>
  </si>
  <si>
    <t>3|4|7|6</t>
  </si>
  <si>
    <t>KARS</t>
  </si>
  <si>
    <t>NP_001123561.1</t>
  </si>
  <si>
    <t>NP_001560.2|NP_055634.3|</t>
  </si>
  <si>
    <t>14|14|12|12</t>
  </si>
  <si>
    <t>MAGED1</t>
  </si>
  <si>
    <t>NP_008917.3</t>
  </si>
  <si>
    <t>7|10|7|6</t>
  </si>
  <si>
    <t>38|34|38|37</t>
  </si>
  <si>
    <t>MAGED2</t>
  </si>
  <si>
    <t>NP_055414.2</t>
  </si>
  <si>
    <t>6|5|5|4</t>
  </si>
  <si>
    <t>GPI</t>
  </si>
  <si>
    <t>NP_000166.2</t>
  </si>
  <si>
    <t>NP_079128.2|NP_115914.1|NP_821133.1|NP_001182061.1|NP_003891.1|NP_055050.1|NP_078983.1|NP_055907.3|NP_055472.1|NP_002613.2|NP_001135890.1|NP_006077.2|</t>
  </si>
  <si>
    <t>7|5|9|9</t>
  </si>
  <si>
    <t>172|23|38|37</t>
  </si>
  <si>
    <t>TUBA1A</t>
  </si>
  <si>
    <t>NP_006000.2</t>
  </si>
  <si>
    <t>NP_006000.2|NP_002789.1|NP_002781.2|NP_115914.1|NP_002785.1|NP_009057.1|NP_001485.2|NP_001121089.1|NP_116093.1|NP_006852.1|NP_036526.2|NP_006077.2|NP_000412.3|NP_000414.2|</t>
  </si>
  <si>
    <t>12|10|13|16</t>
  </si>
  <si>
    <t>IQCB1</t>
  </si>
  <si>
    <t>NP_001018864.2</t>
  </si>
  <si>
    <t>NP_002721.1|NP_116296.1|NP_036526.2|NP_003464.1|</t>
  </si>
  <si>
    <t>3|4|3|3</t>
  </si>
  <si>
    <t>UBQLN2</t>
  </si>
  <si>
    <t>NP_038472.2</t>
  </si>
  <si>
    <t>16|15|18|13</t>
  </si>
  <si>
    <t>SLFN11</t>
  </si>
  <si>
    <t>NP_001098057.1</t>
  </si>
  <si>
    <t>5|3|3|5</t>
  </si>
  <si>
    <t>IDE</t>
  </si>
  <si>
    <t>NP_004960.2</t>
  </si>
  <si>
    <t>NP_877963.1|</t>
  </si>
  <si>
    <t>5|4|4|4</t>
  </si>
  <si>
    <t>TNK1</t>
  </si>
  <si>
    <t>NP_003976.2</t>
  </si>
  <si>
    <t>NP_008917.3|NP_000066.1|NP_009057.1|NP_116296.1|NP_055050.1|NP_001138887.1|NP_006225.1|NP_001157882.1|</t>
  </si>
  <si>
    <t>16|15|10|13</t>
  </si>
  <si>
    <t>78|70|77|66</t>
  </si>
  <si>
    <t>BAG6</t>
  </si>
  <si>
    <t>NP_004630.3</t>
  </si>
  <si>
    <t>NP_060842.3|</t>
  </si>
  <si>
    <t>8|3|3|4</t>
  </si>
  <si>
    <t>WDR62</t>
  </si>
  <si>
    <t>NP_001077430.1</t>
  </si>
  <si>
    <t>NP_038472.2|NP_008917.3|NP_065812.1|NP_116296.1|NP_003452.1|NP_073737.1|NP_660309.1|NP_001073888.2|</t>
  </si>
  <si>
    <t>7|3|4|4</t>
  </si>
  <si>
    <t>25|22|22|23</t>
  </si>
  <si>
    <t>USP9X</t>
  </si>
  <si>
    <t>NP_001034679.2</t>
  </si>
  <si>
    <t>NP_004851.2|NP_006634.3|</t>
  </si>
  <si>
    <t>0|2|0|0</t>
  </si>
  <si>
    <t>5|8|8|8</t>
  </si>
  <si>
    <t>AP1M1</t>
  </si>
  <si>
    <t>NP_115882.1</t>
  </si>
  <si>
    <t>NP_006852.1|</t>
  </si>
  <si>
    <t>16|10|9|10</t>
  </si>
  <si>
    <t>C2orf44</t>
  </si>
  <si>
    <t>NP_079479.1</t>
  </si>
  <si>
    <t>4|3|4|6</t>
  </si>
  <si>
    <t>CBWD1</t>
  </si>
  <si>
    <t>NP_060961.3</t>
  </si>
  <si>
    <t>NP_000066.1|</t>
  </si>
  <si>
    <t>0|0|2|2</t>
  </si>
  <si>
    <t>18|20|25|20</t>
  </si>
  <si>
    <t>ASPM</t>
  </si>
  <si>
    <t>NP_060606.3</t>
  </si>
  <si>
    <t>NP_003339.1|</t>
  </si>
  <si>
    <t>215|220|239|227</t>
  </si>
  <si>
    <t>HERC2</t>
  </si>
  <si>
    <t>NP_004658.3</t>
  </si>
  <si>
    <t>NP_001103361.1|NP_620581.1|NP_851307.1|</t>
  </si>
  <si>
    <t>4|6|4|6</t>
  </si>
  <si>
    <t>CDC25C</t>
  </si>
  <si>
    <t>NP_001781.2</t>
  </si>
  <si>
    <t>3|5|4|4</t>
  </si>
  <si>
    <t>FIGNL1</t>
  </si>
  <si>
    <t>NP_001036227.1</t>
  </si>
  <si>
    <t>8|10|13|11</t>
  </si>
  <si>
    <t>AZI1</t>
  </si>
  <si>
    <t>NP_055799.2</t>
  </si>
  <si>
    <t>NP_004513.1|NP_003620.3|</t>
  </si>
  <si>
    <t>4|2|5|4</t>
  </si>
  <si>
    <t>KLC2</t>
  </si>
  <si>
    <t>NP_073733.1</t>
  </si>
  <si>
    <t>18|13|10|17</t>
  </si>
  <si>
    <t>KDM5C</t>
  </si>
  <si>
    <t>NP_004178.2</t>
  </si>
  <si>
    <t>NP_076999.2|</t>
  </si>
  <si>
    <t>11|12|5|7</t>
  </si>
  <si>
    <t>DDX11</t>
  </si>
  <si>
    <t>NP_085911.2</t>
  </si>
  <si>
    <t>3|5|6|5</t>
  </si>
  <si>
    <t>IMP3</t>
  </si>
  <si>
    <t>NP_060755.1</t>
  </si>
  <si>
    <t>4|6|6|6</t>
  </si>
  <si>
    <t>KLHL11</t>
  </si>
  <si>
    <t>NP_060613.1</t>
  </si>
  <si>
    <t>TMEM38B</t>
  </si>
  <si>
    <t>NP_060582.1</t>
  </si>
  <si>
    <t>4|0|6|5</t>
  </si>
  <si>
    <t>GPN2</t>
  </si>
  <si>
    <t>NP_060536.3</t>
  </si>
  <si>
    <t>NP_001034679.2|NP_009057.1|</t>
  </si>
  <si>
    <t>2|0|0|0</t>
  </si>
  <si>
    <t>29|31|32|27</t>
  </si>
  <si>
    <t>UBR4</t>
  </si>
  <si>
    <t>NP_065816.2</t>
  </si>
  <si>
    <t>NP_001243546.1|</t>
  </si>
  <si>
    <t>14|9|10|10</t>
  </si>
  <si>
    <t>PCNT</t>
  </si>
  <si>
    <t>NP_006022.3</t>
  </si>
  <si>
    <t>3|6|3|8</t>
  </si>
  <si>
    <t>MAP7D1</t>
  </si>
  <si>
    <t>NP_060537.3</t>
  </si>
  <si>
    <t>9|14|5|6</t>
  </si>
  <si>
    <t>CEP104</t>
  </si>
  <si>
    <t>NP_055519.1</t>
  </si>
  <si>
    <t>9|7|13|10</t>
  </si>
  <si>
    <t>TTC37</t>
  </si>
  <si>
    <t>NP_055454.1</t>
  </si>
  <si>
    <t>NP_060445.3|</t>
  </si>
  <si>
    <t>4|0|7|9</t>
  </si>
  <si>
    <t>KNTC1</t>
  </si>
  <si>
    <t>NP_055523.1</t>
  </si>
  <si>
    <t>NP_002789.1|NP_002781.2|NP_002785.1|NP_002794.1|NP_002807.1|NP_006494.1|NP_219483.1|NP_006254.1|NP_002802.2|NP_055486.2|</t>
  </si>
  <si>
    <t>0|4|5|0</t>
  </si>
  <si>
    <t>11|14|17|23</t>
  </si>
  <si>
    <t>PSMD6</t>
  </si>
  <si>
    <t>NP_055629.1</t>
  </si>
  <si>
    <t>NP_003582.2|</t>
  </si>
  <si>
    <t>9|8|6|6</t>
  </si>
  <si>
    <t>CCDC22</t>
  </si>
  <si>
    <t>NP_054727.1</t>
  </si>
  <si>
    <t>NP_055629.1|NP_068817.1|NP_001034679.2|NP_006254.1|NP_002613.2|</t>
  </si>
  <si>
    <t>3|2|4|4</t>
  </si>
  <si>
    <t>14|13|13|15</t>
  </si>
  <si>
    <t>NUBP2</t>
  </si>
  <si>
    <t>NP_036357.1</t>
  </si>
  <si>
    <t>4|5|5|2</t>
  </si>
  <si>
    <t>WDR34</t>
  </si>
  <si>
    <t>NP_443076.2</t>
  </si>
  <si>
    <t>NP_001061.2|</t>
  </si>
  <si>
    <t>7|4|7|7</t>
  </si>
  <si>
    <t>CEP72</t>
  </si>
  <si>
    <t>NP_060610.2</t>
  </si>
  <si>
    <t>NP_149075.2|</t>
  </si>
  <si>
    <t>7|4|9|7</t>
  </si>
  <si>
    <t>27|20|24|21</t>
  </si>
  <si>
    <t>IPO4</t>
  </si>
  <si>
    <t>NP_078934.3</t>
  </si>
  <si>
    <t>NP_061903.2|NP_008917.3|NP_003644.2|NP_821133.1|NP_006078.2|NP_003339.1|NP_001560.2|NP_000126.2|NP_002731.4|NP_663304.1|</t>
  </si>
  <si>
    <t>3|0|2|2</t>
  </si>
  <si>
    <t>CHUK</t>
  </si>
  <si>
    <t>NP_001269.3</t>
  </si>
  <si>
    <t>NP_000937.1|</t>
  </si>
  <si>
    <t>0|6|4|3</t>
  </si>
  <si>
    <t>25|25|13|14</t>
  </si>
  <si>
    <t>POLE</t>
  </si>
  <si>
    <t>NP_006222.2</t>
  </si>
  <si>
    <t>NP_000537.3|NP_001034679.2|NP_001182061.1|NP_009057.1|NP_055050.1|NP_872619.1|NP_775298.1|NP_001132939.1|</t>
  </si>
  <si>
    <t>5|8|8|7</t>
  </si>
  <si>
    <t>39|31|32|31</t>
  </si>
  <si>
    <t>HUWE1</t>
  </si>
  <si>
    <t>NP_113584.3</t>
  </si>
  <si>
    <t>2|2|2|2</t>
  </si>
  <si>
    <t>MIDN</t>
  </si>
  <si>
    <t>NP_796375.3</t>
  </si>
  <si>
    <t>NP_006022.3|NP_001243546.1|NP_002721.1|NP_006149.2|NP_056109.1|NP_001061.2|NP_001157882.1|</t>
  </si>
  <si>
    <t>15|23|22|16</t>
  </si>
  <si>
    <t>CDK5RAP2</t>
  </si>
  <si>
    <t>NP_060719.4</t>
  </si>
  <si>
    <t>3|3|2|3</t>
  </si>
  <si>
    <t>MLLT11</t>
  </si>
  <si>
    <t>NP_006809.1</t>
  </si>
  <si>
    <t>NP_001269.3|NP_000537.3|NP_150252.1|NP_003339.1|NP_055259.2|NP_004610.1|NP_065887.1|NP_872619.1|NP_001093149.1|NP_775298.1|</t>
  </si>
  <si>
    <t>13|15|14|14</t>
  </si>
  <si>
    <t>TRIM27</t>
  </si>
  <si>
    <t>NP_006501.1</t>
  </si>
  <si>
    <t>3|3|4|4</t>
  </si>
  <si>
    <t>ATF6</t>
  </si>
  <si>
    <t>NP_031374.2</t>
  </si>
  <si>
    <t>17|19|17|10</t>
  </si>
  <si>
    <t>HAUS3</t>
  </si>
  <si>
    <t>NP_078787.2</t>
  </si>
  <si>
    <t>13|22|21|18</t>
  </si>
  <si>
    <t>NP_006337.2</t>
  </si>
  <si>
    <t>2|3|0|2</t>
  </si>
  <si>
    <t>C3orf37</t>
  </si>
  <si>
    <t>NP_064572.2</t>
  </si>
  <si>
    <t>NP_060719.4|NP_006022.3|NP_001243546.1|NP_001061.2|</t>
  </si>
  <si>
    <t>0|0|2|4</t>
  </si>
  <si>
    <t>12|12|10|15</t>
  </si>
  <si>
    <t>TUBGCP3</t>
  </si>
  <si>
    <t>NP_006313.1</t>
  </si>
  <si>
    <t>NP_060537.3|NP_004658.3|NP_000166.2|NP_963920.1|</t>
  </si>
  <si>
    <t>35|42|47|47</t>
  </si>
  <si>
    <t>NEURL4</t>
  </si>
  <si>
    <t>NP_001005408.1</t>
  </si>
  <si>
    <t>NP_789794.1|NP_006859.2|NP_079517.1|NP_001017405.1|NP_114091.3|NP_116093.1|</t>
  </si>
  <si>
    <t>3|4|2|3</t>
  </si>
  <si>
    <t>FLOT1</t>
  </si>
  <si>
    <t>NP_005794.1</t>
  </si>
  <si>
    <t>NP_004630.3|NP_001161143.1|NP_002721.1|NP_005708.1|NP_005712.1|NP_690601.1|</t>
  </si>
  <si>
    <t>7|5|8|8</t>
  </si>
  <si>
    <t>ARPC3</t>
  </si>
  <si>
    <t>NP_005710.1</t>
  </si>
  <si>
    <t>NP_008917.3|NP_003582.2|</t>
  </si>
  <si>
    <t>5|5|6|2</t>
  </si>
  <si>
    <t>14|21|19|18</t>
  </si>
  <si>
    <t>AKAP8L</t>
  </si>
  <si>
    <t>NP_055186.2</t>
  </si>
  <si>
    <t>NP_038472.2|NP_006448.4|NP_003293.2|NP_005491.1|NP_776171.1|NP_001073888.2|</t>
  </si>
  <si>
    <t>6|9|10|6</t>
  </si>
  <si>
    <t>27|25|24|28</t>
  </si>
  <si>
    <t>UBA2</t>
  </si>
  <si>
    <t>NP_005490.1</t>
  </si>
  <si>
    <t>NP_006547.1|NP_055180.1|</t>
  </si>
  <si>
    <t>0|0|6|0</t>
  </si>
  <si>
    <t>24|21|19|19</t>
  </si>
  <si>
    <t>MLF2</t>
  </si>
  <si>
    <t>NP_005430.1</t>
  </si>
  <si>
    <t>NP_055629.1|NP_002794.1|NP_002807.1|NP_003339.1|NP_006494.1|NP_002802.2|</t>
  </si>
  <si>
    <t>5|3|8|3</t>
  </si>
  <si>
    <t>USP14</t>
  </si>
  <si>
    <t>NP_005142.1</t>
  </si>
  <si>
    <t>NP_689969.2|NP_000537.3|NP_001034679.2|NP_150252.1|NP_003891.1|NP_009057.1|NP_065812.1|NP_065857.1|NP_055472.1|</t>
  </si>
  <si>
    <t>6|6|0|3</t>
  </si>
  <si>
    <t>MTOR</t>
  </si>
  <si>
    <t>NP_004949.1</t>
  </si>
  <si>
    <t>NP_004437.2|NP_001123561.1|NP_001121636.1|NP_003582.2|</t>
  </si>
  <si>
    <t>2|2|2|3</t>
  </si>
  <si>
    <t>NARS</t>
  </si>
  <si>
    <t>NP_004530.1</t>
  </si>
  <si>
    <t>NP_005430.1|NP_055186.2|NP_006501.1|NP_006809.1|NP_689969.2|NP_001015048.1|NP_036357.1|NP_004887.2|NP_008917.3|NP_004642.2|NP_821080.1|NP_115914.1|NP_821133.1|NP_006078.2|NP_001190174.1|NP_477352.3|NP_002785.1|NP_002794.1|NP_006494.1|NP_001560.2|NP_219483.1|NP_899195.1|NP_006109.2|NP_954592.1|NP_036399.3|NP_647473.1|NP_000126.2|NP_003968.2|NP_002871.1|NP_116093.1|NP_066357.2|NP_036526.2|</t>
  </si>
  <si>
    <t>3|0|2|3</t>
  </si>
  <si>
    <t>ILK</t>
  </si>
  <si>
    <t>NP_004508.1</t>
  </si>
  <si>
    <t>NP_001138787.1|NP_127490.1|NP_872319.1|NP_006092.1|</t>
  </si>
  <si>
    <t>7|3|7|7</t>
  </si>
  <si>
    <t>18|18|27|15</t>
  </si>
  <si>
    <t>BUB1</t>
  </si>
  <si>
    <t>NP_004327.1</t>
  </si>
  <si>
    <t>NP_004508.1|NP_005430.1|NP_055629.1|NP_060931.2|NP_000066.1|NP_006494.1|NP_009057.1|NP_001157882.1|</t>
  </si>
  <si>
    <t>6|4|8|6</t>
  </si>
  <si>
    <t>24|22|27|18</t>
  </si>
  <si>
    <t>BAG2</t>
  </si>
  <si>
    <t>NP_004273.1</t>
  </si>
  <si>
    <t>NP_055050.1|</t>
  </si>
  <si>
    <t>3|3|0|3</t>
  </si>
  <si>
    <t>UQCRC1</t>
  </si>
  <si>
    <t>NP_003356.2</t>
  </si>
  <si>
    <t>NP_001002800.1|NP_689512.2|</t>
  </si>
  <si>
    <t>4|0|0|0</t>
  </si>
  <si>
    <t>13|15|22|16</t>
  </si>
  <si>
    <t>NCAPD3</t>
  </si>
  <si>
    <t>NP_056076.1</t>
  </si>
  <si>
    <t>NP_004705.1|NP_567824.1|</t>
  </si>
  <si>
    <t>6|5|3|3</t>
  </si>
  <si>
    <t>LZTS2</t>
  </si>
  <si>
    <t>NP_115805.1</t>
  </si>
  <si>
    <t>9|13|11|8</t>
  </si>
  <si>
    <t>C15orf39</t>
  </si>
  <si>
    <t>NP_056307.2</t>
  </si>
  <si>
    <t>NP_009057.1|NP_003582.2|</t>
  </si>
  <si>
    <t>13|13|10|11</t>
  </si>
  <si>
    <t>SRSF3</t>
  </si>
  <si>
    <t>NP_003008.1</t>
  </si>
  <si>
    <t>NP_003375.1|NP_114414.2|NP_620581.1|NP_001190174.1|NP_055050.1|NP_001015.1|NP_001157882.1|</t>
  </si>
  <si>
    <t>6|4|4|7</t>
  </si>
  <si>
    <t>RPS19</t>
  </si>
  <si>
    <t>NP_001013.1</t>
  </si>
  <si>
    <t>RPL32</t>
  </si>
  <si>
    <t>NP_000985.1</t>
  </si>
  <si>
    <t>NP_000985.1|NP_001013.1|NP_003375.1|NP_004508.1|NP_004949.1|NP_005142.1|NP_689969.2|NP_000537.3|NP_620581.1|NP_000066.1|NP_002721.1|NP_055050.1|NP_003582.2|NP_001015.1|NP_001157882.1|</t>
  </si>
  <si>
    <t>18|18|19|19</t>
  </si>
  <si>
    <t>67|71|102|91</t>
  </si>
  <si>
    <t>RPL23</t>
  </si>
  <si>
    <t>NP_000969.1</t>
  </si>
  <si>
    <t>NP_996895.1|NP_004508.1|NP_055629.1|NP_001018864.2|NP_002789.1|NP_002781.2|NP_002785.1|NP_002794.1|NP_002807.1|NP_006494.1|NP_899195.1|NP_006254.1|NP_002802.2|NP_057016.1|</t>
  </si>
  <si>
    <t>10|11|9|7</t>
  </si>
  <si>
    <t>21|27|29|28</t>
  </si>
  <si>
    <t>PSMB1</t>
  </si>
  <si>
    <t>NP_002784.1</t>
  </si>
  <si>
    <t>NP_002784.1|NP_005142.1|NP_055629.1|NP_038472.2|NP_001018864.2|NP_002789.1|NP_002781.2|NP_002785.1|NP_002794.1|NP_002807.1|NP_006494.1|NP_009057.1|NP_006254.1|NP_002802.2|NP_006805.2|NP_001248753.1|NP_057016.1|NP_055486.2|</t>
  </si>
  <si>
    <t>10|12|8|11</t>
  </si>
  <si>
    <t>36|40|40|33</t>
  </si>
  <si>
    <t>PSMA2</t>
  </si>
  <si>
    <t>NP_002778.1</t>
  </si>
  <si>
    <t>NP_004508.1|NP_006224.1|NP_009057.1|NP_006225.1|</t>
  </si>
  <si>
    <t>21|17|20|19</t>
  </si>
  <si>
    <t>52|56|53|53</t>
  </si>
  <si>
    <t>POLR2B</t>
  </si>
  <si>
    <t>NP_000929.1</t>
  </si>
  <si>
    <t>NP_004508.1|NP_001269.3|NP_036228.1|NP_055629.1|NP_000537.3|NP_001018864.2|NP_008917.3|NP_060842.3|NP_009057.1|NP_055050.1|NP_003067.3|NP_002516.2|NP_055180.1|</t>
  </si>
  <si>
    <t>5|8|7|6</t>
  </si>
  <si>
    <t>HSPB1</t>
  </si>
  <si>
    <t>NP_001531.1</t>
  </si>
  <si>
    <t>NP_683705.1|</t>
  </si>
  <si>
    <t>5|5|3|0</t>
  </si>
  <si>
    <t>GCH1</t>
  </si>
  <si>
    <t>NP_000152.1</t>
  </si>
  <si>
    <t>4|0|2|3</t>
  </si>
  <si>
    <t>29|25|23|24</t>
  </si>
  <si>
    <t>NP_003602.1</t>
  </si>
  <si>
    <t>5|3|3|3</t>
  </si>
  <si>
    <t>AHR</t>
  </si>
  <si>
    <t>NP_001612.1</t>
  </si>
  <si>
    <t>5|0|5|5</t>
  </si>
  <si>
    <t>NHLRC2</t>
  </si>
  <si>
    <t>NP_940916.2</t>
  </si>
  <si>
    <t>NP_005490.1|</t>
  </si>
  <si>
    <t>4|5|5|10</t>
  </si>
  <si>
    <t>IREB2</t>
  </si>
  <si>
    <t>NP_004127.1</t>
  </si>
  <si>
    <t>NP_006224.1|NP_006504.2|NP_001138384.1|NP_003091.2|NP_001129202.1|</t>
  </si>
  <si>
    <t>8|10|7|11</t>
  </si>
  <si>
    <t>TBCD</t>
  </si>
  <si>
    <t>NP_005984.3</t>
  </si>
  <si>
    <t>18|14|11|17</t>
  </si>
  <si>
    <t>CEP85</t>
  </si>
  <si>
    <t>NP_073615.2</t>
  </si>
  <si>
    <t>9|6|6|3</t>
  </si>
  <si>
    <t>C1orf112</t>
  </si>
  <si>
    <t>NP_060656.2</t>
  </si>
  <si>
    <t>NP_001018864.2|</t>
  </si>
  <si>
    <t>5|5|8|11</t>
  </si>
  <si>
    <t>IQGAP3</t>
  </si>
  <si>
    <t>NP_839943.2</t>
  </si>
  <si>
    <t>NP_001713.2|</t>
  </si>
  <si>
    <t>2|2|3|5</t>
  </si>
  <si>
    <t>21|16|16|16</t>
  </si>
  <si>
    <t>POLR3A</t>
  </si>
  <si>
    <t>NP_008986.2</t>
  </si>
  <si>
    <t>NP_852664.1|NP_877963.1|</t>
  </si>
  <si>
    <t>5|6|6|2</t>
  </si>
  <si>
    <t>SNX17</t>
  </si>
  <si>
    <t>NP_001253988.1</t>
  </si>
  <si>
    <t>2|5|5|3</t>
  </si>
  <si>
    <t>NUP43</t>
  </si>
  <si>
    <t>NP_942590.1</t>
  </si>
  <si>
    <t>NP_004630.3|NP_008917.3|NP_009057.1|NP_055050.1|NP_060773.3|</t>
  </si>
  <si>
    <t>0|0|0|4</t>
  </si>
  <si>
    <t>8|11|9|10</t>
  </si>
  <si>
    <t>GET4</t>
  </si>
  <si>
    <t>NP_057033.2</t>
  </si>
  <si>
    <t>2|0|3|3</t>
  </si>
  <si>
    <t>BORA</t>
  </si>
  <si>
    <t>NP_079084.2</t>
  </si>
  <si>
    <t>NP_068817.1|NP_001034679.2|NP_002781.2|NP_036311.3|NP_003452.1|</t>
  </si>
  <si>
    <t>9|4|7|0</t>
  </si>
  <si>
    <t>22|21|25|21</t>
  </si>
  <si>
    <t>SEC24C</t>
  </si>
  <si>
    <t>NP_004913.2</t>
  </si>
  <si>
    <t>4|3|3|6</t>
  </si>
  <si>
    <t>C5orf34</t>
  </si>
  <si>
    <t>NP_940968.1</t>
  </si>
  <si>
    <t>NP_002717.3|NP_004887.2|NP_003452.1|NP_006504.2|</t>
  </si>
  <si>
    <t>5|5|4|5</t>
  </si>
  <si>
    <t>17|14|11|15</t>
  </si>
  <si>
    <t>TARS</t>
  </si>
  <si>
    <t>NP_689508.3</t>
  </si>
  <si>
    <t>12|5|6|7</t>
  </si>
  <si>
    <t>CCZ1B</t>
  </si>
  <si>
    <t>NP_932765.1</t>
  </si>
  <si>
    <t>NP_003602.1|NP_060719.4|NP_001127845.1|NP_115676.1|</t>
  </si>
  <si>
    <t>5|6|4|4</t>
  </si>
  <si>
    <t>NME7</t>
  </si>
  <si>
    <t>NP_932076.1</t>
  </si>
  <si>
    <t>NP_004642.2|</t>
  </si>
  <si>
    <t>0|0|7|4</t>
  </si>
  <si>
    <t>21|22|13|19</t>
  </si>
  <si>
    <t>MPHOSPH9</t>
  </si>
  <si>
    <t>NP_073619.2</t>
  </si>
  <si>
    <t>NP_005710.1|</t>
  </si>
  <si>
    <t>LTA4H</t>
  </si>
  <si>
    <t>NP_001243573.1</t>
  </si>
  <si>
    <t>11|13|6|11</t>
  </si>
  <si>
    <t>E2F8</t>
  </si>
  <si>
    <t>NP_001243300.1</t>
  </si>
  <si>
    <t>NP_113584.3|NP_001034679.2|NP_002781.2|NP_055486.2|</t>
  </si>
  <si>
    <t>4|5|8|5</t>
  </si>
  <si>
    <t>UBE2L3</t>
  </si>
  <si>
    <t>NP_001243285.1</t>
  </si>
  <si>
    <t>NP_942590.1|NP_899195.1|</t>
  </si>
  <si>
    <t>3|3|4|3</t>
  </si>
  <si>
    <t>NUP37</t>
  </si>
  <si>
    <t>NP_076962.2</t>
  </si>
  <si>
    <t>NP_056289.2|NP_000969.1|NP_997657.1|NP_060537.3|NP_663780.2|NP_003644.2|NP_443111.4|NP_821133.1|NP_000066.1|NP_036311.3|NP_000937.1|NP_110440.1|NP_056541.2|NP_003582.2|NP_003084.1|NP_003785.1|NP_003960.1|NP_116093.1|NP_116164.2|NP_000412.3|NP_000414.2|NP_005828.2|</t>
  </si>
  <si>
    <t>6|0|6|5</t>
  </si>
  <si>
    <t>COPS6</t>
  </si>
  <si>
    <t>NP_006824.2</t>
  </si>
  <si>
    <t>0|0|0|6</t>
  </si>
  <si>
    <t>21|15|22|21</t>
  </si>
  <si>
    <t>HLCS</t>
  </si>
  <si>
    <t>NP_001229713.1</t>
  </si>
  <si>
    <t>4|5|3|4</t>
  </si>
  <si>
    <t>TRIM26</t>
  </si>
  <si>
    <t>NP_001229712.1</t>
  </si>
  <si>
    <t>NP_006212.1|NP_003582.2|</t>
  </si>
  <si>
    <t>2|3|2|0</t>
  </si>
  <si>
    <t>PTOV1</t>
  </si>
  <si>
    <t>NP_059128.2</t>
  </si>
  <si>
    <t>NP_056349.1|NP_057670.2|NP_065397.3|NP_663304.1|</t>
  </si>
  <si>
    <t>17|25|18|19</t>
  </si>
  <si>
    <t>YEATS2</t>
  </si>
  <si>
    <t>NP_060493.3</t>
  </si>
  <si>
    <t>NP_003631.2|NP_004508.1|NP_008917.3|NP_054902.1|NP_006510.1|NP_003582.2|</t>
  </si>
  <si>
    <t>38|32|47|39</t>
  </si>
  <si>
    <t>109|107|101|118</t>
  </si>
  <si>
    <t>DYNC1H1</t>
  </si>
  <si>
    <t>NP_001367.2</t>
  </si>
  <si>
    <t>NP_004508.1|</t>
  </si>
  <si>
    <t>5|0|5|6</t>
  </si>
  <si>
    <t>TRABD</t>
  </si>
  <si>
    <t>NP_079480.2</t>
  </si>
  <si>
    <t>NP_001612.1|NP_001269.3|NP_150252.1|NP_001121636.1|NP_001319.1|NP_002516.2|NP_004480.1|NP_001132939.1|</t>
  </si>
  <si>
    <t>12|8|7|7</t>
  </si>
  <si>
    <t>NCOR2</t>
  </si>
  <si>
    <t>NP_001070729.2</t>
  </si>
  <si>
    <t>NP_871615.1|NP_001243285.1|NP_008917.3|NP_004642.2|NP_003339.1|NP_006109.2|NP_002871.1|NP_863658.1|NP_001093149.1|NP_660309.1|NP_663304.1|</t>
  </si>
  <si>
    <t>4|3|5|4</t>
  </si>
  <si>
    <t>XIAP</t>
  </si>
  <si>
    <t>NP_001191330.1</t>
  </si>
  <si>
    <t>6|3|0|0</t>
  </si>
  <si>
    <t>14|16|11|13</t>
  </si>
  <si>
    <t>ZBTB12</t>
  </si>
  <si>
    <t>NP_862825.1</t>
  </si>
  <si>
    <t>NP_036256.2|NP_663304.1|</t>
  </si>
  <si>
    <t>2|3|2|3</t>
  </si>
  <si>
    <t>PPP5C</t>
  </si>
  <si>
    <t>NP_001191213.1</t>
  </si>
  <si>
    <t>6|6|5|9</t>
  </si>
  <si>
    <t>HPS6</t>
  </si>
  <si>
    <t>NP_079023.2</t>
  </si>
  <si>
    <t>3|2|6|4</t>
  </si>
  <si>
    <t>N4BP2</t>
  </si>
  <si>
    <t>NP_060647.2</t>
  </si>
  <si>
    <t>NP_001005408.1|NP_001104567.1|NP_005712.1|NP_067642.1|NP_690601.1|NP_919289.2|</t>
  </si>
  <si>
    <t>5|9|10|7</t>
  </si>
  <si>
    <t>197|202|238|232</t>
  </si>
  <si>
    <t>NP_078824.2</t>
  </si>
  <si>
    <t>NP_078787.2|NP_001128647.1|NP_060285.2|NP_060567.1|</t>
  </si>
  <si>
    <t>8|6|11|14</t>
  </si>
  <si>
    <t>42|36|50|42</t>
  </si>
  <si>
    <t>HAUS6</t>
  </si>
  <si>
    <t>NP_060115.3</t>
  </si>
  <si>
    <t>NP_009057.1|NP_065109.1|</t>
  </si>
  <si>
    <t>3|5|5|2</t>
  </si>
  <si>
    <t>GBF1</t>
  </si>
  <si>
    <t>NP_001186307.1</t>
  </si>
  <si>
    <t>11|11|16|11</t>
  </si>
  <si>
    <t>BRAT1</t>
  </si>
  <si>
    <t>NP_689956.2</t>
  </si>
  <si>
    <t>NP_004508.1|NP_005142.1|</t>
  </si>
  <si>
    <t>0|4|5|4</t>
  </si>
  <si>
    <t>15|10|14|8</t>
  </si>
  <si>
    <t>UNC45A</t>
  </si>
  <si>
    <t>NP_061141.2</t>
  </si>
  <si>
    <t>NP_001182061.1|</t>
  </si>
  <si>
    <t>11|9|7|4</t>
  </si>
  <si>
    <t>CDC45</t>
  </si>
  <si>
    <t>NP_001171481.1</t>
  </si>
  <si>
    <t>NP_055907.3|</t>
  </si>
  <si>
    <t>6|7|8|9</t>
  </si>
  <si>
    <t>SMG7</t>
  </si>
  <si>
    <t>NP_001167532.1</t>
  </si>
  <si>
    <t>11|10|12|9</t>
  </si>
  <si>
    <t>NOMO2</t>
  </si>
  <si>
    <t>NP_775885.1</t>
  </si>
  <si>
    <t>NP_001508.1|</t>
  </si>
  <si>
    <t>3|3|5|0</t>
  </si>
  <si>
    <t>BTAF1</t>
  </si>
  <si>
    <t>NP_003963.1</t>
  </si>
  <si>
    <t>NP_060366.1|</t>
  </si>
  <si>
    <t>WDR26</t>
  </si>
  <si>
    <t>NP_001108585.2</t>
  </si>
  <si>
    <t>13|13|11|12</t>
  </si>
  <si>
    <t>SSX2IP</t>
  </si>
  <si>
    <t>NP_054740.3</t>
  </si>
  <si>
    <t>NP_002806.2|NP_002778.1|NP_002784.1|NP_004508.1|NP_005142.1|NP_055629.1|NP_002789.1|NP_002781.2|NP_003891.1|NP_002785.1|NP_002794.1|NP_002807.1|NP_006494.1|NP_002802.2|NP_001015.1|</t>
  </si>
  <si>
    <t>10|14|11|8</t>
  </si>
  <si>
    <t>37|29|32|31</t>
  </si>
  <si>
    <t>PSMD3</t>
  </si>
  <si>
    <t>NP_002800.2</t>
  </si>
  <si>
    <t>NP_002800.2|NP_002806.2|NP_001243285.1|NP_002778.1|NP_002784.1|NP_004508.1|NP_005142.1|NP_055629.1|NP_068817.1|NP_002789.1|NP_002781.2|NP_002785.1|NP_002794.1|NP_002807.1|NP_060842.3|NP_006494.1|NP_079517.1|NP_002802.2|NP_003582.2|NP_001015.1|NP_055486.2|</t>
  </si>
  <si>
    <t>12|18|26|19</t>
  </si>
  <si>
    <t>70|71|68|76</t>
  </si>
  <si>
    <t>PSMD2</t>
  </si>
  <si>
    <t>NP_002799.3</t>
  </si>
  <si>
    <t>NP_002799.3|NP_002800.2|NP_002806.2|NP_004913.2|NP_002778.1|NP_002784.1|NP_005142.1|NP_055629.1|NP_068817.1|NP_006000.2|NP_002789.1|NP_002781.2|NP_002785.1|NP_002794.1|NP_002807.1|NP_006494.1|NP_006254.1|NP_002802.2|NP_001015.1|</t>
  </si>
  <si>
    <t>10|4|5|8</t>
  </si>
  <si>
    <t>25|36|26|32</t>
  </si>
  <si>
    <t>PSMD1</t>
  </si>
  <si>
    <t>NP_002798.2</t>
  </si>
  <si>
    <t>13|12|13|10</t>
  </si>
  <si>
    <t>DDX20</t>
  </si>
  <si>
    <t>NP_009135.4</t>
  </si>
  <si>
    <t>NP_006824.2|NP_997657.1|NP_003644.2|NP_009057.1|NP_056541.2|NP_003582.2|</t>
  </si>
  <si>
    <t>0|0|2|0</t>
  </si>
  <si>
    <t>5|3|7|0</t>
  </si>
  <si>
    <t>COPS7A</t>
  </si>
  <si>
    <t>NP_001157567.1</t>
  </si>
  <si>
    <t>7|7|5|9</t>
  </si>
  <si>
    <t>32|31|31|25</t>
  </si>
  <si>
    <t>ATAD2</t>
  </si>
  <si>
    <t>NP_054828.2</t>
  </si>
  <si>
    <t>NP_008986.2|NP_000929.1|NP_004508.1|NP_004630.3|NP_001098057.1|NP_055414.2|NP_003062.2|NP_006225.1|</t>
  </si>
  <si>
    <t>8|4|0|11</t>
  </si>
  <si>
    <t>RPAP1</t>
  </si>
  <si>
    <t>NP_056355.2</t>
  </si>
  <si>
    <t>NP_009057.1|NP_001193580.1|NP_005712.1|</t>
  </si>
  <si>
    <t>3|2|4|8</t>
  </si>
  <si>
    <t>KIAA1279</t>
  </si>
  <si>
    <t>NP_056449.1</t>
  </si>
  <si>
    <t>6|4|4|4</t>
  </si>
  <si>
    <t>NCDN</t>
  </si>
  <si>
    <t>NP_055099.1</t>
  </si>
  <si>
    <t>NP_006339.3|NP_004610.1|NP_001138551.1|</t>
  </si>
  <si>
    <t>4|0|5|6</t>
  </si>
  <si>
    <t>COG7</t>
  </si>
  <si>
    <t>NP_705831.1</t>
  </si>
  <si>
    <t>NP_003631.2|NP_001229804.1|</t>
  </si>
  <si>
    <t>14|11|15|12</t>
  </si>
  <si>
    <t>ELP3</t>
  </si>
  <si>
    <t>NP_060561.3</t>
  </si>
  <si>
    <t>NP_000537.3|NP_821133.1|NP_009057.1|</t>
  </si>
  <si>
    <t>5|5|6|4</t>
  </si>
  <si>
    <t>14|13|16|20</t>
  </si>
  <si>
    <t>TTK</t>
  </si>
  <si>
    <t>NP_003309.2</t>
  </si>
  <si>
    <t>13|11|12|15</t>
  </si>
  <si>
    <t>SPATA5L1</t>
  </si>
  <si>
    <t>NP_076968.2</t>
  </si>
  <si>
    <t>NP_004949.1|NP_055629.1|NP_008917.3|NP_009057.1|NP_055907.3|NP_055472.1|</t>
  </si>
  <si>
    <t>16|17|23|10</t>
  </si>
  <si>
    <t>81|73|81|70</t>
  </si>
  <si>
    <t>TELO2</t>
  </si>
  <si>
    <t>NP_057195.2</t>
  </si>
  <si>
    <t>NP_065801.1|NP_004960.2|NP_001244970.1|NP_003091.2|</t>
  </si>
  <si>
    <t>2|3|2|4</t>
  </si>
  <si>
    <t>SHMT1</t>
  </si>
  <si>
    <t>NP_004160.3</t>
  </si>
  <si>
    <t>NP_009139.1|NP_115487.2|</t>
  </si>
  <si>
    <t>MRPL4</t>
  </si>
  <si>
    <t>NP_057040.2</t>
  </si>
  <si>
    <t>NP_002799.3|NP_002800.2|NP_061141.2|NP_057033.2|NP_002784.1|NP_997657.1|NP_079285.2|NP_004630.3|NP_683705.1|NP_003644.2|NP_009057.1|NP_219483.1|NP_036526.2|NP_002613.2|NP_078822.3|</t>
  </si>
  <si>
    <t>14|14|10|12</t>
  </si>
  <si>
    <t>WRAP73</t>
  </si>
  <si>
    <t>NP_060288.3</t>
  </si>
  <si>
    <t>NP_705831.1|NP_006339.3|NP_001138551.1|</t>
  </si>
  <si>
    <t>2|3|0|0</t>
  </si>
  <si>
    <t>13|11|8|7</t>
  </si>
  <si>
    <t>COG2</t>
  </si>
  <si>
    <t>NP_001138508.1</t>
  </si>
  <si>
    <t>NP_871615.1|NP_006501.1|NP_003339.1|</t>
  </si>
  <si>
    <t>3|3|3|0</t>
  </si>
  <si>
    <t>TRIM11</t>
  </si>
  <si>
    <t>NP_660215.1</t>
  </si>
  <si>
    <t>NP_115871.1|NP_001367.2|NP_001243573.1|NP_002778.1|NP_004949.1|NP_003300.1|NP_001035982.1|NP_000537.3|NP_150252.1|NP_001018864.2|NP_852664.1|NP_004414.3|NP_065812.1|NP_036369.2|NP_001632.2|NP_001091896.1|NP_001138384.1|NP_567824.1|NP_056091.1|NP_001129108.1|NP_775298.1|NP_660309.1|NP_001130046.1|</t>
  </si>
  <si>
    <t>4|3|0|5</t>
  </si>
  <si>
    <t>SIRT1</t>
  </si>
  <si>
    <t>NP_001135970.1</t>
  </si>
  <si>
    <t>NP_001340.2|NP_004085.1|NP_005042.1|NP_004437.2|NP_001123561.1|</t>
  </si>
  <si>
    <t>8|4|8|8</t>
  </si>
  <si>
    <t>AIMP1</t>
  </si>
  <si>
    <t>NP_001135887.1</t>
  </si>
  <si>
    <t>NP_001186210.1|</t>
  </si>
  <si>
    <t>4|8|0|4</t>
  </si>
  <si>
    <t>HIRA</t>
  </si>
  <si>
    <t>NP_003316.3</t>
  </si>
  <si>
    <t>18|17|18|20</t>
  </si>
  <si>
    <t>CCDC138</t>
  </si>
  <si>
    <t>NP_659415.1</t>
  </si>
  <si>
    <t>11|13|12|12</t>
  </si>
  <si>
    <t>SPICE1</t>
  </si>
  <si>
    <t>NP_653319.1</t>
  </si>
  <si>
    <t>6|9|8|7</t>
  </si>
  <si>
    <t>COMMD4</t>
  </si>
  <si>
    <t>NP_060298.2</t>
  </si>
  <si>
    <t>NP_002786.2|NP_002798.2|NP_002799.3|NP_002800.2|NP_002806.2|NP_002778.1|NP_002784.1|NP_005142.1|NP_055629.1|NP_000537.3|NP_002789.1|NP_002781.2|NP_001182061.1|NP_002785.1|NP_002794.1|NP_002807.1|NP_006494.1|NP_851397.1|NP_001121636.1|NP_002802.2|</t>
  </si>
  <si>
    <t>21|22|29|21</t>
  </si>
  <si>
    <t>74|78|81|80</t>
  </si>
  <si>
    <t>PSMC3</t>
  </si>
  <si>
    <t>NP_002795.2</t>
  </si>
  <si>
    <t>NP_056449.1|NP_078824.2|NP_001005408.1|NP_005398.1|</t>
  </si>
  <si>
    <t>24|28|25|23</t>
  </si>
  <si>
    <t>CEP76</t>
  </si>
  <si>
    <t>NP_079175.2</t>
  </si>
  <si>
    <t>NP_004642.2|NP_852664.1|NP_060897.3|NP_001091.1|</t>
  </si>
  <si>
    <t>POLR1B</t>
  </si>
  <si>
    <t>NP_001131076.1</t>
  </si>
  <si>
    <t>2|2|4|3</t>
  </si>
  <si>
    <t>11|9|10|16</t>
  </si>
  <si>
    <t>KANK2</t>
  </si>
  <si>
    <t>NP_001129663.1</t>
  </si>
  <si>
    <t>4|5|0|7</t>
  </si>
  <si>
    <t>EPHX1</t>
  </si>
  <si>
    <t>NP_001129490.1</t>
  </si>
  <si>
    <t>NP_002795.2|NP_002798.2|NP_002799.3|NP_000537.3|</t>
  </si>
  <si>
    <t>5|4|6|5</t>
  </si>
  <si>
    <t>13|19|19|19</t>
  </si>
  <si>
    <t>ECD</t>
  </si>
  <si>
    <t>NP_001129224.1</t>
  </si>
  <si>
    <t>3|3|6|4</t>
  </si>
  <si>
    <t>NCKAP5L</t>
  </si>
  <si>
    <t>NP_001032895.2</t>
  </si>
  <si>
    <t>NP_056091.1|</t>
  </si>
  <si>
    <t>11|9|7|0</t>
  </si>
  <si>
    <t>KIF7</t>
  </si>
  <si>
    <t>NP_940927.2</t>
  </si>
  <si>
    <t>NP_060115.3|NP_683705.1|NP_001182061.1|NP_009057.1|</t>
  </si>
  <si>
    <t>7|7|9|10</t>
  </si>
  <si>
    <t>HAUS1</t>
  </si>
  <si>
    <t>NP_612452.1</t>
  </si>
  <si>
    <t>3|4|4|4</t>
  </si>
  <si>
    <t>CEP95</t>
  </si>
  <si>
    <t>NP_612372.1</t>
  </si>
  <si>
    <t>NP_001243194.1|NP_000364.1|</t>
  </si>
  <si>
    <t>3|3|3|5</t>
  </si>
  <si>
    <t>DLST</t>
  </si>
  <si>
    <t>NP_001924.2</t>
  </si>
  <si>
    <t>NP_001018864.2|NP_002097.1|NP_001189332.1|NP_004035.2|</t>
  </si>
  <si>
    <t>4|0|2|2</t>
  </si>
  <si>
    <t>FH</t>
  </si>
  <si>
    <t>NP_000134.2</t>
  </si>
  <si>
    <t>NP_065795.1|</t>
  </si>
  <si>
    <t>4|4|4|2</t>
  </si>
  <si>
    <t>KIAA0182</t>
  </si>
  <si>
    <t>NP_001127945.1</t>
  </si>
  <si>
    <t>0|0|3|4</t>
  </si>
  <si>
    <t>14|16|15|15</t>
  </si>
  <si>
    <t>MB21D2</t>
  </si>
  <si>
    <t>NP_848591.2</t>
  </si>
  <si>
    <t>NP_001182061.1|NP_000066.1|</t>
  </si>
  <si>
    <t>9|7|11|11</t>
  </si>
  <si>
    <t>CDC7</t>
  </si>
  <si>
    <t>NP_001127891.1</t>
  </si>
  <si>
    <t>NP_002800.2|NP_078824.2|NP_002784.1|NP_001138787.1|NP_036256.2|</t>
  </si>
  <si>
    <t>3|0|5|0</t>
  </si>
  <si>
    <t>12|11|15|12</t>
  </si>
  <si>
    <t>SUGT1</t>
  </si>
  <si>
    <t>NP_001124384.1</t>
  </si>
  <si>
    <t>NP_002795.2|NP_001135887.1|NP_002786.2|NP_002798.2|NP_002799.3|NP_002800.2|NP_002806.2|NP_002778.1|NP_002784.1|NP_005042.1|NP_005142.1|NP_055629.1|NP_065816.2|NP_002789.1|NP_002781.2|NP_002785.1|NP_002794.1|NP_002807.1|NP_006494.1|NP_002802.2|NP_001015.1|</t>
  </si>
  <si>
    <t>8|6|6|7</t>
  </si>
  <si>
    <t>17|21|19|21</t>
  </si>
  <si>
    <t>PSMC6</t>
  </si>
  <si>
    <t>NP_002797.3</t>
  </si>
  <si>
    <t>NP_002799.3|</t>
  </si>
  <si>
    <t>4|3|2|4</t>
  </si>
  <si>
    <t>UBLCP1</t>
  </si>
  <si>
    <t>NP_659486.2</t>
  </si>
  <si>
    <t>NP_073733.1|</t>
  </si>
  <si>
    <t>4|5|2|4</t>
  </si>
  <si>
    <t>PATL1</t>
  </si>
  <si>
    <t>NP_689929.2</t>
  </si>
  <si>
    <t>NP_113584.3|NP_003339.1|NP_115676.1|NP_284941.2|</t>
  </si>
  <si>
    <t>3|5|7|4</t>
  </si>
  <si>
    <t>MFN2</t>
  </si>
  <si>
    <t>NP_001121132.1</t>
  </si>
  <si>
    <t>NP_001058.2|NP_612452.1|NP_000066.1|NP_001238918.1|NP_001129669.1|</t>
  </si>
  <si>
    <t>6|5|4|2</t>
  </si>
  <si>
    <t>CDT1</t>
  </si>
  <si>
    <t>NP_112190.2</t>
  </si>
  <si>
    <t>NP_056257.1|</t>
  </si>
  <si>
    <t>5|3|4|3</t>
  </si>
  <si>
    <t>C2orf29</t>
  </si>
  <si>
    <t>NP_060016.3</t>
  </si>
  <si>
    <t>NP_871615.1|NP_006824.2|NP_000537.3|NP_003644.2|NP_775105.1|NP_003062.2|NP_001061.2|NP_001104567.1|</t>
  </si>
  <si>
    <t>7|4|4|3</t>
  </si>
  <si>
    <t>DTL</t>
  </si>
  <si>
    <t>NP_057532.2</t>
  </si>
  <si>
    <t>NP_112190.2|NP_001135970.1|NP_060647.2|NP_006212.1|NP_001269.3|NP_055799.2|NP_001070818.1|NP_060606.3|NP_002721.1|NP_001091896.1|NP_001093149.1|NP_001374.3|</t>
  </si>
  <si>
    <t>7|11|6|12</t>
  </si>
  <si>
    <t>TP73</t>
  </si>
  <si>
    <t>NP_001119712.1</t>
  </si>
  <si>
    <t>NP_001269.3|</t>
  </si>
  <si>
    <t>4|2|4|0</t>
  </si>
  <si>
    <t>TRPC4AP</t>
  </si>
  <si>
    <t>NP_056453.1</t>
  </si>
  <si>
    <t>5|3|7|5</t>
  </si>
  <si>
    <t>VPS33A</t>
  </si>
  <si>
    <t>NP_075067.2</t>
  </si>
  <si>
    <t>NP_002798.2|NP_004508.1|NP_002794.1|NP_001157882.1|NP_663304.1|</t>
  </si>
  <si>
    <t>18|17|20|24</t>
  </si>
  <si>
    <t>149|138|155|168</t>
  </si>
  <si>
    <t>CAD</t>
  </si>
  <si>
    <t>NP_004332.2</t>
  </si>
  <si>
    <t>NP_075067.2|NP_008986.2|</t>
  </si>
  <si>
    <t>4|5|9|6</t>
  </si>
  <si>
    <t>VPS18</t>
  </si>
  <si>
    <t>NP_065908.1</t>
  </si>
  <si>
    <t>NP_065908.1|NP_075067.2|</t>
  </si>
  <si>
    <t>8|6|9|7</t>
  </si>
  <si>
    <t>VPS16</t>
  </si>
  <si>
    <t>NP_072097.2</t>
  </si>
  <si>
    <t>NP_001002800.1|</t>
  </si>
  <si>
    <t>4|3|6|5</t>
  </si>
  <si>
    <t>26|20|22|15</t>
  </si>
  <si>
    <t>NCAPD2</t>
  </si>
  <si>
    <t>NP_055680.3</t>
  </si>
  <si>
    <t>8|7|8|8</t>
  </si>
  <si>
    <t>RAD51C</t>
  </si>
  <si>
    <t>NP_478123.1</t>
  </si>
  <si>
    <t>6|7|6|8</t>
  </si>
  <si>
    <t>GLMN</t>
  </si>
  <si>
    <t>NP_444504.1</t>
  </si>
  <si>
    <t>NP_002797.3|NP_001128527.1|NP_001367.2|NP_006022.3|NP_009057.1|NP_054902.1|NP_006510.1|</t>
  </si>
  <si>
    <t>3|0|6|3</t>
  </si>
  <si>
    <t>DYNC1LI1</t>
  </si>
  <si>
    <t>NP_057225.2</t>
  </si>
  <si>
    <t>NP_004327.1|NP_004713.2|</t>
  </si>
  <si>
    <t>3|6|3|2</t>
  </si>
  <si>
    <t>AP4B1</t>
  </si>
  <si>
    <t>NP_006585.2</t>
  </si>
  <si>
    <t>NP_004508.1|NP_008917.3|NP_005712.1|NP_859051.1|</t>
  </si>
  <si>
    <t>7|10|12|8</t>
  </si>
  <si>
    <t>HEATR2</t>
  </si>
  <si>
    <t>NP_060272.3</t>
  </si>
  <si>
    <t>NP_057225.2|NP_002797.3|NP_002795.2|NP_002786.2|NP_002798.2|NP_002799.3|NP_002800.2|NP_002806.2|NP_002778.1|NP_002784.1|NP_055629.1|NP_002789.1|NP_002781.2|NP_002785.1|NP_002794.1|NP_002807.1|NP_006494.1|NP_002802.2|NP_001061.2|NP_001015.1|</t>
  </si>
  <si>
    <t>0|0|0|3</t>
  </si>
  <si>
    <t>13|14|10|8</t>
  </si>
  <si>
    <t>PSMD8</t>
  </si>
  <si>
    <t>NP_002803.2</t>
  </si>
  <si>
    <t>NP_006824.2|NP_000066.1|NP_008921.1|NP_001120690.1|</t>
  </si>
  <si>
    <t>2|5|7|4</t>
  </si>
  <si>
    <t>20|12|14|14</t>
  </si>
  <si>
    <t>POLD1</t>
  </si>
  <si>
    <t>NP_002682.2</t>
  </si>
  <si>
    <t>NP_001186307.1|NP_002746.1|</t>
  </si>
  <si>
    <t>9|11|9|6</t>
  </si>
  <si>
    <t>BIRC6</t>
  </si>
  <si>
    <t>NP_057336.3</t>
  </si>
  <si>
    <t>NP_004171.2|NP_001135887.1|NP_001340.2|NP_004530.1|NP_005042.1|NP_004437.2|NP_001123561.1|NP_821133.1|NP_006077.2|</t>
  </si>
  <si>
    <t>8|12|12|12</t>
  </si>
  <si>
    <t>30|33|34|33</t>
  </si>
  <si>
    <t>RARS</t>
  </si>
  <si>
    <t>NP_002878.2</t>
  </si>
  <si>
    <t>NP_006442.2|NP_871615.1|NP_004327.1|NP_000537.3|NP_001103361.1|NP_008917.3|NP_009057.1|NP_872619.1|</t>
  </si>
  <si>
    <t>20|16|16|27</t>
  </si>
  <si>
    <t>93|74|79|75</t>
  </si>
  <si>
    <t>UBR5</t>
  </si>
  <si>
    <t>NP_056986.2</t>
  </si>
  <si>
    <t>NP_775866.2|</t>
  </si>
  <si>
    <t>6|6|6|6</t>
  </si>
  <si>
    <t>PPP6R1</t>
  </si>
  <si>
    <t>NP_055746.3</t>
  </si>
  <si>
    <t>NP_060115.3|NP_004508.1|</t>
  </si>
  <si>
    <t>4|4|8|7</t>
  </si>
  <si>
    <t>31|30|28|31</t>
  </si>
  <si>
    <t>HAUS5</t>
  </si>
  <si>
    <t>NP_056117.1</t>
  </si>
  <si>
    <t>NP_003891.1|</t>
  </si>
  <si>
    <t>11|6|7|10</t>
  </si>
  <si>
    <t>CEP78</t>
  </si>
  <si>
    <t>NP_001092272.1</t>
  </si>
  <si>
    <t>5|4|4|0</t>
  </si>
  <si>
    <t>MAGED4</t>
  </si>
  <si>
    <t>NP_001092270.1</t>
  </si>
  <si>
    <t>12|10|11|8</t>
  </si>
  <si>
    <t>KIAA1009</t>
  </si>
  <si>
    <t>NP_055710.2</t>
  </si>
  <si>
    <t>2|2|0|2</t>
  </si>
  <si>
    <t>C2CD3</t>
  </si>
  <si>
    <t>NP_056346.3</t>
  </si>
  <si>
    <t>NP_001243300.1|</t>
  </si>
  <si>
    <t>4|0|3|4</t>
  </si>
  <si>
    <t>E2F7</t>
  </si>
  <si>
    <t>NP_976328.2</t>
  </si>
  <si>
    <t>NP_004508.1|NP_055050.1|</t>
  </si>
  <si>
    <t>4|3|6|3</t>
  </si>
  <si>
    <t>USMG5</t>
  </si>
  <si>
    <t>NP_116136.1</t>
  </si>
  <si>
    <t>0|3|0|0</t>
  </si>
  <si>
    <t>12|8|0|3</t>
  </si>
  <si>
    <t>CCDC77</t>
  </si>
  <si>
    <t>NP_115734.1</t>
  </si>
  <si>
    <t>9|5|7|9</t>
  </si>
  <si>
    <t>NTPCR</t>
  </si>
  <si>
    <t>NP_115700.1</t>
  </si>
  <si>
    <t>NP_003891.1|NP_003310.4|</t>
  </si>
  <si>
    <t>2|3|5|0</t>
  </si>
  <si>
    <t>NBR1</t>
  </si>
  <si>
    <t>NP_005890.2</t>
  </si>
  <si>
    <t>NP_002803.2|NP_001124384.1|NP_002795.2|NP_002786.2|NP_002799.3|NP_002800.2|NP_001243285.1|NP_002778.1|NP_002784.1|NP_004273.1|NP_005490.1|NP_036357.1|NP_000166.2|NP_002781.2|NP_001958.2|NP_003891.1|NP_002794.1|NP_002807.1|NP_003339.1|NP_001485.2|NP_001560.2|NP_079517.1|NP_899195.1|NP_006254.1|NP_003286.1|NP_006510.1|NP_001319.1|NP_037473.3|NP_001138384.1|NP_005491.1|NP_068814.2|NP_001248753.1|NP_690601.1|NP_847896.1|NP_001186846.1|NP_112594.1|NP_877963.1|NP_005848.2|NP_057293.1|NP_055180.1|</t>
  </si>
  <si>
    <t>5|0|3|0</t>
  </si>
  <si>
    <t>13|10|14|15</t>
  </si>
  <si>
    <t>BAG3</t>
  </si>
  <si>
    <t>NP_004272.2</t>
  </si>
  <si>
    <t>5|5|3|4</t>
  </si>
  <si>
    <t>SERPINB1</t>
  </si>
  <si>
    <t>NP_109591.1</t>
  </si>
  <si>
    <t>NP_004508.1|NP_009057.1|</t>
  </si>
  <si>
    <t>0|0|5|0</t>
  </si>
  <si>
    <t>10|12|15|9</t>
  </si>
  <si>
    <t>ESPL1</t>
  </si>
  <si>
    <t>NP_036423.4</t>
  </si>
  <si>
    <t>NP_001005408.1|NP_060610.2|NP_006022.3|NP_055799.2|NP_787072.2|NP_114091.3|NP_065825.1|</t>
  </si>
  <si>
    <t>49|55|61|54</t>
  </si>
  <si>
    <t>NP_006188.3</t>
  </si>
  <si>
    <t>TMEM106C</t>
  </si>
  <si>
    <t>NP_076961.1</t>
  </si>
  <si>
    <t>NP_079285.2|NP_001061.2|</t>
  </si>
  <si>
    <t>8|11|6|8</t>
  </si>
  <si>
    <t>CENPJ</t>
  </si>
  <si>
    <t>NP_060921.3</t>
  </si>
  <si>
    <t>NP_060288.3|NP_009135.4|NP_004508.1|NP_001018864.2|NP_000066.1|NP_003891.1|NP_055050.1|NP_974199.1|</t>
  </si>
  <si>
    <t>7|2|3|3</t>
  </si>
  <si>
    <t>19|13|16|18</t>
  </si>
  <si>
    <t>GEMIN4</t>
  </si>
  <si>
    <t>NP_056536.2</t>
  </si>
  <si>
    <t>DYNC2H1</t>
  </si>
  <si>
    <t>NP_001073932.1</t>
  </si>
  <si>
    <t>NP_006078.2|</t>
  </si>
  <si>
    <t>3|3|5|2</t>
  </si>
  <si>
    <t>CAMSAP3</t>
  </si>
  <si>
    <t>NP_001073898.1</t>
  </si>
  <si>
    <t>NP_075408.1|NP_006188.3|NP_002803.2|NP_002797.3|NP_002798.2|NP_002800.2|NP_001108585.2|NP_002806.2|NP_002778.1|NP_002893.1|NP_005794.1|NP_065816.2|NP_004887.2|NP_006000.2|NP_904325.2|NP_821133.1|NP_002794.1|NP_002807.1|NP_006494.1|</t>
  </si>
  <si>
    <t>10|10|14|9</t>
  </si>
  <si>
    <t>KIAA0368</t>
  </si>
  <si>
    <t>NP_001073867.1</t>
  </si>
  <si>
    <t>NP_004171.2|NP_006824.2|NP_001018864.2|NP_000126.2|NP_003582.2|NP_005018.1|NP_000412.3|NP_000414.2|</t>
  </si>
  <si>
    <t>4|4|4|0</t>
  </si>
  <si>
    <t>4|4|11|13</t>
  </si>
  <si>
    <t>KRT1</t>
  </si>
  <si>
    <t>NP_006112.3</t>
  </si>
  <si>
    <t>STXBP3</t>
  </si>
  <si>
    <t>NP_009200.2</t>
  </si>
  <si>
    <t>4|2|9|0</t>
  </si>
  <si>
    <t>NP_001752.2</t>
  </si>
  <si>
    <t>NP_851307.1|</t>
  </si>
  <si>
    <t>10|5|4|9</t>
  </si>
  <si>
    <t>HECTD1</t>
  </si>
  <si>
    <t>NP_056197.2</t>
  </si>
  <si>
    <t>0|0|2|3</t>
  </si>
  <si>
    <t>10|14|6|8</t>
  </si>
  <si>
    <t>RPGRIP1L</t>
  </si>
  <si>
    <t>NP_056087.2</t>
  </si>
  <si>
    <t>3|2|4|2</t>
  </si>
  <si>
    <t>HOXD13</t>
  </si>
  <si>
    <t>NP_000514.2</t>
  </si>
  <si>
    <t>NP_003249.3|NP_001135970.1|NP_006212.1|</t>
  </si>
  <si>
    <t>13|7|10|12</t>
  </si>
  <si>
    <t>TSC2</t>
  </si>
  <si>
    <t>NP_001070651.1</t>
  </si>
  <si>
    <t>4|6|7|5</t>
  </si>
  <si>
    <t>FAM83D</t>
  </si>
  <si>
    <t>NP_112181.2</t>
  </si>
  <si>
    <t>11|7|9|4</t>
  </si>
  <si>
    <t>CSPP1</t>
  </si>
  <si>
    <t>NP_079066.5</t>
  </si>
  <si>
    <t>NP_036421.2|NP_057195.2|NP_001186307.1|NP_004508.1|NP_008917.3|NP_006818.3|NP_055472.1|</t>
  </si>
  <si>
    <t>4|2|5|2</t>
  </si>
  <si>
    <t>COPG1</t>
  </si>
  <si>
    <t>NP_057212.1</t>
  </si>
  <si>
    <t>5|0|6|4</t>
  </si>
  <si>
    <t>SIPA1L2</t>
  </si>
  <si>
    <t>NP_065859.3</t>
  </si>
  <si>
    <t>NP_115518.3|</t>
  </si>
  <si>
    <t>16|23|27|17</t>
  </si>
  <si>
    <t>ALMS1</t>
  </si>
  <si>
    <t>NP_055935.4</t>
  </si>
  <si>
    <t>NP_004272.2|NP_065801.1|NP_006000.2|NP_821133.1|NP_001138384.1|</t>
  </si>
  <si>
    <t>5|0|2|3</t>
  </si>
  <si>
    <t>MAT2B</t>
  </si>
  <si>
    <t>NP_037415.1</t>
  </si>
  <si>
    <t>NP_001073867.1|NP_060921.3|NP_003582.2|</t>
  </si>
  <si>
    <t>3|7|7|7</t>
  </si>
  <si>
    <t>19|25|12|16</t>
  </si>
  <si>
    <t>CEP152</t>
  </si>
  <si>
    <t>NP_055800.2</t>
  </si>
  <si>
    <t>NP_055955.1|NP_001243285.1|NP_005490.1|NP_068817.1|NP_001034679.2|NP_038472.2|NP_116296.1|NP_001229804.1|NP_003464.1|NP_001073888.2|</t>
  </si>
  <si>
    <t>7|9|5|7</t>
  </si>
  <si>
    <t>USP34</t>
  </si>
  <si>
    <t>NP_055524.3</t>
  </si>
  <si>
    <t>NP_006188.3|NP_079175.2|NP_078824.2|NP_001005408.1|NP_001018864.2|</t>
  </si>
  <si>
    <t>105|111|112|106</t>
  </si>
  <si>
    <t>NP_079390.3</t>
  </si>
  <si>
    <t>0|5|5|3</t>
  </si>
  <si>
    <t>FmT-CCP110-60min</t>
  </si>
  <si>
    <t>0|2|7|2</t>
  </si>
  <si>
    <t>NP_000695.2|</t>
  </si>
  <si>
    <t>SCAMP2</t>
  </si>
  <si>
    <t>NP_005688.2</t>
  </si>
  <si>
    <t>NP_001191809.1|</t>
  </si>
  <si>
    <t>0|4|5|5</t>
  </si>
  <si>
    <t>3|0|4|3</t>
  </si>
  <si>
    <t>NP_958781.1|</t>
  </si>
  <si>
    <t>3|2|6|2</t>
  </si>
  <si>
    <t>12|10|8|0</t>
  </si>
  <si>
    <t>HAUS7</t>
  </si>
  <si>
    <t>NP_059988.3</t>
  </si>
  <si>
    <t>NP_054720.1|</t>
  </si>
  <si>
    <t>2|3|2|2</t>
  </si>
  <si>
    <t>NP_991330.1|</t>
  </si>
  <si>
    <t>8|5|6|4</t>
  </si>
  <si>
    <t>4|7|4|5</t>
  </si>
  <si>
    <t>NP_001153699.1</t>
  </si>
  <si>
    <t>NP_001092253.1|NP_002782.1|NP_002778.1|NP_002783.1|</t>
  </si>
  <si>
    <t>PSME1</t>
  </si>
  <si>
    <t>NP_006254.1</t>
  </si>
  <si>
    <t>CSRP2</t>
  </si>
  <si>
    <t>NP_001312.1</t>
  </si>
  <si>
    <t>2|2|3|6</t>
  </si>
  <si>
    <t>CCDC18</t>
  </si>
  <si>
    <t>NP_996769.3</t>
  </si>
  <si>
    <t>NP_612467.1|NP_002778.1|NP_001191809.1|</t>
  </si>
  <si>
    <t>UBE3C</t>
  </si>
  <si>
    <t>NP_055486.2</t>
  </si>
  <si>
    <t>6|6|6|11</t>
  </si>
  <si>
    <t>NP_055564.3</t>
  </si>
  <si>
    <t>NP_004171.2|NP_001191809.1|NP_872619.1|</t>
  </si>
  <si>
    <t>NP_078943.1|</t>
  </si>
  <si>
    <t>7|7|3|5</t>
  </si>
  <si>
    <t>VPS28</t>
  </si>
  <si>
    <t>NP_057292.1</t>
  </si>
  <si>
    <t>3|0|4|7</t>
  </si>
  <si>
    <t>INA</t>
  </si>
  <si>
    <t>NP_116116.1</t>
  </si>
  <si>
    <t>NP_001244257.1|NP_004171.2|NP_001949.1|NP_001242941.1|NP_001177649.1|</t>
  </si>
  <si>
    <t>5|3|0|2</t>
  </si>
  <si>
    <t>NP_056109.1|NP_065810.2|NP_006149.2|NP_001157882.1|NP_079305.2|</t>
  </si>
  <si>
    <t>21|33|34|22</t>
  </si>
  <si>
    <t>NP_001244257.1|</t>
  </si>
  <si>
    <t>4|3|4|5</t>
  </si>
  <si>
    <t>MAP2K1</t>
  </si>
  <si>
    <t>NP_002746.1</t>
  </si>
  <si>
    <t>NP_001269.3|NP_001191330.1|NP_057033.2|NP_055634.3|</t>
  </si>
  <si>
    <t>7|5|0|0</t>
  </si>
  <si>
    <t>20|18|20|12</t>
  </si>
  <si>
    <t>C11orf49</t>
  </si>
  <si>
    <t>NP_001003677.1</t>
  </si>
  <si>
    <t>NP_001921.1|</t>
  </si>
  <si>
    <t>9|5|4|5</t>
  </si>
  <si>
    <t>SAE1</t>
  </si>
  <si>
    <t>NP_005491.1</t>
  </si>
  <si>
    <t>0|3|3|3</t>
  </si>
  <si>
    <t>13|9|16|6</t>
  </si>
  <si>
    <t>IFT172</t>
  </si>
  <si>
    <t>NP_056477.1</t>
  </si>
  <si>
    <t>NP_006254.1|NP_002782.1|NP_001248753.1|NP_003327.2|NP_002778.1|NP_001027467.2|NP_002783.1|</t>
  </si>
  <si>
    <t>6|5|2|0</t>
  </si>
  <si>
    <t>NP_060719.4|</t>
  </si>
  <si>
    <t>8|8|4|5</t>
  </si>
  <si>
    <t>9|5|7|3</t>
  </si>
  <si>
    <t>86|97|90|88</t>
  </si>
  <si>
    <t>5|7|3|4</t>
  </si>
  <si>
    <t>6|6|6|4</t>
  </si>
  <si>
    <t>31|27|30|26</t>
  </si>
  <si>
    <t>3|0|0|2</t>
  </si>
  <si>
    <t>9|10|6|5</t>
  </si>
  <si>
    <t>8|9|48|54</t>
  </si>
  <si>
    <t>KRT2</t>
  </si>
  <si>
    <t>NP_000414.2</t>
  </si>
  <si>
    <t>NP_000414.2|NP_004171.2|NP_000217.2|NP_003582.2|</t>
  </si>
  <si>
    <t>9|11|23|24</t>
  </si>
  <si>
    <t>6|4|3|6</t>
  </si>
  <si>
    <t>NP_004414.3|NP_001015.1|</t>
  </si>
  <si>
    <t>18|20|16|14</t>
  </si>
  <si>
    <t>NP_060719.4|NP_006254.1|NP_055907.3|NP_001137451.1|NP_079305.2|</t>
  </si>
  <si>
    <t>2|0|4|3</t>
  </si>
  <si>
    <t>18|15|12|12</t>
  </si>
  <si>
    <t>TUBG1</t>
  </si>
  <si>
    <t>NP_001061.2</t>
  </si>
  <si>
    <t>0|3|2|0</t>
  </si>
  <si>
    <t>47|42|57|50</t>
  </si>
  <si>
    <t>LRRC49</t>
  </si>
  <si>
    <t>NP_001185946.1</t>
  </si>
  <si>
    <t>11|8|12|12</t>
  </si>
  <si>
    <t>DOLPP1</t>
  </si>
  <si>
    <t>NP_065171.2</t>
  </si>
  <si>
    <t>13|15|10|7</t>
  </si>
  <si>
    <t>NP_001177645.1</t>
  </si>
  <si>
    <t>NP_078925.3|</t>
  </si>
  <si>
    <t>5|4|4|6</t>
  </si>
  <si>
    <t>NP_055428.1|NP_001244257.1|</t>
  </si>
  <si>
    <t>5|6|4|0</t>
  </si>
  <si>
    <t>16|16|14|15</t>
  </si>
  <si>
    <t>NP_005750.4|</t>
  </si>
  <si>
    <t>3|6|9|0</t>
  </si>
  <si>
    <t>APPL2</t>
  </si>
  <si>
    <t>NP_060641.2</t>
  </si>
  <si>
    <t>NP_006112.3|NP_000414.2|NP_001490.1|NP_003582.2|</t>
  </si>
  <si>
    <t>31|27|131|114</t>
  </si>
  <si>
    <t>KRT10</t>
  </si>
  <si>
    <t>NP_000412.3</t>
  </si>
  <si>
    <t>NP_001129503.2|</t>
  </si>
  <si>
    <t>7|7|4|0</t>
  </si>
  <si>
    <t>SNX2</t>
  </si>
  <si>
    <t>NP_003091.2</t>
  </si>
  <si>
    <t>2|0|3|4</t>
  </si>
  <si>
    <t>MYO5A</t>
  </si>
  <si>
    <t>NP_000250.3</t>
  </si>
  <si>
    <t>RAB7L1</t>
  </si>
  <si>
    <t>NP_001129134.1</t>
  </si>
  <si>
    <t>4|0|4|0</t>
  </si>
  <si>
    <t>26|27|31|28</t>
  </si>
  <si>
    <t>3|3|2|5</t>
  </si>
  <si>
    <t>NP_003225.2|</t>
  </si>
  <si>
    <t>6|4|5|4</t>
  </si>
  <si>
    <t>RAB8A</t>
  </si>
  <si>
    <t>NP_005361.2</t>
  </si>
  <si>
    <t>NP_004171.2|NP_620581.1|</t>
  </si>
  <si>
    <t>7|5|6|4</t>
  </si>
  <si>
    <t>NP_002613.2|NP_078983.1|NP_001244257.1|NP_006077.2|NP_055907.3|</t>
  </si>
  <si>
    <t>24|19|24|19</t>
  </si>
  <si>
    <t>NP_006000.2|NP_000412.3|NP_006112.3|NP_000414.2|NP_002785.1|NP_000427.1|NP_002782.1|NP_060310.1|NP_006077.2|NP_003237.2|NP_056380.2|NP_036526.2|NP_919272.1|NP_002778.1|NP_116093.1|NP_000517.2|NP_000217.2|NP_006852.1|NP_000415.2|NP_002783.1|</t>
  </si>
  <si>
    <t>17|13|22|18</t>
  </si>
  <si>
    <t>NP_620581.1|</t>
  </si>
  <si>
    <t>14|19|13|14</t>
  </si>
  <si>
    <t>NP_073594.4</t>
  </si>
  <si>
    <t>NP_008917.3|NP_065812.1|NP_004949.1|NP_001139110.1|NP_001191809.1|</t>
  </si>
  <si>
    <t>5|4|5|4</t>
  </si>
  <si>
    <t>19|24|32|20</t>
  </si>
  <si>
    <t>NP_001018864.2|NP_006000.2|NP_001924.2|NP_002721.1|NP_006254.1|NP_001244257.1|NP_000066.1|NP_001027467.2|NP_116093.1|NP_001157882.1|NP_003582.2|</t>
  </si>
  <si>
    <t>7|8|7|5</t>
  </si>
  <si>
    <t>17|25|22|14</t>
  </si>
  <si>
    <t>TUBB4B</t>
  </si>
  <si>
    <t>NP_006079.1</t>
  </si>
  <si>
    <t>NP_006079.1|NP_001018864.2|NP_006000.2|NP_001924.2|NP_006254.1|NP_001244257.1|NP_116093.1|NP_003582.2|NP_001155032.1|</t>
  </si>
  <si>
    <t>28|28|0|28</t>
  </si>
  <si>
    <t>TUBB2A</t>
  </si>
  <si>
    <t>NP_001060.1</t>
  </si>
  <si>
    <t>NP_004851.2|</t>
  </si>
  <si>
    <t>7|9|3|5</t>
  </si>
  <si>
    <t>NP_002267.2|NP_078925.3|NP_065825.1|NP_653201.1|NP_005750.4|</t>
  </si>
  <si>
    <t>11|6|7|3</t>
  </si>
  <si>
    <t>110|111|126|129</t>
  </si>
  <si>
    <t>3|3|5|7</t>
  </si>
  <si>
    <t>18|20|12|20</t>
  </si>
  <si>
    <t>12|11|15|14</t>
  </si>
  <si>
    <t>NP_004171.2|</t>
  </si>
  <si>
    <t>276|277|416|401</t>
  </si>
  <si>
    <t>10|10|7|11</t>
  </si>
  <si>
    <t>28|28|20|24</t>
  </si>
  <si>
    <t>DIAPH3</t>
  </si>
  <si>
    <t>NP_001035982.1</t>
  </si>
  <si>
    <t>NP_006188.3|NP_001243546.1|NP_060719.4|</t>
  </si>
  <si>
    <t>21|20|29|24</t>
  </si>
  <si>
    <t>6|2|3|5</t>
  </si>
  <si>
    <t>3|3|3|2</t>
  </si>
  <si>
    <t>PTDSS1</t>
  </si>
  <si>
    <t>NP_055569.1</t>
  </si>
  <si>
    <t>0|4|4|2</t>
  </si>
  <si>
    <t>12|11|7|7</t>
  </si>
  <si>
    <t>8|7|8|6</t>
  </si>
  <si>
    <t>8|8|10|6</t>
  </si>
  <si>
    <t>36|29|37|33</t>
  </si>
  <si>
    <t>SPAG5</t>
  </si>
  <si>
    <t>NP_006452.3</t>
  </si>
  <si>
    <t>NP_006188.3|NP_001061.2|</t>
  </si>
  <si>
    <t>41|34|45|41</t>
  </si>
  <si>
    <t>NP_000537.3|NP_689866.1|NP_001269.3|NP_003327.2|NP_001191809.1|NP_872619.1|NP_001177649.1|</t>
  </si>
  <si>
    <t>4|3|3|0</t>
  </si>
  <si>
    <t>31|31|24|19</t>
  </si>
  <si>
    <t>59|50|56|53</t>
  </si>
  <si>
    <t>3|2|2|6</t>
  </si>
  <si>
    <t>3|3|4|0</t>
  </si>
  <si>
    <t>DNAJB1</t>
  </si>
  <si>
    <t>NP_006136.1</t>
  </si>
  <si>
    <t>NP_006022.3|NP_490647.1|NP_001061.2|NP_001243546.1|NP_060719.4|</t>
  </si>
  <si>
    <t>5|0|4|0</t>
  </si>
  <si>
    <t>18|12|16|15</t>
  </si>
  <si>
    <t>NP_060537.3|NP_004658.3|NP_006188.3|NP_919268.1|NP_444279.2|</t>
  </si>
  <si>
    <t>61|63|94|94</t>
  </si>
  <si>
    <t>NP_789794.1|NP_078925.3|NP_037518.3|NP_116093.1|</t>
  </si>
  <si>
    <t>2|5|6|7</t>
  </si>
  <si>
    <t>NP_001027467.2|NP_919268.1|</t>
  </si>
  <si>
    <t>13|13|14|12</t>
  </si>
  <si>
    <t>CEP135</t>
  </si>
  <si>
    <t>NP_079285.2</t>
  </si>
  <si>
    <t>8|15|11|16</t>
  </si>
  <si>
    <t>NP_057293.1|NP_057230.1|NP_113654.4|NP_001257825.1|</t>
  </si>
  <si>
    <t>4|2|2|0</t>
  </si>
  <si>
    <t>TRAPPC10</t>
  </si>
  <si>
    <t>NP_003265.3</t>
  </si>
  <si>
    <t>NP_006547.1|NP_490647.1|</t>
  </si>
  <si>
    <t>6|11|8|6</t>
  </si>
  <si>
    <t>NP_005430.1|NP_055629.1|NP_060931.2|NP_000066.1|NP_001027467.2|NP_001157882.1|</t>
  </si>
  <si>
    <t>6|7|10|7</t>
  </si>
  <si>
    <t>33|33|45|40</t>
  </si>
  <si>
    <t>3|3|3|3</t>
  </si>
  <si>
    <t>NP_001034679.2|NP_001074324.1|NP_003293.2|NP_066973.2|NP_060682.2|</t>
  </si>
  <si>
    <t>17|16|12|6</t>
  </si>
  <si>
    <t>ZYX</t>
  </si>
  <si>
    <t>NP_003452.1</t>
  </si>
  <si>
    <t>NP_004102.1|NP_000537.3|NP_066357.2|</t>
  </si>
  <si>
    <t>9|11|6|7</t>
  </si>
  <si>
    <t>VRK1</t>
  </si>
  <si>
    <t>NP_003375.1</t>
  </si>
  <si>
    <t>NP_004860.2|NP_003327.2|NP_001155032.1|NP_620581.1|</t>
  </si>
  <si>
    <t>4|4|3|0</t>
  </si>
  <si>
    <t>TYMS</t>
  </si>
  <si>
    <t>NP_001062.1</t>
  </si>
  <si>
    <t>NP_849189.1|NP_003582.2|</t>
  </si>
  <si>
    <t>13|13|8|14</t>
  </si>
  <si>
    <t>4|6|5|4</t>
  </si>
  <si>
    <t>6|4|7|0</t>
  </si>
  <si>
    <t>74|80|74|70</t>
  </si>
  <si>
    <t>APRT</t>
  </si>
  <si>
    <t>NP_000476.1</t>
  </si>
  <si>
    <t>2|2|2|7</t>
  </si>
  <si>
    <t>15|18|20|14</t>
  </si>
  <si>
    <t>8|3|5|5</t>
  </si>
  <si>
    <t>3|3|0|2</t>
  </si>
  <si>
    <t>TEX9</t>
  </si>
  <si>
    <t>NP_940926.1</t>
  </si>
  <si>
    <t>NP_006092.1|NP_000537.3|NP_001061.2|NP_001269.3|NP_079084.2|NP_001177649.1|</t>
  </si>
  <si>
    <t>AURKA</t>
  </si>
  <si>
    <t>NP_003591.2</t>
  </si>
  <si>
    <t>NP_003602.1|NP_060719.4|NP_115676.1|</t>
  </si>
  <si>
    <t>4|3|0|0</t>
  </si>
  <si>
    <t>83|94|81|89</t>
  </si>
  <si>
    <t>NP_003591.2|NP_055524.3|NP_001034679.2|NP_055486.2|NP_001191330.1|NP_065108.1|</t>
  </si>
  <si>
    <t>5|5|8|4</t>
  </si>
  <si>
    <t>4|4|5|0</t>
  </si>
  <si>
    <t>ACOT8</t>
  </si>
  <si>
    <t>NP_005460.2</t>
  </si>
  <si>
    <t>NP_055428.1|</t>
  </si>
  <si>
    <t>LPCAT1</t>
  </si>
  <si>
    <t>NP_079106.3</t>
  </si>
  <si>
    <t>5|3|5|5</t>
  </si>
  <si>
    <t>25|22|28|21</t>
  </si>
  <si>
    <t>NP_001929.1|</t>
  </si>
  <si>
    <t>5|9|3|4</t>
  </si>
  <si>
    <t>NP_001103361.1|NP_002746.1|</t>
  </si>
  <si>
    <t>3|6|2|4</t>
  </si>
  <si>
    <t>18|15|9|7</t>
  </si>
  <si>
    <t>BLVRA</t>
  </si>
  <si>
    <t>NP_000703.2</t>
  </si>
  <si>
    <t>4|4|3|5</t>
  </si>
  <si>
    <t>DNA2</t>
  </si>
  <si>
    <t>NP_001073918.2</t>
  </si>
  <si>
    <t>4|3|3|2</t>
  </si>
  <si>
    <t>NP_001005408.1|NP_067642.1|</t>
  </si>
  <si>
    <t>15|16|15|15</t>
  </si>
  <si>
    <t>316|296|342|331</t>
  </si>
  <si>
    <t>NP_078787.2|NP_001128647.1|NP_003642.3|NP_060285.2|NP_059988.3|</t>
  </si>
  <si>
    <t>21|28|28|21</t>
  </si>
  <si>
    <t>82|58|69|73</t>
  </si>
  <si>
    <t>3|2|0|2</t>
  </si>
  <si>
    <t>GORASP2</t>
  </si>
  <si>
    <t>NP_056345.3</t>
  </si>
  <si>
    <t>NP_005142.1|</t>
  </si>
  <si>
    <t>8|4|5|7</t>
  </si>
  <si>
    <t>21|15|20|11</t>
  </si>
  <si>
    <t>9|8|6|2</t>
  </si>
  <si>
    <t>NP_001062.1|NP_004090.4|NP_003786.1|</t>
  </si>
  <si>
    <t>NP_057292.1|</t>
  </si>
  <si>
    <t>UBAP1</t>
  </si>
  <si>
    <t>NP_001164672.1</t>
  </si>
  <si>
    <t>2|0|4|4</t>
  </si>
  <si>
    <t>36|31|33|30</t>
  </si>
  <si>
    <t>8|10|13|15</t>
  </si>
  <si>
    <t>NP_005142.1|NP_055629.1|NP_002785.1|NP_002782.1|NP_002778.1|NP_001027467.2|NP_002783.1|NP_001015.1|NP_004777.1|</t>
  </si>
  <si>
    <t>18|9|10|8</t>
  </si>
  <si>
    <t>38|36|30|32</t>
  </si>
  <si>
    <t>NP_003591.2|NP_073615.2|NP_001128647.1|NP_116026.1|NP_055634.3|</t>
  </si>
  <si>
    <t>4|3|0|3</t>
  </si>
  <si>
    <t>19|24|19|14</t>
  </si>
  <si>
    <t>CEP192</t>
  </si>
  <si>
    <t>NP_115518.3</t>
  </si>
  <si>
    <t>4|0|3|3</t>
  </si>
  <si>
    <t>ND1</t>
  </si>
  <si>
    <t>YP_003024026.1</t>
  </si>
  <si>
    <t>NP_001193580.1|</t>
  </si>
  <si>
    <t>8|5|9|4</t>
  </si>
  <si>
    <t>NP_002800.2|NP_061141.2|NP_079285.2|NP_002613.2|NP_003644.2|NP_036526.2|NP_057033.2|</t>
  </si>
  <si>
    <t>0|3|0|3</t>
  </si>
  <si>
    <t>20|24|20|25</t>
  </si>
  <si>
    <t>7|9|9|13</t>
  </si>
  <si>
    <t>WDR67</t>
  </si>
  <si>
    <t>NP_001138560.1</t>
  </si>
  <si>
    <t>NP_005794.1|NP_006188.3|NP_789794.1|NP_078925.3|</t>
  </si>
  <si>
    <t>2|2|0|4</t>
  </si>
  <si>
    <t>TTLL4</t>
  </si>
  <si>
    <t>NP_055455.3</t>
  </si>
  <si>
    <t>NP_003591.2|NP_001177.1|NP_001060.1|</t>
  </si>
  <si>
    <t>14|13|10|13</t>
  </si>
  <si>
    <t>HMMR</t>
  </si>
  <si>
    <t>NP_001136028.1</t>
  </si>
  <si>
    <t>3|3|0|4</t>
  </si>
  <si>
    <t>WDR47</t>
  </si>
  <si>
    <t>NP_055784.3</t>
  </si>
  <si>
    <t>NP_004085.1|NP_001123561.1|NP_002783.1|</t>
  </si>
  <si>
    <t>6|6|13|10</t>
  </si>
  <si>
    <t>8|3|4|4</t>
  </si>
  <si>
    <t>51|48|58|48</t>
  </si>
  <si>
    <t>NP_063937.2|</t>
  </si>
  <si>
    <t>30|37|39|36</t>
  </si>
  <si>
    <t>NP_056449.1|NP_078824.2|NP_001005408.1|</t>
  </si>
  <si>
    <t>26|22|23|24</t>
  </si>
  <si>
    <t>12|9|15|10</t>
  </si>
  <si>
    <t>NP_000985.1|NP_003375.1|NP_004085.1|NP_006829.1|NP_000537.3|NP_006079.1|NP_003642.3|NP_066357.2|NP_001190174.1|NP_001269.3|NP_001177649.1|</t>
  </si>
  <si>
    <t>4|3|2|0</t>
  </si>
  <si>
    <t>9|9|12|6</t>
  </si>
  <si>
    <t>EIF2AK2</t>
  </si>
  <si>
    <t>NP_001129123.1</t>
  </si>
  <si>
    <t>4|8|6|7</t>
  </si>
  <si>
    <t>22|17|17|17</t>
  </si>
  <si>
    <t>NP_060115.3|</t>
  </si>
  <si>
    <t>0|3|3|2</t>
  </si>
  <si>
    <t>9|16|12|17</t>
  </si>
  <si>
    <t>8|4|8|7</t>
  </si>
  <si>
    <t>NP_001243285.1|NP_001007215.1|NP_055629.1|NP_006301.3|NP_001177645.1|NP_002717.3|NP_002782.1|NP_006212.1|NP_009135.4|NP_036526.2|NP_002783.1|NP_001242941.1|</t>
  </si>
  <si>
    <t>5|3|2|0</t>
  </si>
  <si>
    <t>PRKAB1</t>
  </si>
  <si>
    <t>NP_006244.2</t>
  </si>
  <si>
    <t>18|15|17|15</t>
  </si>
  <si>
    <t>NP_005021.2|NP_036256.2|NP_002800.2|NP_078824.2|</t>
  </si>
  <si>
    <t>2|5|6|4</t>
  </si>
  <si>
    <t>13|14|12|21</t>
  </si>
  <si>
    <t>5|7|5|5</t>
  </si>
  <si>
    <t>NP_005361.2|NP_000695.2|</t>
  </si>
  <si>
    <t>2|3|4|0</t>
  </si>
  <si>
    <t>11|10|15|10</t>
  </si>
  <si>
    <t>RAB11B</t>
  </si>
  <si>
    <t>NP_004209.2</t>
  </si>
  <si>
    <t>CAMSAP1</t>
  </si>
  <si>
    <t>NP_056262.3</t>
  </si>
  <si>
    <t>NP_001060.1|NP_006079.1|NP_001257825.1|NP_001027467.2|NP_001157882.1|</t>
  </si>
  <si>
    <t>40|40|28|26</t>
  </si>
  <si>
    <t>90|99|105|108</t>
  </si>
  <si>
    <t>NP_075067.2|NP_065908.1|</t>
  </si>
  <si>
    <t>4|5|0|3</t>
  </si>
  <si>
    <t>11|5|5|7</t>
  </si>
  <si>
    <t>KIAA1731</t>
  </si>
  <si>
    <t>NP_203753.1</t>
  </si>
  <si>
    <t>3|0|4|2</t>
  </si>
  <si>
    <t>CCHCR1</t>
  </si>
  <si>
    <t>NP_061925.2</t>
  </si>
  <si>
    <t>NP_057225.2|NP_002800.2|NP_055629.1|NP_001061.2|NP_002785.1|NP_002782.1|NP_002778.1|NP_001027467.2|NP_002783.1|NP_001015.1|NP_004777.1|</t>
  </si>
  <si>
    <t>4|2|0|2</t>
  </si>
  <si>
    <t>12|12|8|8</t>
  </si>
  <si>
    <t>NP_055619.2</t>
  </si>
  <si>
    <t>NP_078824.2|</t>
  </si>
  <si>
    <t>5|6|9|6</t>
  </si>
  <si>
    <t>KIF24</t>
  </si>
  <si>
    <t>NP_919289.2</t>
  </si>
  <si>
    <t>4|2|0|3</t>
  </si>
  <si>
    <t>SCLT1</t>
  </si>
  <si>
    <t>NP_653244.2</t>
  </si>
  <si>
    <t>9|8|11|9</t>
  </si>
  <si>
    <t>29|31|32|32</t>
  </si>
  <si>
    <t>6|8|4|5</t>
  </si>
  <si>
    <t>37|33|29|27</t>
  </si>
  <si>
    <t>15|8|7|10</t>
  </si>
  <si>
    <t>NP_003591.2|NP_001705.2|NP_002721.1|NP_001171587.1|</t>
  </si>
  <si>
    <t>NIN</t>
  </si>
  <si>
    <t>NP_065972.3</t>
  </si>
  <si>
    <t>NP_004913.2|NP_009135.4|</t>
  </si>
  <si>
    <t>13|17|16|17</t>
  </si>
  <si>
    <t>47|43|28|43</t>
  </si>
  <si>
    <t>COPA</t>
  </si>
  <si>
    <t>NP_004362.2</t>
  </si>
  <si>
    <t>13|15|7|7</t>
  </si>
  <si>
    <t>8|6|0|7</t>
  </si>
  <si>
    <t>3|3|5|4</t>
  </si>
  <si>
    <t>SPNS1</t>
  </si>
  <si>
    <t>NP_114427.1</t>
  </si>
  <si>
    <t>SLC25A21</t>
  </si>
  <si>
    <t>NP_085134.1</t>
  </si>
  <si>
    <t>15|14|15|16</t>
  </si>
  <si>
    <t>NP_689929.2|NP_004513.1|</t>
  </si>
  <si>
    <t>7|10|10|11</t>
  </si>
  <si>
    <t>7|6|9|10</t>
  </si>
  <si>
    <t>47|43|46|46</t>
  </si>
  <si>
    <t>TPGS1</t>
  </si>
  <si>
    <t>NP_277048.2</t>
  </si>
  <si>
    <t>21|19|16|12</t>
  </si>
  <si>
    <t>38|37|28|38</t>
  </si>
  <si>
    <t>NP_004362.2|NP_055472.1|NP_001186307.1|NP_008917.3|</t>
  </si>
  <si>
    <t>6|6|2|2</t>
  </si>
  <si>
    <t>3|0|5|4</t>
  </si>
  <si>
    <t>NP_001119712.1|NP_003591.2|NP_006188.3|</t>
  </si>
  <si>
    <t>57|57|57|56</t>
  </si>
  <si>
    <t>25|47|34|40</t>
  </si>
  <si>
    <t>15|12|14|13</t>
  </si>
  <si>
    <t>71|73|70|73</t>
  </si>
  <si>
    <t>NP_079175.2|NP_078824.2|NP_001005408.1|NP_006188.3|NP_001018864.2|</t>
  </si>
  <si>
    <t>147|154|175|181</t>
  </si>
  <si>
    <t>MiST</t>
  </si>
  <si>
    <t>mistSpecificity</t>
  </si>
  <si>
    <t>mistAbundance</t>
  </si>
  <si>
    <t>mistReproducibility</t>
  </si>
  <si>
    <t>boosted_by</t>
  </si>
  <si>
    <t>BFDR</t>
  </si>
  <si>
    <t>FoldChange</t>
  </si>
  <si>
    <t>logOddsScore</t>
  </si>
  <si>
    <t>SaintScore</t>
  </si>
  <si>
    <t>TopoMaxP</t>
  </si>
  <si>
    <t>TopoAvgP</t>
  </si>
  <si>
    <t>MaxP</t>
  </si>
  <si>
    <t>AvgP</t>
  </si>
  <si>
    <t>ctrlCounts</t>
  </si>
  <si>
    <t>NumReplicates</t>
  </si>
  <si>
    <t>AvgSpec</t>
  </si>
  <si>
    <t>SpecSum</t>
  </si>
  <si>
    <t>Spec</t>
  </si>
  <si>
    <t>PreyGene</t>
  </si>
  <si>
    <t>Prey</t>
  </si>
  <si>
    <t>Bait</t>
  </si>
  <si>
    <t>MG132</t>
  </si>
  <si>
    <t>DMSO ∩ MG132</t>
  </si>
  <si>
    <t>DMSO only</t>
  </si>
  <si>
    <t>Q9Y4I1</t>
  </si>
  <si>
    <t>Q9Y478</t>
  </si>
  <si>
    <t>Q9UK41</t>
  </si>
  <si>
    <t>Q9UG01</t>
  </si>
  <si>
    <t>Q9UBE0</t>
  </si>
  <si>
    <t>Q9NZ09</t>
  </si>
  <si>
    <t>Q9NSV4</t>
  </si>
  <si>
    <t>Q9H8Y8</t>
  </si>
  <si>
    <t>Q9H6J7</t>
  </si>
  <si>
    <t>Q9H2V7</t>
  </si>
  <si>
    <t>Q9C0D2</t>
  </si>
  <si>
    <t>Q9BQT8</t>
  </si>
  <si>
    <t>Q99986</t>
  </si>
  <si>
    <t>Q99871</t>
  </si>
  <si>
    <t>Q96R06</t>
  </si>
  <si>
    <t>Q96NL6</t>
  </si>
  <si>
    <t>Q96DN5</t>
  </si>
  <si>
    <t>Q8TEP8</t>
  </si>
  <si>
    <t>Q8TD31</t>
  </si>
  <si>
    <t>Q8NF37</t>
  </si>
  <si>
    <t>Q8NEU8</t>
  </si>
  <si>
    <t>Q8N6V9</t>
  </si>
  <si>
    <t>Q8N4C6</t>
  </si>
  <si>
    <t>Q8IUZ0</t>
  </si>
  <si>
    <t>Q86YN1</t>
  </si>
  <si>
    <t>Q6ZTW0</t>
  </si>
  <si>
    <t>Q66GS9</t>
  </si>
  <si>
    <t>Q5T9S5</t>
  </si>
  <si>
    <t>Q5T7B8</t>
  </si>
  <si>
    <t>Q5T5Y3</t>
  </si>
  <si>
    <t>Q49A88</t>
  </si>
  <si>
    <t>Q2KHM9</t>
  </si>
  <si>
    <t>Q16527</t>
  </si>
  <si>
    <t>Q16352</t>
  </si>
  <si>
    <t>Q15942</t>
  </si>
  <si>
    <t>Q15907</t>
  </si>
  <si>
    <t>Q15386</t>
  </si>
  <si>
    <t>Q14679</t>
  </si>
  <si>
    <t>Q13885</t>
  </si>
  <si>
    <t>Q06323</t>
  </si>
  <si>
    <t>Q02750</t>
  </si>
  <si>
    <t>P68371</t>
  </si>
  <si>
    <t>P61006</t>
  </si>
  <si>
    <t>P53621</t>
  </si>
  <si>
    <t>P53004</t>
  </si>
  <si>
    <t>P51530</t>
  </si>
  <si>
    <t>P48651</t>
  </si>
  <si>
    <t>P48553</t>
  </si>
  <si>
    <t>P35908</t>
  </si>
  <si>
    <t>P25685</t>
  </si>
  <si>
    <t>P23258</t>
  </si>
  <si>
    <t>P19525</t>
  </si>
  <si>
    <t>P13645</t>
  </si>
  <si>
    <t>P07741</t>
  </si>
  <si>
    <t>P04818</t>
  </si>
  <si>
    <t>P03886</t>
  </si>
  <si>
    <t>O94967</t>
  </si>
  <si>
    <t>O75330</t>
  </si>
  <si>
    <t>O60749</t>
  </si>
  <si>
    <t>O15127</t>
  </si>
  <si>
    <t>O14966</t>
  </si>
  <si>
    <t>O14965</t>
  </si>
  <si>
    <t>O14734</t>
  </si>
  <si>
    <t>P07737</t>
  </si>
  <si>
    <t>Q9BXC9</t>
  </si>
  <si>
    <t>Q4AC94</t>
  </si>
  <si>
    <t>Q9NVV0</t>
  </si>
  <si>
    <t>Q9UQ88</t>
  </si>
  <si>
    <t>Q8N960</t>
  </si>
  <si>
    <t>Q15047</t>
  </si>
  <si>
    <t>Q9UHC1</t>
  </si>
  <si>
    <t>Q9H7D7</t>
  </si>
  <si>
    <t>Q86YD1</t>
  </si>
  <si>
    <t>O15111</t>
  </si>
  <si>
    <t>Q96FZ2</t>
  </si>
  <si>
    <t>Q8TEY7</t>
  </si>
  <si>
    <t>Q13627</t>
  </si>
  <si>
    <t>P07954</t>
  </si>
  <si>
    <t>Q504T8</t>
  </si>
  <si>
    <t>Q8IWA4</t>
  </si>
  <si>
    <t>Q9VVR2</t>
  </si>
  <si>
    <t>P54652</t>
  </si>
  <si>
    <t>Q13418</t>
  </si>
  <si>
    <t>Q8IXJ6</t>
  </si>
  <si>
    <t>Q96F44</t>
  </si>
  <si>
    <t>Q9H4B6</t>
  </si>
  <si>
    <t>Q12815</t>
  </si>
  <si>
    <t>O43776</t>
  </si>
  <si>
    <t>Q8TCN5</t>
  </si>
  <si>
    <t>P31930</t>
  </si>
  <si>
    <t>Q9NZL9</t>
  </si>
  <si>
    <t>Q9NXB0</t>
  </si>
  <si>
    <t>Q9BYD3</t>
  </si>
  <si>
    <t>Q9Y3A5</t>
  </si>
  <si>
    <t>Q60676</t>
  </si>
  <si>
    <t>P51665</t>
  </si>
  <si>
    <t>Q9ULM0</t>
  </si>
  <si>
    <t>P09960</t>
  </si>
  <si>
    <t>Q14596</t>
  </si>
  <si>
    <t>Q96SU4</t>
  </si>
  <si>
    <t>Q9UPQ7</t>
  </si>
  <si>
    <t>Q8TEL6</t>
  </si>
  <si>
    <t>Q14141</t>
  </si>
  <si>
    <t>Q13617</t>
  </si>
  <si>
    <t>Q13015</t>
  </si>
  <si>
    <t>Q96AV8</t>
  </si>
  <si>
    <t>P34896</t>
  </si>
  <si>
    <t>Q5VY09</t>
  </si>
  <si>
    <t>Q96TA2</t>
  </si>
  <si>
    <t>O43347</t>
  </si>
  <si>
    <t>O14981</t>
  </si>
  <si>
    <t>O00186</t>
  </si>
  <si>
    <t>P35453</t>
  </si>
  <si>
    <t>Q53GS7</t>
  </si>
  <si>
    <t>Q8IWZ6</t>
  </si>
  <si>
    <t>Q8NCM8</t>
  </si>
  <si>
    <t>Q96EB6</t>
  </si>
  <si>
    <t>Q9Y6G9</t>
  </si>
  <si>
    <t>P05423</t>
  </si>
  <si>
    <t>P27986</t>
  </si>
  <si>
    <t>O15360</t>
  </si>
  <si>
    <t>O75955</t>
  </si>
  <si>
    <t>Q9UHD9</t>
  </si>
  <si>
    <t>Q5BJF2</t>
  </si>
  <si>
    <t>P30793</t>
  </si>
  <si>
    <t>Q9BVX2</t>
  </si>
  <si>
    <t>Q8NFH4</t>
  </si>
  <si>
    <t>P04075</t>
  </si>
  <si>
    <t>Q9H040</t>
  </si>
  <si>
    <t>Q9NZL4</t>
  </si>
  <si>
    <t>Q9P1Y5</t>
  </si>
  <si>
    <t>O43156</t>
  </si>
  <si>
    <t>P62910</t>
  </si>
  <si>
    <t>Q96JG8</t>
  </si>
  <si>
    <t>Q9Y678</t>
  </si>
  <si>
    <t>Q8WVY7</t>
  </si>
  <si>
    <t>P53677</t>
  </si>
  <si>
    <t>P35869</t>
  </si>
  <si>
    <t>Q9Y6B7</t>
  </si>
  <si>
    <t>Q14687</t>
  </si>
  <si>
    <t>Q9H840</t>
  </si>
  <si>
    <t>O94972</t>
  </si>
  <si>
    <t>P01111</t>
  </si>
  <si>
    <t>P18850</t>
  </si>
  <si>
    <t>P36957</t>
  </si>
  <si>
    <t>Q9H9Y6</t>
  </si>
  <si>
    <t>Q8NFH3</t>
  </si>
  <si>
    <t>Q96GE4</t>
  </si>
  <si>
    <t>Q92538</t>
  </si>
  <si>
    <t>Q8NBF2</t>
  </si>
  <si>
    <t>Q96Q15</t>
  </si>
  <si>
    <t>Q9H9Y4</t>
  </si>
  <si>
    <t>Q9H0B6</t>
  </si>
  <si>
    <t>Q9UKZ1</t>
  </si>
  <si>
    <t>Q86XP1</t>
  </si>
  <si>
    <t>Q86UW6</t>
  </si>
  <si>
    <t>Q86TB9</t>
  </si>
  <si>
    <t>P83436</t>
  </si>
  <si>
    <t>Q9UBW8</t>
  </si>
  <si>
    <t>Q9P2F8</t>
  </si>
  <si>
    <t>P41002</t>
  </si>
  <si>
    <t>P42345</t>
  </si>
  <si>
    <t>P61158</t>
  </si>
  <si>
    <t>P98170</t>
  </si>
  <si>
    <t>P61224</t>
  </si>
  <si>
    <t>Q12899</t>
  </si>
  <si>
    <t>Q8IXJ9</t>
  </si>
  <si>
    <t>P51116</t>
  </si>
  <si>
    <t>P07099</t>
  </si>
  <si>
    <t>P14735</t>
  </si>
  <si>
    <t>P54198</t>
  </si>
  <si>
    <t>Q7L5Y9</t>
  </si>
  <si>
    <t>Q6PIW4</t>
  </si>
  <si>
    <t>Q9H4I3</t>
  </si>
  <si>
    <t>Q9HCH0</t>
  </si>
  <si>
    <t>Q9JK23</t>
  </si>
  <si>
    <t>Q96MH7</t>
  </si>
  <si>
    <t>Q96EX3</t>
  </si>
  <si>
    <t>Q96IX5</t>
  </si>
  <si>
    <t>Q9H211</t>
  </si>
  <si>
    <t>Q9BRK4</t>
  </si>
  <si>
    <t>Q9DB00</t>
  </si>
  <si>
    <t>Q13470</t>
  </si>
  <si>
    <t>P30740</t>
  </si>
  <si>
    <t>Q7L5N1</t>
  </si>
  <si>
    <t>Q9UHD1</t>
  </si>
  <si>
    <t>Q96EK5</t>
  </si>
  <si>
    <t>Q9BRT8</t>
  </si>
  <si>
    <t>Q9UDW1</t>
  </si>
  <si>
    <t>Q9UBB6</t>
  </si>
  <si>
    <t>Q9NZJ0</t>
  </si>
  <si>
    <t>O43379</t>
  </si>
  <si>
    <t>P11802</t>
  </si>
  <si>
    <t>O95140</t>
  </si>
  <si>
    <t>Q8BVL3</t>
  </si>
  <si>
    <t>Q9NV31</t>
  </si>
  <si>
    <t>P54578</t>
  </si>
  <si>
    <t>Q9Y5B8</t>
  </si>
  <si>
    <t>Q15046</t>
  </si>
  <si>
    <t>Q3KQU3</t>
  </si>
  <si>
    <t>Q96AX1</t>
  </si>
  <si>
    <t>P30307</t>
  </si>
  <si>
    <t>P06744</t>
  </si>
  <si>
    <t>P50748</t>
  </si>
  <si>
    <t>Q08170</t>
  </si>
  <si>
    <t>Q6DKJ4</t>
  </si>
  <si>
    <t>P39019</t>
  </si>
  <si>
    <t>Q14738</t>
  </si>
  <si>
    <t>Q9BRX2</t>
  </si>
  <si>
    <t>P17612</t>
  </si>
  <si>
    <t>Q9NVR0</t>
  </si>
  <si>
    <t>P50570</t>
  </si>
  <si>
    <t>Q9H4H8</t>
  </si>
  <si>
    <t>P68036</t>
  </si>
  <si>
    <t>Q9BWH6</t>
  </si>
  <si>
    <t>Q9BR77</t>
  </si>
  <si>
    <t>Q9NSG2</t>
  </si>
  <si>
    <t>Q9NYF3</t>
  </si>
  <si>
    <t>Q9P253</t>
  </si>
  <si>
    <t>P48200</t>
  </si>
  <si>
    <t>Q9UPN7</t>
  </si>
  <si>
    <t>Q9P209</t>
  </si>
  <si>
    <t>Q8N122</t>
  </si>
  <si>
    <t>Q9UI26</t>
  </si>
  <si>
    <t>Q96HC4</t>
  </si>
  <si>
    <t>Q86YV9</t>
  </si>
  <si>
    <t>P04792</t>
  </si>
  <si>
    <t>P51617</t>
  </si>
  <si>
    <t>Q2M1P5</t>
  </si>
  <si>
    <t>Q92990</t>
  </si>
  <si>
    <t>Q12904</t>
  </si>
  <si>
    <t>Q9ULT8</t>
  </si>
  <si>
    <t>Q70CQ2</t>
  </si>
  <si>
    <t>Q9JM76</t>
  </si>
  <si>
    <t>P50395</t>
  </si>
  <si>
    <t>Q9BSJ2</t>
  </si>
  <si>
    <t>O60826</t>
  </si>
  <si>
    <t>Q86VI3</t>
  </si>
  <si>
    <t>Q9BXS5</t>
  </si>
  <si>
    <t>A0AVF1</t>
  </si>
  <si>
    <t>P86790</t>
  </si>
  <si>
    <t>Q9H269</t>
  </si>
  <si>
    <t>Q92540</t>
  </si>
  <si>
    <t>Q9BSD7</t>
  </si>
  <si>
    <t>Q9H0A8</t>
  </si>
  <si>
    <t>O75419</t>
  </si>
  <si>
    <t>O43502</t>
  </si>
  <si>
    <t>Q1MSJ5</t>
  </si>
  <si>
    <t>Q9Y467</t>
  </si>
  <si>
    <t>P04264</t>
  </si>
  <si>
    <t>Q96CS2</t>
  </si>
  <si>
    <t>Q9HC77</t>
  </si>
  <si>
    <t>P35613</t>
  </si>
  <si>
    <t>Q5JTW2</t>
  </si>
  <si>
    <t>Q9Y618</t>
  </si>
  <si>
    <t>O60308</t>
  </si>
  <si>
    <t>Q9BVV6</t>
  </si>
  <si>
    <t>Q96FC9</t>
  </si>
  <si>
    <t>Q9NR09</t>
  </si>
  <si>
    <t>O15350</t>
  </si>
  <si>
    <t>Q9BTW9</t>
  </si>
  <si>
    <t>Q86Y56</t>
  </si>
  <si>
    <t>Q7L5D6</t>
  </si>
  <si>
    <t>Q68CZ1</t>
  </si>
  <si>
    <t>O00311</t>
  </si>
  <si>
    <t>Q14746</t>
  </si>
  <si>
    <t>Q6PGP7</t>
  </si>
  <si>
    <t>Q9H6D7</t>
  </si>
  <si>
    <t>Q6ZRI6</t>
  </si>
  <si>
    <t>A0AVK6</t>
  </si>
  <si>
    <t>Q5TB80</t>
  </si>
  <si>
    <t>P49815</t>
  </si>
  <si>
    <t>Q5JPE7</t>
  </si>
  <si>
    <t>Q9UPN4</t>
  </si>
  <si>
    <t>O95613</t>
  </si>
  <si>
    <t>Q6PDI5</t>
  </si>
  <si>
    <t>Q9H6R7</t>
  </si>
  <si>
    <t>P48556</t>
  </si>
  <si>
    <t>P28072</t>
  </si>
  <si>
    <t>P78312</t>
  </si>
  <si>
    <t>Q63ZY3</t>
  </si>
  <si>
    <t>Q14674</t>
  </si>
  <si>
    <t>Q9H3U1</t>
  </si>
  <si>
    <t>P84103</t>
  </si>
  <si>
    <t>Q96JI7</t>
  </si>
  <si>
    <t>Q9NPH2</t>
  </si>
  <si>
    <t>Q8N0Z3</t>
  </si>
  <si>
    <t>Q9UHI6</t>
  </si>
  <si>
    <t>Q6PJG6</t>
  </si>
  <si>
    <t>Q9Y2D8</t>
  </si>
  <si>
    <t>Q96CW5</t>
  </si>
  <si>
    <t>Q9P2S5</t>
  </si>
  <si>
    <t>Q9Y2Z0</t>
  </si>
  <si>
    <t>Q9BVQ7</t>
  </si>
  <si>
    <t>Q15051</t>
  </si>
  <si>
    <t>O95817</t>
  </si>
  <si>
    <t>Q9H9T3</t>
  </si>
  <si>
    <t>Q9Y5V3</t>
  </si>
  <si>
    <t>Q9Y330</t>
  </si>
  <si>
    <t>Q5T3J3</t>
  </si>
  <si>
    <t>Q9Y5Y2</t>
  </si>
  <si>
    <t>P14373</t>
  </si>
  <si>
    <t>P26639</t>
  </si>
  <si>
    <t>P41229</t>
  </si>
  <si>
    <t>Q9Y3I1</t>
  </si>
  <si>
    <t>P28340</t>
  </si>
  <si>
    <t>Q6P2H3</t>
  </si>
  <si>
    <t>P46783</t>
  </si>
  <si>
    <t>Q8IYB1</t>
  </si>
  <si>
    <t>Q7Z7L1</t>
  </si>
  <si>
    <t>Q68CZ6</t>
  </si>
  <si>
    <t>P33981</t>
  </si>
  <si>
    <t>Q15008</t>
  </si>
  <si>
    <t>P42695</t>
  </si>
  <si>
    <t>P57678</t>
  </si>
  <si>
    <t>O14802</t>
  </si>
  <si>
    <t>O95905</t>
  </si>
  <si>
    <t>Q13045</t>
  </si>
  <si>
    <t>O94986</t>
  </si>
  <si>
    <t>Q9ULX6</t>
  </si>
  <si>
    <t>Q96M89</t>
  </si>
  <si>
    <t>Q8WXW3</t>
  </si>
  <si>
    <t>Q99550</t>
  </si>
  <si>
    <t>Q96SN8</t>
  </si>
  <si>
    <t>Q07864</t>
  </si>
  <si>
    <t>P62333</t>
  </si>
  <si>
    <t>O43683</t>
  </si>
  <si>
    <t>Q9ULM3</t>
  </si>
  <si>
    <t>P50747</t>
  </si>
  <si>
    <t>Q13501</t>
  </si>
  <si>
    <t>Q8IZT6</t>
  </si>
  <si>
    <t>Q15021</t>
  </si>
  <si>
    <t>Q8TCU4</t>
  </si>
  <si>
    <t>Q15773</t>
  </si>
  <si>
    <t>P53992</t>
  </si>
  <si>
    <t>O95816</t>
  </si>
  <si>
    <t>P00374</t>
  </si>
  <si>
    <t>Q8TEX9</t>
  </si>
  <si>
    <t>Q93008</t>
  </si>
  <si>
    <t>Q8TAP6</t>
  </si>
  <si>
    <t>O75665</t>
  </si>
  <si>
    <t>Q9UBT2</t>
  </si>
  <si>
    <t>Q8NHV4</t>
  </si>
  <si>
    <t>P20618</t>
  </si>
  <si>
    <t>Q9BUF5</t>
  </si>
  <si>
    <t>P51784</t>
  </si>
  <si>
    <t>Q99460</t>
  </si>
  <si>
    <t>Q6PL18</t>
  </si>
  <si>
    <t>Q5T4S7</t>
  </si>
  <si>
    <t>O94927</t>
  </si>
  <si>
    <t>Q641Q2</t>
  </si>
  <si>
    <t>O43242</t>
  </si>
  <si>
    <t>P54136</t>
  </si>
  <si>
    <t>Q7Z6Z7</t>
  </si>
  <si>
    <t>P49721</t>
  </si>
  <si>
    <t>Q9UNF1</t>
  </si>
  <si>
    <t>P25787</t>
  </si>
  <si>
    <t>Q9BVA1</t>
  </si>
  <si>
    <t>Q7Z4H7</t>
  </si>
  <si>
    <t>Q96JN8</t>
  </si>
  <si>
    <t>P30876</t>
  </si>
  <si>
    <t>P04350</t>
  </si>
  <si>
    <t>Q15154</t>
  </si>
  <si>
    <t>P0DP23</t>
  </si>
  <si>
    <t>P35998</t>
  </si>
  <si>
    <t>Q71U36</t>
  </si>
  <si>
    <t>Q13200</t>
  </si>
  <si>
    <t>P46379</t>
  </si>
  <si>
    <t>Q9Y4R8</t>
  </si>
  <si>
    <t>P17980</t>
  </si>
  <si>
    <t>O95071</t>
  </si>
  <si>
    <t>Q9BQE3</t>
  </si>
  <si>
    <t>P62829</t>
  </si>
  <si>
    <t>P43686</t>
  </si>
  <si>
    <t>O15078</t>
  </si>
  <si>
    <t>Q14204</t>
  </si>
  <si>
    <t>P27708</t>
  </si>
  <si>
    <t>P07437</t>
  </si>
  <si>
    <t>Q8IW35</t>
  </si>
  <si>
    <t>O95714</t>
  </si>
  <si>
    <t>KEGG:04540</t>
  </si>
  <si>
    <t>KEGG:04213</t>
  </si>
  <si>
    <t>KEGG:05169</t>
  </si>
  <si>
    <t>KEGG:05132</t>
  </si>
  <si>
    <t>KEGG:05017</t>
  </si>
  <si>
    <t>KEGG:05016</t>
  </si>
  <si>
    <t>KEGG:05022</t>
  </si>
  <si>
    <t>KEGG:05010</t>
  </si>
  <si>
    <t>KEGG:05020</t>
  </si>
  <si>
    <t>KEGG:03050</t>
  </si>
  <si>
    <t>KEGG:05014</t>
  </si>
  <si>
    <t>KEGG:05012</t>
  </si>
  <si>
    <t>DMSO</t>
  </si>
  <si>
    <t>UniprotID</t>
  </si>
  <si>
    <t>KEGG:04540 (Gap junction)</t>
  </si>
  <si>
    <t>KEGG:04213 (Longevity regulating pathway)</t>
  </si>
  <si>
    <t>KEGG:05169 (Epstein-Barr virus infection)</t>
  </si>
  <si>
    <t>KEGG:05132 (Salmonella infection)</t>
  </si>
  <si>
    <t>KEGG:05017 (Spinocerebellar ataxia)</t>
  </si>
  <si>
    <t>KEGG:05016 (Huntington disease)</t>
  </si>
  <si>
    <t>KEGG:05022 (Pathways of neurodegeneration)</t>
  </si>
  <si>
    <t>KEGG:05010 (Alzhiemer disease)</t>
  </si>
  <si>
    <t>KEGG:05020 (Prion disease)</t>
  </si>
  <si>
    <t>KEGG:03050 (Proteasome)</t>
  </si>
  <si>
    <t>KEGG:05014 (Amyotrophic lateral sclerosis)</t>
  </si>
  <si>
    <t>KEGG:05012 (Parkinson disease)</t>
  </si>
  <si>
    <t>Raw Data</t>
  </si>
  <si>
    <t>CP110 Proximity Interactors</t>
  </si>
  <si>
    <t>Spectral Counts KEGG</t>
  </si>
  <si>
    <t>KEGG Visualization</t>
  </si>
  <si>
    <t>Raw data:</t>
  </si>
  <si>
    <t>Interactors:</t>
  </si>
  <si>
    <t>KEGG:</t>
  </si>
  <si>
    <t>Visualization:</t>
  </si>
  <si>
    <r>
      <t>GAGACGCCCACACTGACCTCCCGCT</t>
    </r>
    <r>
      <rPr>
        <b/>
        <sz val="10"/>
        <color rgb="FF000000"/>
        <rFont val="Arial"/>
        <family val="2"/>
      </rPr>
      <t>|n</t>
    </r>
    <r>
      <rPr>
        <sz val="10"/>
        <color rgb="FF000000"/>
        <rFont val="Arial"/>
        <family val="2"/>
      </rPr>
      <t>TGGCCTGAAGCAAGTGCTCCAGGCGGGCAGCTCCTGCTCCGCGCCGCTG</t>
    </r>
  </si>
  <si>
    <r>
      <t>TTTTTACTCTGCAGTAATTCCTGGC</t>
    </r>
    <r>
      <rPr>
        <b/>
        <sz val="10"/>
        <color rgb="FF000000"/>
        <rFont val="Arial"/>
        <family val="2"/>
      </rPr>
      <t>|</t>
    </r>
    <r>
      <rPr>
        <sz val="10"/>
        <color rgb="FF000000"/>
        <rFont val="Arial"/>
        <family val="2"/>
      </rPr>
      <t xml:space="preserve"> - - - - - - - - - - -  TCCTCCAATTGATTTTGCAGTGACATATTCAATGACTGA</t>
    </r>
  </si>
  <si>
    <r>
      <t xml:space="preserve">TTTTTACTCTGCAGTAATT  - - - - - - </t>
    </r>
    <r>
      <rPr>
        <b/>
        <sz val="10"/>
        <color rgb="FF000000"/>
        <rFont val="Arial"/>
        <family val="2"/>
      </rPr>
      <t>|</t>
    </r>
    <r>
      <rPr>
        <sz val="10"/>
        <color rgb="FF000000"/>
        <rFont val="Arial"/>
        <family val="2"/>
      </rPr>
      <t xml:space="preserve"> - - - - - AGTGACTCCTCCAATTGATTTTGCAGTGACATATTCAATGACTGA</t>
    </r>
  </si>
  <si>
    <r>
      <t>TGGAGAGATGGCCAAGTACATCACC</t>
    </r>
    <r>
      <rPr>
        <b/>
        <sz val="10"/>
        <color rgb="FF000000"/>
        <rFont val="Arial"/>
        <family val="2"/>
      </rPr>
      <t>|n</t>
    </r>
    <r>
      <rPr>
        <sz val="10"/>
        <color rgb="FF000000"/>
        <rFont val="Arial"/>
        <family val="2"/>
      </rPr>
      <t>AAAGGGTGAGAGGAGGCCCCTCACAGCAAAGGACACATTCCCACAGGAA</t>
    </r>
  </si>
  <si>
    <r>
      <t xml:space="preserve">TGAAGTCTTTCAAGGCGATCCTCT - </t>
    </r>
    <r>
      <rPr>
        <b/>
        <sz val="10"/>
        <color rgb="FF000000"/>
        <rFont val="Arial"/>
        <family val="2"/>
      </rPr>
      <t>|</t>
    </r>
    <r>
      <rPr>
        <sz val="10"/>
        <color rgb="FF000000"/>
        <rFont val="Arial"/>
        <family val="2"/>
      </rPr>
      <t xml:space="preserve"> - - - GAGCACAGCGAACACTAAGCTCCATGTTTTGGCGATTAAGATATTCT</t>
    </r>
  </si>
  <si>
    <r>
      <t xml:space="preserve">TGAAGTCTTT - - - - -  - - - - - - - -  -  -  </t>
    </r>
    <r>
      <rPr>
        <b/>
        <sz val="10"/>
        <color rgb="FF000000"/>
        <rFont val="Arial"/>
        <family val="2"/>
      </rPr>
      <t>|</t>
    </r>
    <r>
      <rPr>
        <sz val="10"/>
        <color rgb="FF000000"/>
        <rFont val="Arial"/>
        <family val="2"/>
      </rPr>
      <t xml:space="preserve">  - - - - - - - - - -   GCGAACACTAAGCTCCATGTTTTGGCGATTAAGATATTCT</t>
    </r>
  </si>
  <si>
    <r>
      <t>GAACTGCAGCCTCGGTCCATTTCAG|</t>
    </r>
    <r>
      <rPr>
        <b/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TAGAAGGGAGCTCCCTCTTAATAGGCGCCTCTAACTCTTTAGTGGCAGA</t>
    </r>
  </si>
  <si>
    <t>Mouse Monoclonal (GTU-88)</t>
  </si>
  <si>
    <t>Mouse Monoclonal (7.1 and 13.1)</t>
  </si>
  <si>
    <t>Mouse Monoclonal (M2)</t>
  </si>
  <si>
    <t xml:space="preserve">Diagenode </t>
  </si>
  <si>
    <t>Mouse Monoclonal (MAb-152-050)</t>
  </si>
  <si>
    <t>Rabbit Monoclonal (C45G5)</t>
  </si>
  <si>
    <t>Mouse Monoclonal (2C11)</t>
  </si>
  <si>
    <t>Mouse Monoclonal (V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50">
    <xf numFmtId="0" fontId="0" fillId="0" borderId="0" xfId="0"/>
    <xf numFmtId="0" fontId="1" fillId="0" borderId="0" xfId="1">
      <alignment vertical="center"/>
    </xf>
    <xf numFmtId="0" fontId="2" fillId="0" borderId="11" xfId="1" applyFont="1" applyBorder="1" applyAlignment="1"/>
    <xf numFmtId="0" fontId="2" fillId="0" borderId="12" xfId="1" applyFont="1" applyBorder="1" applyAlignment="1"/>
    <xf numFmtId="0" fontId="2" fillId="0" borderId="13" xfId="1" applyFont="1" applyBorder="1" applyAlignment="1"/>
    <xf numFmtId="0" fontId="3" fillId="0" borderId="14" xfId="1" applyFont="1" applyBorder="1" applyAlignment="1">
      <alignment horizontal="center" vertical="center"/>
    </xf>
    <xf numFmtId="0" fontId="3" fillId="0" borderId="15" xfId="1" applyFont="1" applyBorder="1" applyAlignment="1">
      <alignment horizontal="center" vertical="center"/>
    </xf>
    <xf numFmtId="0" fontId="2" fillId="0" borderId="16" xfId="1" applyFont="1" applyBorder="1" applyAlignment="1">
      <alignment horizontal="right" indent="1"/>
    </xf>
    <xf numFmtId="0" fontId="2" fillId="0" borderId="17" xfId="1" applyFont="1" applyBorder="1" applyAlignment="1"/>
    <xf numFmtId="0" fontId="2" fillId="0" borderId="10" xfId="1" applyFont="1" applyBorder="1" applyAlignment="1"/>
    <xf numFmtId="0" fontId="2" fillId="0" borderId="18" xfId="1" applyFont="1" applyBorder="1" applyAlignment="1"/>
    <xf numFmtId="0" fontId="3" fillId="0" borderId="9" xfId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0" fontId="2" fillId="0" borderId="19" xfId="1" applyFont="1" applyBorder="1" applyAlignment="1">
      <alignment horizontal="right" indent="1"/>
    </xf>
    <xf numFmtId="0" fontId="2" fillId="0" borderId="20" xfId="1" applyFont="1" applyBorder="1" applyAlignment="1">
      <alignment horizontal="center" textRotation="90" wrapText="1"/>
    </xf>
    <xf numFmtId="0" fontId="2" fillId="0" borderId="21" xfId="1" applyFont="1" applyBorder="1" applyAlignment="1">
      <alignment horizontal="center" textRotation="90" wrapText="1"/>
    </xf>
    <xf numFmtId="0" fontId="4" fillId="0" borderId="21" xfId="1" applyFont="1" applyBorder="1" applyAlignment="1">
      <alignment horizontal="center" textRotation="90" wrapText="1"/>
    </xf>
    <xf numFmtId="0" fontId="4" fillId="0" borderId="22" xfId="1" applyFont="1" applyBorder="1" applyAlignment="1">
      <alignment horizontal="center" textRotation="90" wrapText="1"/>
    </xf>
    <xf numFmtId="0" fontId="2" fillId="0" borderId="23" xfId="1" applyFont="1" applyBorder="1" applyAlignment="1">
      <alignment horizontal="center" textRotation="90"/>
    </xf>
    <xf numFmtId="0" fontId="2" fillId="0" borderId="24" xfId="1" applyFont="1" applyBorder="1" applyAlignment="1">
      <alignment horizontal="center" textRotation="90"/>
    </xf>
    <xf numFmtId="0" fontId="2" fillId="0" borderId="25" xfId="1" applyFont="1" applyBorder="1" applyAlignment="1">
      <alignment horizontal="center" textRotation="90"/>
    </xf>
    <xf numFmtId="0" fontId="4" fillId="0" borderId="0" xfId="0" applyFont="1"/>
    <xf numFmtId="0" fontId="2" fillId="0" borderId="0" xfId="0" applyFont="1"/>
    <xf numFmtId="0" fontId="6" fillId="0" borderId="3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6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4" fillId="0" borderId="0" xfId="1" applyFont="1" applyAlignment="1"/>
    <xf numFmtId="0" fontId="2" fillId="0" borderId="0" xfId="1" applyFont="1">
      <alignment vertical="center"/>
    </xf>
    <xf numFmtId="0" fontId="4" fillId="0" borderId="0" xfId="1" applyFont="1">
      <alignment vertical="center"/>
    </xf>
    <xf numFmtId="49" fontId="4" fillId="0" borderId="0" xfId="1" applyNumberFormat="1" applyFont="1">
      <alignment vertical="center"/>
    </xf>
    <xf numFmtId="49" fontId="2" fillId="0" borderId="0" xfId="1" applyNumberFormat="1" applyFont="1">
      <alignment vertical="center"/>
    </xf>
    <xf numFmtId="0" fontId="2" fillId="0" borderId="0" xfId="0" applyFont="1" applyAlignment="1">
      <alignment horizontal="left"/>
    </xf>
    <xf numFmtId="0" fontId="4" fillId="0" borderId="10" xfId="0" applyFont="1" applyBorder="1"/>
    <xf numFmtId="0" fontId="4" fillId="0" borderId="10" xfId="0" applyFont="1" applyBorder="1" applyAlignment="1">
      <alignment horizontal="left"/>
    </xf>
    <xf numFmtId="0" fontId="2" fillId="0" borderId="10" xfId="0" applyFont="1" applyBorder="1"/>
    <xf numFmtId="0" fontId="2" fillId="0" borderId="10" xfId="0" applyFont="1" applyBorder="1" applyAlignment="1">
      <alignment horizontal="left"/>
    </xf>
    <xf numFmtId="0" fontId="2" fillId="0" borderId="10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/>
    </xf>
    <xf numFmtId="0" fontId="2" fillId="0" borderId="10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10" xfId="0" applyFont="1" applyBorder="1" applyAlignment="1">
      <alignment horizontal="center" vertical="center"/>
    </xf>
  </cellXfs>
  <cellStyles count="2">
    <cellStyle name="Normal" xfId="0" builtinId="0"/>
    <cellStyle name="Normal 2" xfId="1" xr:uid="{488E9591-47F1-5542-B8D5-F2CC76DCAA65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A1ABD-5634-479E-AC96-145ACDB47FA0}">
  <dimension ref="A1:B34"/>
  <sheetViews>
    <sheetView workbookViewId="0"/>
  </sheetViews>
  <sheetFormatPr baseColWidth="10" defaultColWidth="8.83203125" defaultRowHeight="14" x14ac:dyDescent="0.15"/>
  <cols>
    <col min="1" max="1" width="14.83203125" style="22" bestFit="1" customWidth="1"/>
    <col min="2" max="2" width="81.33203125" style="22" customWidth="1"/>
    <col min="3" max="16384" width="8.83203125" style="22"/>
  </cols>
  <sheetData>
    <row r="1" spans="1:2" x14ac:dyDescent="0.15">
      <c r="A1" s="21" t="s">
        <v>34</v>
      </c>
    </row>
    <row r="2" spans="1:2" ht="15" thickBot="1" x14ac:dyDescent="0.2"/>
    <row r="3" spans="1:2" ht="15" thickBot="1" x14ac:dyDescent="0.2">
      <c r="A3" s="41" t="s">
        <v>0</v>
      </c>
      <c r="B3" s="42"/>
    </row>
    <row r="4" spans="1:2" ht="15" thickBot="1" x14ac:dyDescent="0.2">
      <c r="A4" s="23" t="s">
        <v>1</v>
      </c>
      <c r="B4" s="24" t="s">
        <v>15</v>
      </c>
    </row>
    <row r="5" spans="1:2" ht="15" thickBot="1" x14ac:dyDescent="0.2">
      <c r="A5" s="23" t="s">
        <v>2</v>
      </c>
      <c r="B5" s="24" t="s">
        <v>16</v>
      </c>
    </row>
    <row r="6" spans="1:2" ht="15" thickBot="1" x14ac:dyDescent="0.2">
      <c r="A6" s="23" t="s">
        <v>3</v>
      </c>
      <c r="B6" s="24" t="s">
        <v>17</v>
      </c>
    </row>
    <row r="7" spans="1:2" ht="29" thickBot="1" x14ac:dyDescent="0.2">
      <c r="A7" s="25" t="s">
        <v>4</v>
      </c>
      <c r="B7" s="26" t="s">
        <v>2394</v>
      </c>
    </row>
    <row r="8" spans="1:2" ht="15" thickBot="1" x14ac:dyDescent="0.2">
      <c r="A8" s="39" t="s">
        <v>5</v>
      </c>
      <c r="B8" s="40"/>
    </row>
    <row r="9" spans="1:2" ht="15" thickBot="1" x14ac:dyDescent="0.2">
      <c r="A9" s="23" t="s">
        <v>1</v>
      </c>
      <c r="B9" s="24" t="s">
        <v>18</v>
      </c>
    </row>
    <row r="10" spans="1:2" ht="15" thickBot="1" x14ac:dyDescent="0.2">
      <c r="A10" s="23" t="s">
        <v>2</v>
      </c>
      <c r="B10" s="24" t="s">
        <v>19</v>
      </c>
    </row>
    <row r="11" spans="1:2" ht="15" thickBot="1" x14ac:dyDescent="0.2">
      <c r="A11" s="23" t="s">
        <v>3</v>
      </c>
      <c r="B11" s="24" t="s">
        <v>20</v>
      </c>
    </row>
    <row r="12" spans="1:2" ht="29" thickBot="1" x14ac:dyDescent="0.2">
      <c r="A12" s="23" t="s">
        <v>6</v>
      </c>
      <c r="B12" s="27" t="s">
        <v>2395</v>
      </c>
    </row>
    <row r="13" spans="1:2" ht="29" thickBot="1" x14ac:dyDescent="0.2">
      <c r="A13" s="25" t="s">
        <v>7</v>
      </c>
      <c r="B13" s="26" t="s">
        <v>2396</v>
      </c>
    </row>
    <row r="14" spans="1:2" ht="15" thickBot="1" x14ac:dyDescent="0.2">
      <c r="A14" s="39" t="s">
        <v>8</v>
      </c>
      <c r="B14" s="40"/>
    </row>
    <row r="15" spans="1:2" ht="15" thickBot="1" x14ac:dyDescent="0.2">
      <c r="A15" s="23" t="s">
        <v>1</v>
      </c>
      <c r="B15" s="24" t="s">
        <v>21</v>
      </c>
    </row>
    <row r="16" spans="1:2" ht="15" thickBot="1" x14ac:dyDescent="0.2">
      <c r="A16" s="23" t="s">
        <v>2</v>
      </c>
      <c r="B16" s="24" t="s">
        <v>22</v>
      </c>
    </row>
    <row r="17" spans="1:2" ht="15" thickBot="1" x14ac:dyDescent="0.2">
      <c r="A17" s="23" t="s">
        <v>3</v>
      </c>
      <c r="B17" s="24" t="s">
        <v>23</v>
      </c>
    </row>
    <row r="18" spans="1:2" ht="29" thickBot="1" x14ac:dyDescent="0.2">
      <c r="A18" s="25" t="s">
        <v>4</v>
      </c>
      <c r="B18" s="26" t="s">
        <v>2397</v>
      </c>
    </row>
    <row r="19" spans="1:2" ht="15" thickBot="1" x14ac:dyDescent="0.2">
      <c r="A19" s="39" t="s">
        <v>9</v>
      </c>
      <c r="B19" s="40"/>
    </row>
    <row r="20" spans="1:2" ht="15" thickBot="1" x14ac:dyDescent="0.2">
      <c r="A20" s="23" t="s">
        <v>1</v>
      </c>
      <c r="B20" s="24" t="s">
        <v>24</v>
      </c>
    </row>
    <row r="21" spans="1:2" ht="15" thickBot="1" x14ac:dyDescent="0.2">
      <c r="A21" s="23" t="s">
        <v>2</v>
      </c>
      <c r="B21" s="24" t="s">
        <v>25</v>
      </c>
    </row>
    <row r="22" spans="1:2" ht="15" thickBot="1" x14ac:dyDescent="0.2">
      <c r="A22" s="23" t="s">
        <v>3</v>
      </c>
      <c r="B22" s="24" t="s">
        <v>26</v>
      </c>
    </row>
    <row r="23" spans="1:2" ht="29" thickBot="1" x14ac:dyDescent="0.2">
      <c r="A23" s="23" t="s">
        <v>10</v>
      </c>
      <c r="B23" s="27" t="s">
        <v>2398</v>
      </c>
    </row>
    <row r="24" spans="1:2" ht="29" thickBot="1" x14ac:dyDescent="0.2">
      <c r="A24" s="25" t="s">
        <v>11</v>
      </c>
      <c r="B24" s="26" t="s">
        <v>2399</v>
      </c>
    </row>
    <row r="25" spans="1:2" ht="15" thickBot="1" x14ac:dyDescent="0.2">
      <c r="A25" s="39" t="s">
        <v>12</v>
      </c>
      <c r="B25" s="40"/>
    </row>
    <row r="26" spans="1:2" ht="15" thickBot="1" x14ac:dyDescent="0.2">
      <c r="A26" s="23" t="s">
        <v>1</v>
      </c>
      <c r="B26" s="24" t="s">
        <v>27</v>
      </c>
    </row>
    <row r="27" spans="1:2" ht="15" thickBot="1" x14ac:dyDescent="0.2">
      <c r="A27" s="23" t="s">
        <v>2</v>
      </c>
      <c r="B27" s="24" t="s">
        <v>28</v>
      </c>
    </row>
    <row r="28" spans="1:2" ht="15" thickBot="1" x14ac:dyDescent="0.2">
      <c r="A28" s="23" t="s">
        <v>3</v>
      </c>
      <c r="B28" s="24" t="s">
        <v>29</v>
      </c>
    </row>
    <row r="29" spans="1:2" ht="29" thickBot="1" x14ac:dyDescent="0.2">
      <c r="A29" s="23" t="s">
        <v>4</v>
      </c>
      <c r="B29" s="27" t="s">
        <v>2400</v>
      </c>
    </row>
    <row r="30" spans="1:2" ht="15" thickBot="1" x14ac:dyDescent="0.2">
      <c r="A30" s="39" t="s">
        <v>13</v>
      </c>
      <c r="B30" s="40"/>
    </row>
    <row r="31" spans="1:2" ht="15" thickBot="1" x14ac:dyDescent="0.2">
      <c r="A31" s="23" t="s">
        <v>1</v>
      </c>
      <c r="B31" s="24" t="s">
        <v>30</v>
      </c>
    </row>
    <row r="32" spans="1:2" ht="15" thickBot="1" x14ac:dyDescent="0.2">
      <c r="A32" s="23" t="s">
        <v>2</v>
      </c>
      <c r="B32" s="24" t="s">
        <v>31</v>
      </c>
    </row>
    <row r="33" spans="1:2" ht="15" thickBot="1" x14ac:dyDescent="0.2">
      <c r="A33" s="23" t="s">
        <v>3</v>
      </c>
      <c r="B33" s="24" t="s">
        <v>32</v>
      </c>
    </row>
    <row r="34" spans="1:2" ht="29" thickBot="1" x14ac:dyDescent="0.2">
      <c r="A34" s="23" t="s">
        <v>14</v>
      </c>
      <c r="B34" s="27" t="s">
        <v>33</v>
      </c>
    </row>
  </sheetData>
  <mergeCells count="6">
    <mergeCell ref="A30:B30"/>
    <mergeCell ref="A3:B3"/>
    <mergeCell ref="A8:B8"/>
    <mergeCell ref="A14:B14"/>
    <mergeCell ref="A19:B19"/>
    <mergeCell ref="A25:B2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342ED-D99A-0E44-AFCB-9C4EA5AC7A1E}">
  <dimension ref="A1:C6"/>
  <sheetViews>
    <sheetView workbookViewId="0">
      <selection activeCell="E29" sqref="E29"/>
    </sheetView>
  </sheetViews>
  <sheetFormatPr baseColWidth="10" defaultColWidth="8.83203125" defaultRowHeight="14" x14ac:dyDescent="0.2"/>
  <cols>
    <col min="1" max="1" width="8.83203125" style="29"/>
    <col min="2" max="2" width="11.33203125" style="29" bestFit="1" customWidth="1"/>
    <col min="3" max="3" width="23" style="29" bestFit="1" customWidth="1"/>
    <col min="4" max="16384" width="8.83203125" style="29"/>
  </cols>
  <sheetData>
    <row r="1" spans="1:3" x14ac:dyDescent="0.15">
      <c r="A1" s="28" t="s">
        <v>331</v>
      </c>
    </row>
    <row r="3" spans="1:3" x14ac:dyDescent="0.2">
      <c r="B3" s="29" t="s">
        <v>2390</v>
      </c>
      <c r="C3" s="29" t="s">
        <v>2386</v>
      </c>
    </row>
    <row r="4" spans="1:3" x14ac:dyDescent="0.2">
      <c r="B4" s="29" t="s">
        <v>2391</v>
      </c>
      <c r="C4" s="29" t="s">
        <v>2387</v>
      </c>
    </row>
    <row r="5" spans="1:3" x14ac:dyDescent="0.2">
      <c r="B5" s="29" t="s">
        <v>2392</v>
      </c>
      <c r="C5" s="29" t="s">
        <v>2388</v>
      </c>
    </row>
    <row r="6" spans="1:3" x14ac:dyDescent="0.2">
      <c r="B6" s="29" t="s">
        <v>2393</v>
      </c>
      <c r="C6" s="29" t="s">
        <v>23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C3B41-ED51-B945-B10C-3C4F7224FE7F}">
  <dimension ref="A1:U496"/>
  <sheetViews>
    <sheetView workbookViewId="0">
      <pane ySplit="1" topLeftCell="A2" activePane="bottomLeft" state="frozen"/>
      <selection activeCell="D11" sqref="D11"/>
      <selection pane="bottomLeft"/>
    </sheetView>
  </sheetViews>
  <sheetFormatPr baseColWidth="10" defaultColWidth="8.83203125" defaultRowHeight="14" x14ac:dyDescent="0.2"/>
  <cols>
    <col min="1" max="1" width="25.33203125" style="29" bestFit="1" customWidth="1"/>
    <col min="2" max="2" width="15.33203125" style="29" bestFit="1" customWidth="1"/>
    <col min="3" max="3" width="11.1640625" style="29" bestFit="1" customWidth="1"/>
    <col min="4" max="4" width="15" style="29" bestFit="1" customWidth="1"/>
    <col min="5" max="5" width="11" style="29" bestFit="1" customWidth="1"/>
    <col min="6" max="16384" width="8.83203125" style="29"/>
  </cols>
  <sheetData>
    <row r="1" spans="1:21" x14ac:dyDescent="0.2">
      <c r="A1" s="30" t="s">
        <v>1976</v>
      </c>
      <c r="B1" s="30" t="s">
        <v>1975</v>
      </c>
      <c r="C1" s="31" t="s">
        <v>1974</v>
      </c>
      <c r="D1" s="30" t="s">
        <v>1973</v>
      </c>
      <c r="E1" s="30" t="s">
        <v>1972</v>
      </c>
      <c r="F1" s="30" t="s">
        <v>1971</v>
      </c>
      <c r="G1" s="30" t="s">
        <v>1970</v>
      </c>
      <c r="H1" s="30" t="s">
        <v>1969</v>
      </c>
      <c r="I1" s="30" t="s">
        <v>1968</v>
      </c>
      <c r="J1" s="30" t="s">
        <v>1967</v>
      </c>
      <c r="K1" s="30" t="s">
        <v>1966</v>
      </c>
      <c r="L1" s="30" t="s">
        <v>1965</v>
      </c>
      <c r="M1" s="30" t="s">
        <v>1964</v>
      </c>
      <c r="N1" s="30" t="s">
        <v>1963</v>
      </c>
      <c r="O1" s="30" t="s">
        <v>1962</v>
      </c>
      <c r="P1" s="30" t="s">
        <v>1961</v>
      </c>
      <c r="Q1" s="30" t="s">
        <v>1960</v>
      </c>
      <c r="R1" s="30" t="s">
        <v>1959</v>
      </c>
      <c r="S1" s="30" t="s">
        <v>1958</v>
      </c>
      <c r="T1" s="30" t="s">
        <v>1957</v>
      </c>
      <c r="U1" s="30" t="s">
        <v>1956</v>
      </c>
    </row>
    <row r="2" spans="1:21" x14ac:dyDescent="0.2">
      <c r="A2" s="29" t="s">
        <v>1554</v>
      </c>
      <c r="B2" s="29" t="s">
        <v>1552</v>
      </c>
      <c r="C2" s="32" t="s">
        <v>277</v>
      </c>
      <c r="D2" s="29" t="s">
        <v>1955</v>
      </c>
      <c r="E2" s="29">
        <v>657</v>
      </c>
      <c r="F2" s="29">
        <v>164.25</v>
      </c>
      <c r="G2" s="29">
        <v>4</v>
      </c>
      <c r="H2" s="29" t="s">
        <v>332</v>
      </c>
      <c r="I2" s="29">
        <v>1</v>
      </c>
      <c r="J2" s="29">
        <v>1</v>
      </c>
      <c r="K2" s="29">
        <v>1</v>
      </c>
      <c r="L2" s="29">
        <v>1</v>
      </c>
      <c r="M2" s="29">
        <v>1</v>
      </c>
      <c r="N2" s="29">
        <v>211.58</v>
      </c>
      <c r="O2" s="29">
        <v>1642.5</v>
      </c>
      <c r="P2" s="29">
        <v>0</v>
      </c>
      <c r="Q2" s="29" t="s">
        <v>1954</v>
      </c>
      <c r="R2" s="29">
        <v>0.99809999999999999</v>
      </c>
      <c r="S2" s="29">
        <v>1E-3</v>
      </c>
      <c r="T2" s="29">
        <v>1</v>
      </c>
      <c r="U2" s="29">
        <v>0.99892000000000003</v>
      </c>
    </row>
    <row r="3" spans="1:21" x14ac:dyDescent="0.2">
      <c r="A3" s="29" t="s">
        <v>1554</v>
      </c>
      <c r="B3" s="29" t="s">
        <v>1545</v>
      </c>
      <c r="C3" s="32" t="s">
        <v>1544</v>
      </c>
      <c r="D3" s="29" t="s">
        <v>1953</v>
      </c>
      <c r="E3" s="29">
        <v>287</v>
      </c>
      <c r="F3" s="29">
        <v>71.75</v>
      </c>
      <c r="G3" s="29">
        <v>4</v>
      </c>
      <c r="H3" s="29" t="s">
        <v>1952</v>
      </c>
      <c r="I3" s="29">
        <v>1</v>
      </c>
      <c r="J3" s="29">
        <v>1</v>
      </c>
      <c r="K3" s="29">
        <v>1</v>
      </c>
      <c r="L3" s="29">
        <v>1</v>
      </c>
      <c r="M3" s="29">
        <v>1</v>
      </c>
      <c r="N3" s="29">
        <v>38.39</v>
      </c>
      <c r="O3" s="29">
        <v>5.31</v>
      </c>
      <c r="P3" s="29">
        <v>0</v>
      </c>
      <c r="Q3" s="29" t="s">
        <v>1541</v>
      </c>
      <c r="R3" s="29">
        <v>0.99939999999999996</v>
      </c>
      <c r="S3" s="29">
        <v>6.9999999999999999E-4</v>
      </c>
      <c r="T3" s="29">
        <v>1</v>
      </c>
      <c r="U3" s="29">
        <v>0.99965999999999999</v>
      </c>
    </row>
    <row r="4" spans="1:21" x14ac:dyDescent="0.2">
      <c r="A4" s="29" t="s">
        <v>1554</v>
      </c>
      <c r="B4" s="29" t="s">
        <v>1536</v>
      </c>
      <c r="C4" s="32" t="s">
        <v>1535</v>
      </c>
      <c r="D4" s="29" t="s">
        <v>1951</v>
      </c>
      <c r="E4" s="29">
        <v>146</v>
      </c>
      <c r="F4" s="29">
        <v>36.5</v>
      </c>
      <c r="G4" s="29">
        <v>4</v>
      </c>
      <c r="H4" s="29" t="s">
        <v>332</v>
      </c>
      <c r="I4" s="29">
        <v>1</v>
      </c>
      <c r="J4" s="29">
        <v>1</v>
      </c>
      <c r="K4" s="29">
        <v>1</v>
      </c>
      <c r="L4" s="29">
        <v>1</v>
      </c>
      <c r="M4" s="29">
        <v>1</v>
      </c>
      <c r="N4" s="29">
        <v>37.85</v>
      </c>
      <c r="O4" s="29">
        <v>365</v>
      </c>
      <c r="P4" s="29">
        <v>0</v>
      </c>
      <c r="Q4" s="29" t="s">
        <v>1533</v>
      </c>
      <c r="R4" s="29">
        <v>0.97909999999999997</v>
      </c>
      <c r="S4" s="29">
        <v>1E-4</v>
      </c>
      <c r="T4" s="29">
        <v>1</v>
      </c>
      <c r="U4" s="29">
        <v>0.98807</v>
      </c>
    </row>
    <row r="5" spans="1:21" x14ac:dyDescent="0.2">
      <c r="A5" s="29" t="s">
        <v>1554</v>
      </c>
      <c r="B5" s="29" t="s">
        <v>755</v>
      </c>
      <c r="C5" s="32" t="s">
        <v>754</v>
      </c>
      <c r="D5" s="29" t="s">
        <v>1950</v>
      </c>
      <c r="E5" s="29">
        <v>227</v>
      </c>
      <c r="F5" s="29">
        <v>56.75</v>
      </c>
      <c r="G5" s="29">
        <v>4</v>
      </c>
      <c r="H5" s="29" t="s">
        <v>332</v>
      </c>
      <c r="I5" s="29">
        <v>1</v>
      </c>
      <c r="J5" s="29">
        <v>1</v>
      </c>
      <c r="K5" s="29">
        <v>1</v>
      </c>
      <c r="L5" s="29">
        <v>1</v>
      </c>
      <c r="M5" s="29">
        <v>1</v>
      </c>
      <c r="N5" s="29">
        <v>82.51</v>
      </c>
      <c r="O5" s="29">
        <v>567.5</v>
      </c>
      <c r="P5" s="29">
        <v>0</v>
      </c>
      <c r="Q5" s="29" t="s">
        <v>1949</v>
      </c>
      <c r="R5" s="29">
        <v>0.99970000000000003</v>
      </c>
      <c r="S5" s="29">
        <v>8.0000000000000004E-4</v>
      </c>
      <c r="T5" s="29">
        <v>1</v>
      </c>
      <c r="U5" s="29">
        <v>0.99985000000000002</v>
      </c>
    </row>
    <row r="6" spans="1:21" x14ac:dyDescent="0.2">
      <c r="A6" s="29" t="s">
        <v>1554</v>
      </c>
      <c r="B6" s="29" t="s">
        <v>1532</v>
      </c>
      <c r="C6" s="32" t="s">
        <v>1531</v>
      </c>
      <c r="D6" s="29" t="s">
        <v>1948</v>
      </c>
      <c r="E6" s="29">
        <v>12</v>
      </c>
      <c r="F6" s="29">
        <v>3</v>
      </c>
      <c r="G6" s="29">
        <v>4</v>
      </c>
      <c r="H6" s="29" t="s">
        <v>332</v>
      </c>
      <c r="I6" s="29">
        <v>1</v>
      </c>
      <c r="J6" s="29">
        <v>1</v>
      </c>
      <c r="K6" s="29">
        <v>1</v>
      </c>
      <c r="L6" s="29">
        <v>1</v>
      </c>
      <c r="M6" s="29">
        <v>1</v>
      </c>
      <c r="N6" s="29">
        <v>-2.2200000000000002</v>
      </c>
      <c r="O6" s="29">
        <v>30</v>
      </c>
      <c r="P6" s="29">
        <v>0</v>
      </c>
      <c r="R6" s="29">
        <v>0.77929999999999999</v>
      </c>
      <c r="S6" s="29">
        <v>0</v>
      </c>
      <c r="T6" s="29">
        <v>1</v>
      </c>
      <c r="U6" s="29">
        <v>0.87397000000000002</v>
      </c>
    </row>
    <row r="7" spans="1:21" x14ac:dyDescent="0.2">
      <c r="A7" s="29" t="s">
        <v>1554</v>
      </c>
      <c r="B7" s="29" t="s">
        <v>1529</v>
      </c>
      <c r="C7" s="32" t="s">
        <v>1528</v>
      </c>
      <c r="D7" s="29" t="s">
        <v>1947</v>
      </c>
      <c r="E7" s="29">
        <v>16</v>
      </c>
      <c r="F7" s="29">
        <v>4</v>
      </c>
      <c r="G7" s="29">
        <v>4</v>
      </c>
      <c r="H7" s="29" t="s">
        <v>332</v>
      </c>
      <c r="I7" s="29">
        <v>1</v>
      </c>
      <c r="J7" s="29">
        <v>1</v>
      </c>
      <c r="K7" s="29">
        <v>1</v>
      </c>
      <c r="L7" s="29">
        <v>1</v>
      </c>
      <c r="M7" s="29">
        <v>1</v>
      </c>
      <c r="N7" s="29">
        <v>2.3199999999999998</v>
      </c>
      <c r="O7" s="29">
        <v>40</v>
      </c>
      <c r="P7" s="29">
        <v>0</v>
      </c>
      <c r="Q7" s="29" t="s">
        <v>1946</v>
      </c>
      <c r="R7" s="29">
        <v>0.89929999999999999</v>
      </c>
      <c r="S7" s="29">
        <v>1E-4</v>
      </c>
      <c r="T7" s="29">
        <v>1</v>
      </c>
      <c r="U7" s="29">
        <v>0.94252000000000002</v>
      </c>
    </row>
    <row r="8" spans="1:21" x14ac:dyDescent="0.2">
      <c r="A8" s="29" t="s">
        <v>1554</v>
      </c>
      <c r="B8" s="29" t="s">
        <v>1525</v>
      </c>
      <c r="C8" s="32" t="s">
        <v>1524</v>
      </c>
      <c r="D8" s="29" t="s">
        <v>1945</v>
      </c>
      <c r="E8" s="29">
        <v>141</v>
      </c>
      <c r="F8" s="29">
        <v>35.25</v>
      </c>
      <c r="G8" s="29">
        <v>4</v>
      </c>
      <c r="H8" s="29" t="s">
        <v>332</v>
      </c>
      <c r="I8" s="29">
        <v>1</v>
      </c>
      <c r="J8" s="29">
        <v>1</v>
      </c>
      <c r="K8" s="29">
        <v>1</v>
      </c>
      <c r="L8" s="29">
        <v>1</v>
      </c>
      <c r="M8" s="29">
        <v>1</v>
      </c>
      <c r="N8" s="29">
        <v>42.22</v>
      </c>
      <c r="O8" s="29">
        <v>352.5</v>
      </c>
      <c r="P8" s="29">
        <v>0</v>
      </c>
      <c r="R8" s="29">
        <v>0.99299999999999999</v>
      </c>
      <c r="S8" s="29">
        <v>4.0000000000000002E-4</v>
      </c>
      <c r="T8" s="29">
        <v>1</v>
      </c>
      <c r="U8" s="29">
        <v>0.99602000000000002</v>
      </c>
    </row>
    <row r="9" spans="1:21" x14ac:dyDescent="0.2">
      <c r="A9" s="29" t="s">
        <v>1554</v>
      </c>
      <c r="B9" s="29" t="s">
        <v>1522</v>
      </c>
      <c r="C9" s="32" t="s">
        <v>1521</v>
      </c>
      <c r="D9" s="29" t="s">
        <v>1110</v>
      </c>
      <c r="E9" s="29">
        <v>15</v>
      </c>
      <c r="F9" s="29">
        <v>3.75</v>
      </c>
      <c r="G9" s="29">
        <v>4</v>
      </c>
      <c r="H9" s="29" t="s">
        <v>332</v>
      </c>
      <c r="I9" s="29">
        <v>1</v>
      </c>
      <c r="J9" s="29">
        <v>1</v>
      </c>
      <c r="K9" s="29">
        <v>1</v>
      </c>
      <c r="L9" s="29">
        <v>1</v>
      </c>
      <c r="M9" s="29">
        <v>1</v>
      </c>
      <c r="N9" s="29">
        <v>2.3199999999999998</v>
      </c>
      <c r="O9" s="29">
        <v>37.5</v>
      </c>
      <c r="P9" s="29">
        <v>0</v>
      </c>
      <c r="R9" s="29">
        <v>0.95109999999999995</v>
      </c>
      <c r="S9" s="29">
        <v>1E-4</v>
      </c>
      <c r="T9" s="29">
        <v>1</v>
      </c>
      <c r="U9" s="29">
        <v>0.97206000000000004</v>
      </c>
    </row>
    <row r="10" spans="1:21" x14ac:dyDescent="0.2">
      <c r="A10" s="29" t="s">
        <v>1554</v>
      </c>
      <c r="B10" s="29" t="s">
        <v>1512</v>
      </c>
      <c r="C10" s="32" t="s">
        <v>1511</v>
      </c>
      <c r="D10" s="29" t="s">
        <v>1944</v>
      </c>
      <c r="E10" s="29">
        <v>68</v>
      </c>
      <c r="F10" s="29">
        <v>17</v>
      </c>
      <c r="G10" s="29">
        <v>4</v>
      </c>
      <c r="H10" s="29" t="s">
        <v>332</v>
      </c>
      <c r="I10" s="29">
        <v>1</v>
      </c>
      <c r="J10" s="29">
        <v>1</v>
      </c>
      <c r="K10" s="29">
        <v>1</v>
      </c>
      <c r="L10" s="29">
        <v>1</v>
      </c>
      <c r="M10" s="29">
        <v>1</v>
      </c>
      <c r="N10" s="29">
        <v>18.57</v>
      </c>
      <c r="O10" s="29">
        <v>170</v>
      </c>
      <c r="P10" s="29">
        <v>0</v>
      </c>
      <c r="R10" s="29">
        <v>0.98329999999999995</v>
      </c>
      <c r="S10" s="29">
        <v>2.0000000000000001E-4</v>
      </c>
      <c r="T10" s="29">
        <v>1</v>
      </c>
      <c r="U10" s="29">
        <v>0.99046999999999996</v>
      </c>
    </row>
    <row r="11" spans="1:21" x14ac:dyDescent="0.2">
      <c r="A11" s="29" t="s">
        <v>1554</v>
      </c>
      <c r="B11" s="29" t="s">
        <v>1491</v>
      </c>
      <c r="C11" s="32" t="s">
        <v>1490</v>
      </c>
      <c r="D11" s="29" t="s">
        <v>902</v>
      </c>
      <c r="E11" s="29">
        <v>15</v>
      </c>
      <c r="F11" s="29">
        <v>3.75</v>
      </c>
      <c r="G11" s="29">
        <v>4</v>
      </c>
      <c r="H11" s="29" t="s">
        <v>332</v>
      </c>
      <c r="I11" s="29">
        <v>1</v>
      </c>
      <c r="J11" s="29">
        <v>1</v>
      </c>
      <c r="K11" s="29">
        <v>1</v>
      </c>
      <c r="L11" s="29">
        <v>1</v>
      </c>
      <c r="M11" s="29">
        <v>1</v>
      </c>
      <c r="N11" s="29">
        <v>-2.2200000000000002</v>
      </c>
      <c r="O11" s="29">
        <v>37.5</v>
      </c>
      <c r="P11" s="29">
        <v>0</v>
      </c>
      <c r="R11" s="29">
        <v>0.75860000000000005</v>
      </c>
      <c r="S11" s="29">
        <v>0</v>
      </c>
      <c r="T11" s="29">
        <v>1</v>
      </c>
      <c r="U11" s="29">
        <v>0.86212999999999995</v>
      </c>
    </row>
    <row r="12" spans="1:21" x14ac:dyDescent="0.2">
      <c r="A12" s="29" t="s">
        <v>1554</v>
      </c>
      <c r="B12" s="29" t="s">
        <v>1943</v>
      </c>
      <c r="C12" s="32" t="s">
        <v>1942</v>
      </c>
      <c r="D12" s="29" t="s">
        <v>1941</v>
      </c>
      <c r="E12" s="29">
        <v>182</v>
      </c>
      <c r="F12" s="29">
        <v>45.5</v>
      </c>
      <c r="G12" s="29">
        <v>4</v>
      </c>
      <c r="H12" s="29" t="s">
        <v>1940</v>
      </c>
      <c r="I12" s="29">
        <v>1</v>
      </c>
      <c r="J12" s="29">
        <v>1</v>
      </c>
      <c r="K12" s="29">
        <v>1</v>
      </c>
      <c r="L12" s="29">
        <v>1</v>
      </c>
      <c r="M12" s="29">
        <v>1</v>
      </c>
      <c r="N12" s="29">
        <v>23.75</v>
      </c>
      <c r="O12" s="29">
        <v>5.69</v>
      </c>
      <c r="P12" s="29">
        <v>0</v>
      </c>
      <c r="R12" s="29">
        <v>0.99980000000000002</v>
      </c>
      <c r="S12" s="29">
        <v>2.3999999999999998E-3</v>
      </c>
      <c r="T12" s="29">
        <v>1</v>
      </c>
      <c r="U12" s="29">
        <v>0.99990999999999997</v>
      </c>
    </row>
    <row r="13" spans="1:21" x14ac:dyDescent="0.2">
      <c r="A13" s="29" t="s">
        <v>1554</v>
      </c>
      <c r="B13" s="29" t="s">
        <v>759</v>
      </c>
      <c r="C13" s="32" t="s">
        <v>758</v>
      </c>
      <c r="D13" s="29" t="s">
        <v>1939</v>
      </c>
      <c r="E13" s="29">
        <v>38</v>
      </c>
      <c r="F13" s="29">
        <v>9.5</v>
      </c>
      <c r="G13" s="29">
        <v>4</v>
      </c>
      <c r="H13" s="29" t="s">
        <v>470</v>
      </c>
      <c r="I13" s="29">
        <v>1</v>
      </c>
      <c r="J13" s="29">
        <v>1</v>
      </c>
      <c r="K13" s="29">
        <v>1</v>
      </c>
      <c r="L13" s="29">
        <v>1</v>
      </c>
      <c r="M13" s="29">
        <v>1</v>
      </c>
      <c r="N13" s="29">
        <v>3.41</v>
      </c>
      <c r="O13" s="29">
        <v>19</v>
      </c>
      <c r="P13" s="29">
        <v>0</v>
      </c>
      <c r="Q13" s="29" t="s">
        <v>1938</v>
      </c>
      <c r="R13" s="29">
        <v>0.99039999999999995</v>
      </c>
      <c r="S13" s="29">
        <v>2.0000000000000001E-4</v>
      </c>
      <c r="T13" s="29">
        <v>1</v>
      </c>
      <c r="U13" s="29">
        <v>0.99456</v>
      </c>
    </row>
    <row r="14" spans="1:21" x14ac:dyDescent="0.2">
      <c r="A14" s="29" t="s">
        <v>1554</v>
      </c>
      <c r="B14" s="29" t="s">
        <v>1480</v>
      </c>
      <c r="C14" s="32" t="s">
        <v>1479</v>
      </c>
      <c r="D14" s="29" t="s">
        <v>1937</v>
      </c>
      <c r="E14" s="29">
        <v>60</v>
      </c>
      <c r="F14" s="29">
        <v>15</v>
      </c>
      <c r="G14" s="29">
        <v>4</v>
      </c>
      <c r="H14" s="29" t="s">
        <v>332</v>
      </c>
      <c r="I14" s="29">
        <v>1</v>
      </c>
      <c r="J14" s="29">
        <v>1</v>
      </c>
      <c r="K14" s="29">
        <v>1</v>
      </c>
      <c r="L14" s="29">
        <v>1</v>
      </c>
      <c r="M14" s="29">
        <v>1</v>
      </c>
      <c r="N14" s="29">
        <v>21.59</v>
      </c>
      <c r="O14" s="29">
        <v>150</v>
      </c>
      <c r="P14" s="29">
        <v>0</v>
      </c>
      <c r="Q14" s="29" t="s">
        <v>1477</v>
      </c>
      <c r="R14" s="29">
        <v>0.99950000000000006</v>
      </c>
      <c r="S14" s="29">
        <v>2.0000000000000001E-4</v>
      </c>
      <c r="T14" s="29">
        <v>1</v>
      </c>
      <c r="U14" s="29">
        <v>0.99973999999999996</v>
      </c>
    </row>
    <row r="15" spans="1:21" x14ac:dyDescent="0.2">
      <c r="A15" s="29" t="s">
        <v>1554</v>
      </c>
      <c r="B15" s="29" t="s">
        <v>1936</v>
      </c>
      <c r="C15" s="32" t="s">
        <v>1935</v>
      </c>
      <c r="D15" s="29" t="s">
        <v>1298</v>
      </c>
      <c r="E15" s="29">
        <v>8</v>
      </c>
      <c r="F15" s="29">
        <v>2</v>
      </c>
      <c r="G15" s="29">
        <v>4</v>
      </c>
      <c r="H15" s="29" t="s">
        <v>332</v>
      </c>
      <c r="I15" s="29">
        <v>0.95</v>
      </c>
      <c r="J15" s="29">
        <v>1</v>
      </c>
      <c r="K15" s="29">
        <v>0.95</v>
      </c>
      <c r="L15" s="29">
        <v>1</v>
      </c>
      <c r="M15" s="29">
        <v>0.95</v>
      </c>
      <c r="N15" s="29">
        <v>-2.2200000000000002</v>
      </c>
      <c r="O15" s="29">
        <v>20</v>
      </c>
      <c r="P15" s="29">
        <v>0.01</v>
      </c>
      <c r="R15" s="29">
        <v>0.74719999999999998</v>
      </c>
      <c r="S15" s="29">
        <v>1E-4</v>
      </c>
      <c r="T15" s="29">
        <v>1</v>
      </c>
      <c r="U15" s="29">
        <v>0.85560000000000003</v>
      </c>
    </row>
    <row r="16" spans="1:21" x14ac:dyDescent="0.2">
      <c r="A16" s="29" t="s">
        <v>1554</v>
      </c>
      <c r="B16" s="29" t="s">
        <v>1934</v>
      </c>
      <c r="C16" s="32" t="s">
        <v>1933</v>
      </c>
      <c r="D16" s="29" t="s">
        <v>1932</v>
      </c>
      <c r="E16" s="29">
        <v>15</v>
      </c>
      <c r="F16" s="29">
        <v>3.75</v>
      </c>
      <c r="G16" s="29">
        <v>4</v>
      </c>
      <c r="H16" s="29" t="s">
        <v>332</v>
      </c>
      <c r="I16" s="29">
        <v>1</v>
      </c>
      <c r="J16" s="29">
        <v>1</v>
      </c>
      <c r="K16" s="29">
        <v>1</v>
      </c>
      <c r="L16" s="29">
        <v>1</v>
      </c>
      <c r="M16" s="29">
        <v>1</v>
      </c>
      <c r="N16" s="29">
        <v>4.16</v>
      </c>
      <c r="O16" s="29">
        <v>37.5</v>
      </c>
      <c r="P16" s="29">
        <v>0</v>
      </c>
      <c r="R16" s="29">
        <v>0.98619999999999997</v>
      </c>
      <c r="S16" s="29">
        <v>1E-4</v>
      </c>
      <c r="T16" s="29">
        <v>1</v>
      </c>
      <c r="U16" s="29">
        <v>0.99216000000000004</v>
      </c>
    </row>
    <row r="17" spans="1:21" x14ac:dyDescent="0.2">
      <c r="A17" s="29" t="s">
        <v>1554</v>
      </c>
      <c r="B17" s="29" t="s">
        <v>1454</v>
      </c>
      <c r="C17" s="32" t="s">
        <v>1453</v>
      </c>
      <c r="D17" s="29" t="s">
        <v>1931</v>
      </c>
      <c r="E17" s="29">
        <v>21</v>
      </c>
      <c r="F17" s="29">
        <v>5.25</v>
      </c>
      <c r="G17" s="29">
        <v>4</v>
      </c>
      <c r="H17" s="29" t="s">
        <v>509</v>
      </c>
      <c r="I17" s="29">
        <v>0.97</v>
      </c>
      <c r="J17" s="29">
        <v>0.99</v>
      </c>
      <c r="K17" s="29">
        <v>0.97</v>
      </c>
      <c r="L17" s="29">
        <v>0.99</v>
      </c>
      <c r="M17" s="29">
        <v>0.97</v>
      </c>
      <c r="N17" s="29">
        <v>-5.22</v>
      </c>
      <c r="O17" s="29">
        <v>5.25</v>
      </c>
      <c r="P17" s="29">
        <v>0</v>
      </c>
      <c r="R17" s="29">
        <v>0.78869999999999996</v>
      </c>
      <c r="S17" s="29">
        <v>4.0000000000000002E-4</v>
      </c>
      <c r="T17" s="29">
        <v>1</v>
      </c>
      <c r="U17" s="29">
        <v>0.87931999999999999</v>
      </c>
    </row>
    <row r="18" spans="1:21" x14ac:dyDescent="0.2">
      <c r="A18" s="29" t="s">
        <v>1554</v>
      </c>
      <c r="B18" s="29" t="s">
        <v>1451</v>
      </c>
      <c r="C18" s="32" t="s">
        <v>1450</v>
      </c>
      <c r="D18" s="29" t="s">
        <v>1930</v>
      </c>
      <c r="E18" s="29">
        <v>42</v>
      </c>
      <c r="F18" s="29">
        <v>10.5</v>
      </c>
      <c r="G18" s="29">
        <v>4</v>
      </c>
      <c r="H18" s="29" t="s">
        <v>332</v>
      </c>
      <c r="I18" s="29">
        <v>1</v>
      </c>
      <c r="J18" s="29">
        <v>1</v>
      </c>
      <c r="K18" s="29">
        <v>1</v>
      </c>
      <c r="L18" s="29">
        <v>1</v>
      </c>
      <c r="M18" s="29">
        <v>1</v>
      </c>
      <c r="N18" s="29">
        <v>10.83</v>
      </c>
      <c r="O18" s="29">
        <v>105</v>
      </c>
      <c r="P18" s="29">
        <v>0</v>
      </c>
      <c r="R18" s="29">
        <v>0.95230000000000004</v>
      </c>
      <c r="S18" s="29">
        <v>2.9999999999999997E-4</v>
      </c>
      <c r="T18" s="29">
        <v>1</v>
      </c>
      <c r="U18" s="29">
        <v>0.97275999999999996</v>
      </c>
    </row>
    <row r="19" spans="1:21" x14ac:dyDescent="0.2">
      <c r="A19" s="29" t="s">
        <v>1554</v>
      </c>
      <c r="B19" s="29" t="s">
        <v>1929</v>
      </c>
      <c r="C19" s="32" t="s">
        <v>1928</v>
      </c>
      <c r="D19" s="29" t="s">
        <v>1927</v>
      </c>
      <c r="E19" s="29">
        <v>161</v>
      </c>
      <c r="F19" s="29">
        <v>40.25</v>
      </c>
      <c r="G19" s="29">
        <v>4</v>
      </c>
      <c r="H19" s="29" t="s">
        <v>1926</v>
      </c>
      <c r="I19" s="29">
        <v>0.94</v>
      </c>
      <c r="J19" s="29">
        <v>1</v>
      </c>
      <c r="K19" s="29">
        <v>0.94</v>
      </c>
      <c r="L19" s="29">
        <v>1</v>
      </c>
      <c r="M19" s="29">
        <v>0.94</v>
      </c>
      <c r="N19" s="29">
        <v>-17.32</v>
      </c>
      <c r="O19" s="29">
        <v>2.56</v>
      </c>
      <c r="P19" s="29">
        <v>0.01</v>
      </c>
      <c r="Q19" s="29" t="s">
        <v>1925</v>
      </c>
      <c r="R19" s="29">
        <v>0.98519999999999996</v>
      </c>
      <c r="S19" s="29">
        <v>5.0000000000000001E-4</v>
      </c>
      <c r="T19" s="29">
        <v>1</v>
      </c>
      <c r="U19" s="29">
        <v>0.99158999999999997</v>
      </c>
    </row>
    <row r="20" spans="1:21" x14ac:dyDescent="0.2">
      <c r="A20" s="29" t="s">
        <v>1554</v>
      </c>
      <c r="B20" s="29" t="s">
        <v>1924</v>
      </c>
      <c r="C20" s="32" t="s">
        <v>1923</v>
      </c>
      <c r="D20" s="29" t="s">
        <v>1075</v>
      </c>
      <c r="E20" s="29">
        <v>7</v>
      </c>
      <c r="F20" s="29">
        <v>1.75</v>
      </c>
      <c r="G20" s="29">
        <v>4</v>
      </c>
      <c r="H20" s="29" t="s">
        <v>332</v>
      </c>
      <c r="I20" s="29">
        <v>0.95</v>
      </c>
      <c r="J20" s="29">
        <v>0.98</v>
      </c>
      <c r="K20" s="29">
        <v>0.95</v>
      </c>
      <c r="L20" s="29">
        <v>0.98</v>
      </c>
      <c r="M20" s="29">
        <v>0.95</v>
      </c>
      <c r="N20" s="29">
        <v>-2.2200000000000002</v>
      </c>
      <c r="O20" s="29">
        <v>17.5</v>
      </c>
      <c r="P20" s="29">
        <v>0.01</v>
      </c>
      <c r="Q20" s="29" t="s">
        <v>1922</v>
      </c>
      <c r="R20" s="29">
        <v>0.77400000000000002</v>
      </c>
      <c r="S20" s="29">
        <v>0</v>
      </c>
      <c r="T20" s="29">
        <v>1</v>
      </c>
      <c r="U20" s="29">
        <v>0.87092999999999998</v>
      </c>
    </row>
    <row r="21" spans="1:21" x14ac:dyDescent="0.2">
      <c r="A21" s="29" t="s">
        <v>1554</v>
      </c>
      <c r="B21" s="29" t="s">
        <v>1439</v>
      </c>
      <c r="C21" s="32" t="s">
        <v>1438</v>
      </c>
      <c r="D21" s="29" t="s">
        <v>1921</v>
      </c>
      <c r="E21" s="29">
        <v>40</v>
      </c>
      <c r="F21" s="29">
        <v>10</v>
      </c>
      <c r="G21" s="29">
        <v>4</v>
      </c>
      <c r="H21" s="29" t="s">
        <v>332</v>
      </c>
      <c r="I21" s="29">
        <v>1</v>
      </c>
      <c r="J21" s="29">
        <v>1</v>
      </c>
      <c r="K21" s="29">
        <v>1</v>
      </c>
      <c r="L21" s="29">
        <v>1</v>
      </c>
      <c r="M21" s="29">
        <v>1</v>
      </c>
      <c r="N21" s="29">
        <v>10.83</v>
      </c>
      <c r="O21" s="29">
        <v>100</v>
      </c>
      <c r="P21" s="29">
        <v>0</v>
      </c>
      <c r="R21" s="29">
        <v>0.96699999999999997</v>
      </c>
      <c r="S21" s="29">
        <v>1E-4</v>
      </c>
      <c r="T21" s="29">
        <v>1</v>
      </c>
      <c r="U21" s="29">
        <v>0.98116999999999999</v>
      </c>
    </row>
    <row r="22" spans="1:21" x14ac:dyDescent="0.2">
      <c r="A22" s="29" t="s">
        <v>1554</v>
      </c>
      <c r="B22" s="29" t="s">
        <v>1436</v>
      </c>
      <c r="C22" s="32" t="s">
        <v>1435</v>
      </c>
      <c r="D22" s="29" t="s">
        <v>1920</v>
      </c>
      <c r="E22" s="29">
        <v>126</v>
      </c>
      <c r="F22" s="29">
        <v>31.5</v>
      </c>
      <c r="G22" s="29">
        <v>4</v>
      </c>
      <c r="H22" s="29" t="s">
        <v>332</v>
      </c>
      <c r="I22" s="29">
        <v>1</v>
      </c>
      <c r="J22" s="29">
        <v>1</v>
      </c>
      <c r="K22" s="29">
        <v>1</v>
      </c>
      <c r="L22" s="29">
        <v>1</v>
      </c>
      <c r="M22" s="29">
        <v>1</v>
      </c>
      <c r="N22" s="29">
        <v>40.770000000000003</v>
      </c>
      <c r="O22" s="29">
        <v>315</v>
      </c>
      <c r="P22" s="29">
        <v>0</v>
      </c>
      <c r="R22" s="29">
        <v>0.99339999999999995</v>
      </c>
      <c r="S22" s="29">
        <v>2.9999999999999997E-4</v>
      </c>
      <c r="T22" s="29">
        <v>1</v>
      </c>
      <c r="U22" s="29">
        <v>0.99624999999999997</v>
      </c>
    </row>
    <row r="23" spans="1:21" x14ac:dyDescent="0.2">
      <c r="A23" s="29" t="s">
        <v>1554</v>
      </c>
      <c r="B23" s="29" t="s">
        <v>1430</v>
      </c>
      <c r="C23" s="32" t="s">
        <v>1429</v>
      </c>
      <c r="D23" s="29" t="s">
        <v>1919</v>
      </c>
      <c r="E23" s="29">
        <v>23</v>
      </c>
      <c r="F23" s="29">
        <v>5.75</v>
      </c>
      <c r="G23" s="29">
        <v>4</v>
      </c>
      <c r="H23" s="29" t="s">
        <v>332</v>
      </c>
      <c r="I23" s="29">
        <v>1</v>
      </c>
      <c r="J23" s="29">
        <v>1</v>
      </c>
      <c r="K23" s="29">
        <v>1</v>
      </c>
      <c r="L23" s="29">
        <v>1</v>
      </c>
      <c r="M23" s="29">
        <v>1</v>
      </c>
      <c r="N23" s="29">
        <v>5.91</v>
      </c>
      <c r="O23" s="29">
        <v>57.5</v>
      </c>
      <c r="P23" s="29">
        <v>0</v>
      </c>
      <c r="R23" s="29">
        <v>0.97150000000000003</v>
      </c>
      <c r="S23" s="29">
        <v>1E-4</v>
      </c>
      <c r="T23" s="29">
        <v>1</v>
      </c>
      <c r="U23" s="29">
        <v>0.98372999999999899</v>
      </c>
    </row>
    <row r="24" spans="1:21" x14ac:dyDescent="0.2">
      <c r="A24" s="29" t="s">
        <v>1554</v>
      </c>
      <c r="B24" s="29" t="s">
        <v>1426</v>
      </c>
      <c r="C24" s="32" t="s">
        <v>1425</v>
      </c>
      <c r="D24" s="29" t="s">
        <v>1918</v>
      </c>
      <c r="E24" s="29">
        <v>124</v>
      </c>
      <c r="F24" s="29">
        <v>31</v>
      </c>
      <c r="G24" s="29">
        <v>4</v>
      </c>
      <c r="H24" s="29" t="s">
        <v>1917</v>
      </c>
      <c r="I24" s="29">
        <v>1</v>
      </c>
      <c r="J24" s="29">
        <v>1</v>
      </c>
      <c r="K24" s="29">
        <v>1</v>
      </c>
      <c r="L24" s="29">
        <v>1</v>
      </c>
      <c r="M24" s="29">
        <v>1</v>
      </c>
      <c r="N24" s="29">
        <v>5.03</v>
      </c>
      <c r="O24" s="29">
        <v>3.35</v>
      </c>
      <c r="P24" s="29">
        <v>0</v>
      </c>
      <c r="Q24" s="29" t="s">
        <v>1875</v>
      </c>
      <c r="R24" s="29">
        <v>0.99939999999999996</v>
      </c>
      <c r="S24" s="29">
        <v>6.9999999999999999E-4</v>
      </c>
      <c r="T24" s="29">
        <v>1</v>
      </c>
      <c r="U24" s="29">
        <v>0.99968999999999997</v>
      </c>
    </row>
    <row r="25" spans="1:21" x14ac:dyDescent="0.2">
      <c r="A25" s="29" t="s">
        <v>1554</v>
      </c>
      <c r="B25" s="29" t="s">
        <v>1916</v>
      </c>
      <c r="C25" s="32" t="s">
        <v>1915</v>
      </c>
      <c r="D25" s="29" t="s">
        <v>1914</v>
      </c>
      <c r="E25" s="29">
        <v>9</v>
      </c>
      <c r="F25" s="29">
        <v>2.25</v>
      </c>
      <c r="G25" s="29">
        <v>4</v>
      </c>
      <c r="H25" s="29" t="s">
        <v>332</v>
      </c>
      <c r="I25" s="29">
        <v>0.99</v>
      </c>
      <c r="J25" s="29">
        <v>1</v>
      </c>
      <c r="K25" s="29">
        <v>0.99</v>
      </c>
      <c r="L25" s="29">
        <v>1</v>
      </c>
      <c r="M25" s="29">
        <v>0.99</v>
      </c>
      <c r="N25" s="29">
        <v>-2.2200000000000002</v>
      </c>
      <c r="O25" s="29">
        <v>22.5</v>
      </c>
      <c r="P25" s="29">
        <v>0</v>
      </c>
      <c r="R25" s="29">
        <v>0.76780000000000004</v>
      </c>
      <c r="S25" s="29">
        <v>1E-4</v>
      </c>
      <c r="T25" s="29">
        <v>1</v>
      </c>
      <c r="U25" s="29">
        <v>0.86738999999999999</v>
      </c>
    </row>
    <row r="26" spans="1:21" x14ac:dyDescent="0.2">
      <c r="A26" s="29" t="s">
        <v>1554</v>
      </c>
      <c r="B26" s="29" t="s">
        <v>1913</v>
      </c>
      <c r="C26" s="32" t="s">
        <v>1912</v>
      </c>
      <c r="D26" s="29" t="s">
        <v>1911</v>
      </c>
      <c r="E26" s="29">
        <v>26</v>
      </c>
      <c r="F26" s="29">
        <v>6.5</v>
      </c>
      <c r="G26" s="29">
        <v>4</v>
      </c>
      <c r="H26" s="29" t="s">
        <v>332</v>
      </c>
      <c r="I26" s="29">
        <v>1</v>
      </c>
      <c r="J26" s="29">
        <v>1</v>
      </c>
      <c r="K26" s="29">
        <v>1</v>
      </c>
      <c r="L26" s="29">
        <v>1</v>
      </c>
      <c r="M26" s="29">
        <v>1</v>
      </c>
      <c r="N26" s="29">
        <v>7.59</v>
      </c>
      <c r="O26" s="29">
        <v>65</v>
      </c>
      <c r="P26" s="29">
        <v>0</v>
      </c>
      <c r="Q26" s="29" t="s">
        <v>1910</v>
      </c>
      <c r="R26" s="29">
        <v>0.98470000000000002</v>
      </c>
      <c r="S26" s="29">
        <v>1E-4</v>
      </c>
      <c r="T26" s="29">
        <v>1</v>
      </c>
      <c r="U26" s="29">
        <v>0.99126000000000003</v>
      </c>
    </row>
    <row r="27" spans="1:21" x14ac:dyDescent="0.2">
      <c r="A27" s="29" t="s">
        <v>1554</v>
      </c>
      <c r="B27" s="29" t="s">
        <v>1909</v>
      </c>
      <c r="C27" s="32" t="s">
        <v>8</v>
      </c>
      <c r="D27" s="29" t="s">
        <v>1908</v>
      </c>
      <c r="E27" s="29">
        <v>40</v>
      </c>
      <c r="F27" s="29">
        <v>10</v>
      </c>
      <c r="G27" s="29">
        <v>4</v>
      </c>
      <c r="H27" s="29" t="s">
        <v>332</v>
      </c>
      <c r="I27" s="29">
        <v>1</v>
      </c>
      <c r="J27" s="29">
        <v>1</v>
      </c>
      <c r="K27" s="29">
        <v>1</v>
      </c>
      <c r="L27" s="29">
        <v>1</v>
      </c>
      <c r="M27" s="29">
        <v>1</v>
      </c>
      <c r="N27" s="29">
        <v>12.41</v>
      </c>
      <c r="O27" s="29">
        <v>100</v>
      </c>
      <c r="P27" s="29">
        <v>0</v>
      </c>
      <c r="R27" s="29">
        <v>0.98229999999999995</v>
      </c>
      <c r="S27" s="29">
        <v>2.0000000000000001E-4</v>
      </c>
      <c r="T27" s="29">
        <v>1</v>
      </c>
      <c r="U27" s="29">
        <v>0.98992999999999998</v>
      </c>
    </row>
    <row r="28" spans="1:21" x14ac:dyDescent="0.2">
      <c r="A28" s="29" t="s">
        <v>1554</v>
      </c>
      <c r="B28" s="29" t="s">
        <v>1398</v>
      </c>
      <c r="C28" s="32" t="s">
        <v>1397</v>
      </c>
      <c r="D28" s="29" t="s">
        <v>1907</v>
      </c>
      <c r="E28" s="29">
        <v>8</v>
      </c>
      <c r="F28" s="29">
        <v>2</v>
      </c>
      <c r="G28" s="29">
        <v>4</v>
      </c>
      <c r="H28" s="29" t="s">
        <v>332</v>
      </c>
      <c r="I28" s="29">
        <v>0.95</v>
      </c>
      <c r="J28" s="29">
        <v>1</v>
      </c>
      <c r="K28" s="29">
        <v>0.95</v>
      </c>
      <c r="L28" s="29">
        <v>1</v>
      </c>
      <c r="M28" s="29">
        <v>0.95</v>
      </c>
      <c r="N28" s="29">
        <v>-2.2200000000000002</v>
      </c>
      <c r="O28" s="29">
        <v>20</v>
      </c>
      <c r="P28" s="29">
        <v>0.01</v>
      </c>
      <c r="Q28" s="29" t="s">
        <v>1906</v>
      </c>
      <c r="R28" s="29">
        <v>0.75170000000000003</v>
      </c>
      <c r="S28" s="29">
        <v>1E-4</v>
      </c>
      <c r="T28" s="29">
        <v>1</v>
      </c>
      <c r="U28" s="29">
        <v>0.85821999999999998</v>
      </c>
    </row>
    <row r="29" spans="1:21" x14ac:dyDescent="0.2">
      <c r="A29" s="29" t="s">
        <v>1554</v>
      </c>
      <c r="B29" s="29" t="s">
        <v>1905</v>
      </c>
      <c r="C29" s="32" t="s">
        <v>1904</v>
      </c>
      <c r="D29" s="29" t="s">
        <v>1903</v>
      </c>
      <c r="E29" s="29">
        <v>9</v>
      </c>
      <c r="F29" s="29">
        <v>2.25</v>
      </c>
      <c r="G29" s="29">
        <v>4</v>
      </c>
      <c r="H29" s="29" t="s">
        <v>332</v>
      </c>
      <c r="I29" s="29">
        <v>0.99</v>
      </c>
      <c r="J29" s="29">
        <v>1</v>
      </c>
      <c r="K29" s="29">
        <v>0.99</v>
      </c>
      <c r="L29" s="29">
        <v>1</v>
      </c>
      <c r="M29" s="29">
        <v>0.99</v>
      </c>
      <c r="N29" s="29">
        <v>-2.2200000000000002</v>
      </c>
      <c r="O29" s="29">
        <v>22.5</v>
      </c>
      <c r="P29" s="29">
        <v>0</v>
      </c>
      <c r="R29" s="29">
        <v>0.76739999999999997</v>
      </c>
      <c r="S29" s="29">
        <v>0</v>
      </c>
      <c r="T29" s="29">
        <v>1</v>
      </c>
      <c r="U29" s="29">
        <v>0.86713999999999902</v>
      </c>
    </row>
    <row r="30" spans="1:21" x14ac:dyDescent="0.2">
      <c r="A30" s="29" t="s">
        <v>1554</v>
      </c>
      <c r="B30" s="29" t="s">
        <v>1902</v>
      </c>
      <c r="C30" s="32" t="s">
        <v>1901</v>
      </c>
      <c r="D30" s="29" t="s">
        <v>1900</v>
      </c>
      <c r="E30" s="29">
        <v>28</v>
      </c>
      <c r="F30" s="29">
        <v>7</v>
      </c>
      <c r="G30" s="29">
        <v>4</v>
      </c>
      <c r="H30" s="29" t="s">
        <v>332</v>
      </c>
      <c r="I30" s="29">
        <v>1</v>
      </c>
      <c r="J30" s="29">
        <v>1</v>
      </c>
      <c r="K30" s="29">
        <v>1</v>
      </c>
      <c r="L30" s="29">
        <v>1</v>
      </c>
      <c r="M30" s="29">
        <v>1</v>
      </c>
      <c r="N30" s="29">
        <v>7.59</v>
      </c>
      <c r="O30" s="29">
        <v>70</v>
      </c>
      <c r="P30" s="29">
        <v>0</v>
      </c>
      <c r="R30" s="29">
        <v>0.95850000000000002</v>
      </c>
      <c r="S30" s="29">
        <v>0</v>
      </c>
      <c r="T30" s="29">
        <v>1</v>
      </c>
      <c r="U30" s="29">
        <v>0.97631999999999997</v>
      </c>
    </row>
    <row r="31" spans="1:21" x14ac:dyDescent="0.2">
      <c r="A31" s="29" t="s">
        <v>1554</v>
      </c>
      <c r="B31" s="29" t="s">
        <v>1370</v>
      </c>
      <c r="C31" s="32" t="s">
        <v>1369</v>
      </c>
      <c r="D31" s="29" t="s">
        <v>1899</v>
      </c>
      <c r="E31" s="29">
        <v>12</v>
      </c>
      <c r="F31" s="29">
        <v>3</v>
      </c>
      <c r="G31" s="29">
        <v>4</v>
      </c>
      <c r="H31" s="29" t="s">
        <v>332</v>
      </c>
      <c r="I31" s="29">
        <v>1</v>
      </c>
      <c r="J31" s="29">
        <v>1</v>
      </c>
      <c r="K31" s="29">
        <v>1</v>
      </c>
      <c r="L31" s="29">
        <v>1</v>
      </c>
      <c r="M31" s="29">
        <v>1</v>
      </c>
      <c r="N31" s="29">
        <v>-2.2200000000000002</v>
      </c>
      <c r="O31" s="29">
        <v>30</v>
      </c>
      <c r="P31" s="29">
        <v>0</v>
      </c>
      <c r="Q31" s="29" t="s">
        <v>1898</v>
      </c>
      <c r="R31" s="29">
        <v>0.77429999999999999</v>
      </c>
      <c r="S31" s="29">
        <v>1E-4</v>
      </c>
      <c r="T31" s="29">
        <v>1</v>
      </c>
      <c r="U31" s="29">
        <v>0.87112000000000001</v>
      </c>
    </row>
    <row r="32" spans="1:21" x14ac:dyDescent="0.2">
      <c r="A32" s="29" t="s">
        <v>1554</v>
      </c>
      <c r="B32" s="29" t="s">
        <v>1362</v>
      </c>
      <c r="C32" s="32" t="s">
        <v>1361</v>
      </c>
      <c r="D32" s="29" t="s">
        <v>1897</v>
      </c>
      <c r="E32" s="29">
        <v>402</v>
      </c>
      <c r="F32" s="29">
        <v>100.5</v>
      </c>
      <c r="G32" s="29">
        <v>4</v>
      </c>
      <c r="H32" s="29" t="s">
        <v>1896</v>
      </c>
      <c r="I32" s="29">
        <v>1</v>
      </c>
      <c r="J32" s="29">
        <v>1</v>
      </c>
      <c r="K32" s="29">
        <v>1</v>
      </c>
      <c r="L32" s="29">
        <v>1</v>
      </c>
      <c r="M32" s="29">
        <v>1</v>
      </c>
      <c r="N32" s="29">
        <v>-3.67</v>
      </c>
      <c r="O32" s="29">
        <v>3</v>
      </c>
      <c r="P32" s="29">
        <v>0</v>
      </c>
      <c r="Q32" s="29" t="s">
        <v>1895</v>
      </c>
      <c r="R32" s="29">
        <v>0.99850000000000005</v>
      </c>
      <c r="S32" s="29">
        <v>6.9999999999999999E-4</v>
      </c>
      <c r="T32" s="29">
        <v>1</v>
      </c>
      <c r="U32" s="29">
        <v>0.99918999999999902</v>
      </c>
    </row>
    <row r="33" spans="1:21" x14ac:dyDescent="0.2">
      <c r="A33" s="29" t="s">
        <v>1554</v>
      </c>
      <c r="B33" s="29" t="s">
        <v>1894</v>
      </c>
      <c r="C33" s="32" t="s">
        <v>1893</v>
      </c>
      <c r="D33" s="29" t="s">
        <v>910</v>
      </c>
      <c r="E33" s="29">
        <v>8</v>
      </c>
      <c r="F33" s="29">
        <v>2</v>
      </c>
      <c r="G33" s="29">
        <v>4</v>
      </c>
      <c r="H33" s="29" t="s">
        <v>332</v>
      </c>
      <c r="I33" s="29">
        <v>0.98</v>
      </c>
      <c r="J33" s="29">
        <v>0.98</v>
      </c>
      <c r="K33" s="29">
        <v>0.98</v>
      </c>
      <c r="L33" s="29">
        <v>0.98</v>
      </c>
      <c r="M33" s="29">
        <v>0.98</v>
      </c>
      <c r="N33" s="29">
        <v>-2.2200000000000002</v>
      </c>
      <c r="O33" s="29">
        <v>20</v>
      </c>
      <c r="P33" s="29">
        <v>0</v>
      </c>
      <c r="R33" s="29">
        <v>0.77890000000000004</v>
      </c>
      <c r="S33" s="29">
        <v>0</v>
      </c>
      <c r="T33" s="29">
        <v>1</v>
      </c>
      <c r="U33" s="29">
        <v>0.87372000000000005</v>
      </c>
    </row>
    <row r="34" spans="1:21" x14ac:dyDescent="0.2">
      <c r="A34" s="29" t="s">
        <v>1554</v>
      </c>
      <c r="B34" s="29" t="s">
        <v>1892</v>
      </c>
      <c r="C34" s="32" t="s">
        <v>1891</v>
      </c>
      <c r="D34" s="29" t="s">
        <v>1890</v>
      </c>
      <c r="E34" s="29">
        <v>46</v>
      </c>
      <c r="F34" s="29">
        <v>11.5</v>
      </c>
      <c r="G34" s="29">
        <v>4</v>
      </c>
      <c r="H34" s="29" t="s">
        <v>1889</v>
      </c>
      <c r="I34" s="29">
        <v>0.99</v>
      </c>
      <c r="J34" s="29">
        <v>1</v>
      </c>
      <c r="K34" s="29">
        <v>0.99</v>
      </c>
      <c r="L34" s="29">
        <v>1</v>
      </c>
      <c r="M34" s="29">
        <v>0.99</v>
      </c>
      <c r="N34" s="29">
        <v>3.08</v>
      </c>
      <c r="O34" s="29">
        <v>5.1100000000000003</v>
      </c>
      <c r="P34" s="29">
        <v>0</v>
      </c>
      <c r="Q34" s="29" t="s">
        <v>1888</v>
      </c>
      <c r="R34" s="29">
        <v>0.99150000000000005</v>
      </c>
      <c r="S34" s="29">
        <v>8.0000000000000004E-4</v>
      </c>
      <c r="T34" s="29">
        <v>1</v>
      </c>
      <c r="U34" s="29">
        <v>0.99519000000000002</v>
      </c>
    </row>
    <row r="35" spans="1:21" x14ac:dyDescent="0.2">
      <c r="A35" s="29" t="s">
        <v>1554</v>
      </c>
      <c r="B35" s="29" t="s">
        <v>1326</v>
      </c>
      <c r="C35" s="32" t="s">
        <v>1325</v>
      </c>
      <c r="D35" s="29" t="s">
        <v>1887</v>
      </c>
      <c r="E35" s="29">
        <v>22</v>
      </c>
      <c r="F35" s="29">
        <v>5.5</v>
      </c>
      <c r="G35" s="29">
        <v>4</v>
      </c>
      <c r="H35" s="29" t="s">
        <v>332</v>
      </c>
      <c r="I35" s="29">
        <v>1</v>
      </c>
      <c r="J35" s="29">
        <v>1</v>
      </c>
      <c r="K35" s="29">
        <v>1</v>
      </c>
      <c r="L35" s="29">
        <v>1</v>
      </c>
      <c r="M35" s="29">
        <v>1</v>
      </c>
      <c r="N35" s="29">
        <v>7.59</v>
      </c>
      <c r="O35" s="29">
        <v>55</v>
      </c>
      <c r="P35" s="29">
        <v>0</v>
      </c>
      <c r="R35" s="29">
        <v>0.98839999999999995</v>
      </c>
      <c r="S35" s="29">
        <v>2.9999999999999997E-4</v>
      </c>
      <c r="T35" s="29">
        <v>1</v>
      </c>
      <c r="U35" s="29">
        <v>0.99341999999999997</v>
      </c>
    </row>
    <row r="36" spans="1:21" x14ac:dyDescent="0.2">
      <c r="A36" s="29" t="s">
        <v>1554</v>
      </c>
      <c r="B36" s="29" t="s">
        <v>1317</v>
      </c>
      <c r="C36" s="32" t="s">
        <v>1316</v>
      </c>
      <c r="D36" s="29" t="s">
        <v>1886</v>
      </c>
      <c r="E36" s="29">
        <v>60</v>
      </c>
      <c r="F36" s="29">
        <v>15</v>
      </c>
      <c r="G36" s="29">
        <v>4</v>
      </c>
      <c r="H36" s="29" t="s">
        <v>1885</v>
      </c>
      <c r="I36" s="29">
        <v>0.95</v>
      </c>
      <c r="J36" s="29">
        <v>1</v>
      </c>
      <c r="K36" s="29">
        <v>0.95</v>
      </c>
      <c r="L36" s="29">
        <v>1</v>
      </c>
      <c r="M36" s="29">
        <v>0.95</v>
      </c>
      <c r="N36" s="29">
        <v>-0.18</v>
      </c>
      <c r="O36" s="29">
        <v>3.53</v>
      </c>
      <c r="P36" s="29">
        <v>0.01</v>
      </c>
      <c r="Q36" s="29" t="s">
        <v>1884</v>
      </c>
      <c r="R36" s="29">
        <v>0.98099999999999998</v>
      </c>
      <c r="S36" s="29">
        <v>5.9999999999999995E-4</v>
      </c>
      <c r="T36" s="29">
        <v>1</v>
      </c>
      <c r="U36" s="29">
        <v>0.98919000000000001</v>
      </c>
    </row>
    <row r="37" spans="1:21" x14ac:dyDescent="0.2">
      <c r="A37" s="29" t="s">
        <v>1554</v>
      </c>
      <c r="B37" s="29" t="s">
        <v>1308</v>
      </c>
      <c r="C37" s="32" t="s">
        <v>1307</v>
      </c>
      <c r="D37" s="29" t="s">
        <v>1883</v>
      </c>
      <c r="E37" s="29">
        <v>65</v>
      </c>
      <c r="F37" s="29">
        <v>16.25</v>
      </c>
      <c r="G37" s="29">
        <v>4</v>
      </c>
      <c r="H37" s="29" t="s">
        <v>332</v>
      </c>
      <c r="I37" s="29">
        <v>1</v>
      </c>
      <c r="J37" s="29">
        <v>1</v>
      </c>
      <c r="K37" s="29">
        <v>1</v>
      </c>
      <c r="L37" s="29">
        <v>1</v>
      </c>
      <c r="M37" s="29">
        <v>1</v>
      </c>
      <c r="N37" s="29">
        <v>23.09</v>
      </c>
      <c r="O37" s="29">
        <v>162.5</v>
      </c>
      <c r="P37" s="29">
        <v>0</v>
      </c>
      <c r="R37" s="29">
        <v>0.99819999999999998</v>
      </c>
      <c r="S37" s="29">
        <v>5.0000000000000001E-4</v>
      </c>
      <c r="T37" s="29">
        <v>1</v>
      </c>
      <c r="U37" s="29">
        <v>0.99895999999999996</v>
      </c>
    </row>
    <row r="38" spans="1:21" x14ac:dyDescent="0.2">
      <c r="A38" s="29" t="s">
        <v>1554</v>
      </c>
      <c r="B38" s="29" t="s">
        <v>1882</v>
      </c>
      <c r="C38" s="32" t="s">
        <v>1881</v>
      </c>
      <c r="D38" s="29" t="s">
        <v>1880</v>
      </c>
      <c r="E38" s="29">
        <v>10</v>
      </c>
      <c r="F38" s="29">
        <v>2.5</v>
      </c>
      <c r="G38" s="29">
        <v>4</v>
      </c>
      <c r="H38" s="29" t="s">
        <v>332</v>
      </c>
      <c r="I38" s="29">
        <v>0.99</v>
      </c>
      <c r="J38" s="29">
        <v>1</v>
      </c>
      <c r="K38" s="29">
        <v>0.99</v>
      </c>
      <c r="L38" s="29">
        <v>1</v>
      </c>
      <c r="M38" s="29">
        <v>0.99</v>
      </c>
      <c r="N38" s="29">
        <v>-2.2200000000000002</v>
      </c>
      <c r="O38" s="29">
        <v>25</v>
      </c>
      <c r="P38" s="29">
        <v>0</v>
      </c>
      <c r="Q38" s="29" t="s">
        <v>1879</v>
      </c>
      <c r="R38" s="29">
        <v>0.74099999999999999</v>
      </c>
      <c r="S38" s="29">
        <v>1E-4</v>
      </c>
      <c r="T38" s="29">
        <v>1</v>
      </c>
      <c r="U38" s="29">
        <v>0.85211000000000003</v>
      </c>
    </row>
    <row r="39" spans="1:21" x14ac:dyDescent="0.2">
      <c r="A39" s="29" t="s">
        <v>1554</v>
      </c>
      <c r="B39" s="29" t="s">
        <v>1292</v>
      </c>
      <c r="C39" s="32" t="s">
        <v>1291</v>
      </c>
      <c r="D39" s="29" t="s">
        <v>1878</v>
      </c>
      <c r="E39" s="29">
        <v>27</v>
      </c>
      <c r="F39" s="29">
        <v>6.75</v>
      </c>
      <c r="G39" s="29">
        <v>4</v>
      </c>
      <c r="H39" s="29" t="s">
        <v>332</v>
      </c>
      <c r="I39" s="29">
        <v>1</v>
      </c>
      <c r="J39" s="29">
        <v>1</v>
      </c>
      <c r="K39" s="29">
        <v>1</v>
      </c>
      <c r="L39" s="29">
        <v>1</v>
      </c>
      <c r="M39" s="29">
        <v>1</v>
      </c>
      <c r="N39" s="29">
        <v>5.91</v>
      </c>
      <c r="O39" s="29">
        <v>67.5</v>
      </c>
      <c r="P39" s="29">
        <v>0</v>
      </c>
      <c r="R39" s="29">
        <v>0.97960000000000003</v>
      </c>
      <c r="S39" s="29">
        <v>1E-4</v>
      </c>
      <c r="T39" s="29">
        <v>1</v>
      </c>
      <c r="U39" s="29">
        <v>0.98838999999999999</v>
      </c>
    </row>
    <row r="40" spans="1:21" x14ac:dyDescent="0.2">
      <c r="A40" s="29" t="s">
        <v>1554</v>
      </c>
      <c r="B40" s="29" t="s">
        <v>1289</v>
      </c>
      <c r="C40" s="32" t="s">
        <v>1288</v>
      </c>
      <c r="D40" s="29" t="s">
        <v>1877</v>
      </c>
      <c r="E40" s="29">
        <v>54</v>
      </c>
      <c r="F40" s="29">
        <v>13.5</v>
      </c>
      <c r="G40" s="29">
        <v>4</v>
      </c>
      <c r="H40" s="29" t="s">
        <v>1876</v>
      </c>
      <c r="I40" s="29">
        <v>1</v>
      </c>
      <c r="J40" s="29">
        <v>1</v>
      </c>
      <c r="K40" s="29">
        <v>1</v>
      </c>
      <c r="L40" s="29">
        <v>1</v>
      </c>
      <c r="M40" s="29">
        <v>1</v>
      </c>
      <c r="N40" s="29">
        <v>2.94</v>
      </c>
      <c r="O40" s="29">
        <v>6.75</v>
      </c>
      <c r="P40" s="29">
        <v>0</v>
      </c>
      <c r="Q40" s="29" t="s">
        <v>1875</v>
      </c>
      <c r="R40" s="29">
        <v>0.97709999999999997</v>
      </c>
      <c r="S40" s="29">
        <v>6.9999999999999999E-4</v>
      </c>
      <c r="T40" s="29">
        <v>1</v>
      </c>
      <c r="U40" s="29">
        <v>0.98693999999999904</v>
      </c>
    </row>
    <row r="41" spans="1:21" x14ac:dyDescent="0.2">
      <c r="A41" s="29" t="s">
        <v>1554</v>
      </c>
      <c r="B41" s="29" t="s">
        <v>1285</v>
      </c>
      <c r="C41" s="32" t="s">
        <v>1284</v>
      </c>
      <c r="D41" s="29" t="s">
        <v>1874</v>
      </c>
      <c r="E41" s="29">
        <v>73</v>
      </c>
      <c r="F41" s="29">
        <v>18.25</v>
      </c>
      <c r="G41" s="29">
        <v>4</v>
      </c>
      <c r="H41" s="29" t="s">
        <v>332</v>
      </c>
      <c r="I41" s="29">
        <v>1</v>
      </c>
      <c r="J41" s="29">
        <v>1</v>
      </c>
      <c r="K41" s="29">
        <v>1</v>
      </c>
      <c r="L41" s="29">
        <v>1</v>
      </c>
      <c r="M41" s="29">
        <v>1</v>
      </c>
      <c r="N41" s="29">
        <v>26.08</v>
      </c>
      <c r="O41" s="29">
        <v>182.5</v>
      </c>
      <c r="P41" s="29">
        <v>0</v>
      </c>
      <c r="R41" s="29">
        <v>0.99480000000000002</v>
      </c>
      <c r="S41" s="29">
        <v>2.0000000000000001E-4</v>
      </c>
      <c r="T41" s="29">
        <v>1</v>
      </c>
      <c r="U41" s="29">
        <v>0.99707000000000001</v>
      </c>
    </row>
    <row r="42" spans="1:21" x14ac:dyDescent="0.2">
      <c r="A42" s="29" t="s">
        <v>1554</v>
      </c>
      <c r="B42" s="29" t="s">
        <v>1281</v>
      </c>
      <c r="C42" s="32" t="s">
        <v>1280</v>
      </c>
      <c r="D42" s="29" t="s">
        <v>1873</v>
      </c>
      <c r="E42" s="29">
        <v>25</v>
      </c>
      <c r="F42" s="29">
        <v>6.25</v>
      </c>
      <c r="G42" s="29">
        <v>4</v>
      </c>
      <c r="H42" s="29" t="s">
        <v>332</v>
      </c>
      <c r="I42" s="29">
        <v>1</v>
      </c>
      <c r="J42" s="29">
        <v>1</v>
      </c>
      <c r="K42" s="29">
        <v>1</v>
      </c>
      <c r="L42" s="29">
        <v>1</v>
      </c>
      <c r="M42" s="29">
        <v>1</v>
      </c>
      <c r="N42" s="29">
        <v>5.91</v>
      </c>
      <c r="O42" s="29">
        <v>62.5</v>
      </c>
      <c r="P42" s="29">
        <v>0</v>
      </c>
      <c r="R42" s="29">
        <v>0.97619999999999996</v>
      </c>
      <c r="S42" s="29">
        <v>1E-4</v>
      </c>
      <c r="T42" s="29">
        <v>1</v>
      </c>
      <c r="U42" s="29">
        <v>0.98641999999999996</v>
      </c>
    </row>
    <row r="43" spans="1:21" x14ac:dyDescent="0.2">
      <c r="A43" s="29" t="s">
        <v>1554</v>
      </c>
      <c r="B43" s="29" t="s">
        <v>1872</v>
      </c>
      <c r="C43" s="32" t="s">
        <v>1871</v>
      </c>
      <c r="D43" s="29" t="s">
        <v>1870</v>
      </c>
      <c r="E43" s="29">
        <v>36</v>
      </c>
      <c r="F43" s="29">
        <v>9</v>
      </c>
      <c r="G43" s="29">
        <v>4</v>
      </c>
      <c r="H43" s="29" t="s">
        <v>1869</v>
      </c>
      <c r="I43" s="29">
        <v>0.94</v>
      </c>
      <c r="J43" s="29">
        <v>0.99</v>
      </c>
      <c r="K43" s="29">
        <v>0.94</v>
      </c>
      <c r="L43" s="29">
        <v>0.99</v>
      </c>
      <c r="M43" s="29">
        <v>0.94</v>
      </c>
      <c r="N43" s="29">
        <v>-1.36</v>
      </c>
      <c r="O43" s="29">
        <v>4</v>
      </c>
      <c r="P43" s="29">
        <v>0.01</v>
      </c>
      <c r="Q43" s="29" t="s">
        <v>1868</v>
      </c>
      <c r="R43" s="29">
        <v>0.98119999999999996</v>
      </c>
      <c r="S43" s="29">
        <v>2.0000000000000001E-4</v>
      </c>
      <c r="T43" s="29">
        <v>1</v>
      </c>
      <c r="U43" s="29">
        <v>0.98929</v>
      </c>
    </row>
    <row r="44" spans="1:21" x14ac:dyDescent="0.2">
      <c r="A44" s="29" t="s">
        <v>1554</v>
      </c>
      <c r="B44" s="29" t="s">
        <v>1270</v>
      </c>
      <c r="C44" s="32" t="s">
        <v>1269</v>
      </c>
      <c r="D44" s="29" t="s">
        <v>1867</v>
      </c>
      <c r="E44" s="29">
        <v>46</v>
      </c>
      <c r="F44" s="29">
        <v>11.5</v>
      </c>
      <c r="G44" s="29">
        <v>4</v>
      </c>
      <c r="H44" s="29" t="s">
        <v>478</v>
      </c>
      <c r="I44" s="29">
        <v>0.97</v>
      </c>
      <c r="J44" s="29">
        <v>1</v>
      </c>
      <c r="K44" s="29">
        <v>0.97</v>
      </c>
      <c r="L44" s="29">
        <v>1</v>
      </c>
      <c r="M44" s="29">
        <v>0.97</v>
      </c>
      <c r="N44" s="29">
        <v>-0.74</v>
      </c>
      <c r="O44" s="29">
        <v>3.54</v>
      </c>
      <c r="P44" s="29">
        <v>0</v>
      </c>
      <c r="R44" s="29">
        <v>0.98899999999999999</v>
      </c>
      <c r="S44" s="29">
        <v>2.0000000000000001E-4</v>
      </c>
      <c r="T44" s="29">
        <v>1</v>
      </c>
      <c r="U44" s="29">
        <v>0.99375000000000002</v>
      </c>
    </row>
    <row r="45" spans="1:21" x14ac:dyDescent="0.2">
      <c r="A45" s="29" t="s">
        <v>1554</v>
      </c>
      <c r="B45" s="29" t="s">
        <v>1263</v>
      </c>
      <c r="C45" s="32" t="s">
        <v>1262</v>
      </c>
      <c r="D45" s="29" t="s">
        <v>1866</v>
      </c>
      <c r="E45" s="29">
        <v>95</v>
      </c>
      <c r="F45" s="29">
        <v>23.75</v>
      </c>
      <c r="G45" s="29">
        <v>4</v>
      </c>
      <c r="H45" s="29" t="s">
        <v>332</v>
      </c>
      <c r="I45" s="29">
        <v>1</v>
      </c>
      <c r="J45" s="29">
        <v>1</v>
      </c>
      <c r="K45" s="29">
        <v>1</v>
      </c>
      <c r="L45" s="29">
        <v>1</v>
      </c>
      <c r="M45" s="29">
        <v>1</v>
      </c>
      <c r="N45" s="29">
        <v>33.46</v>
      </c>
      <c r="O45" s="29">
        <v>237.5</v>
      </c>
      <c r="P45" s="29">
        <v>0</v>
      </c>
      <c r="Q45" s="29" t="s">
        <v>1865</v>
      </c>
      <c r="R45" s="29">
        <v>0.99870000000000003</v>
      </c>
      <c r="S45" s="29">
        <v>5.0000000000000001E-4</v>
      </c>
      <c r="T45" s="29">
        <v>1</v>
      </c>
      <c r="U45" s="29">
        <v>0.99926999999999999</v>
      </c>
    </row>
    <row r="46" spans="1:21" x14ac:dyDescent="0.2">
      <c r="A46" s="29" t="s">
        <v>1554</v>
      </c>
      <c r="B46" s="29" t="s">
        <v>1251</v>
      </c>
      <c r="C46" s="32" t="s">
        <v>1250</v>
      </c>
      <c r="D46" s="29" t="s">
        <v>1864</v>
      </c>
      <c r="E46" s="29">
        <v>142</v>
      </c>
      <c r="F46" s="29">
        <v>35.5</v>
      </c>
      <c r="G46" s="29">
        <v>4</v>
      </c>
      <c r="H46" s="29" t="s">
        <v>332</v>
      </c>
      <c r="I46" s="29">
        <v>1</v>
      </c>
      <c r="J46" s="29">
        <v>1</v>
      </c>
      <c r="K46" s="29">
        <v>1</v>
      </c>
      <c r="L46" s="29">
        <v>1</v>
      </c>
      <c r="M46" s="29">
        <v>1</v>
      </c>
      <c r="N46" s="29">
        <v>45.13</v>
      </c>
      <c r="O46" s="29">
        <v>355</v>
      </c>
      <c r="P46" s="29">
        <v>0</v>
      </c>
      <c r="Q46" s="29" t="s">
        <v>1863</v>
      </c>
      <c r="R46" s="29">
        <v>0.99680000000000002</v>
      </c>
      <c r="S46" s="29">
        <v>5.9999999999999995E-4</v>
      </c>
      <c r="T46" s="29">
        <v>1</v>
      </c>
      <c r="U46" s="29">
        <v>0.99817999999999996</v>
      </c>
    </row>
    <row r="47" spans="1:21" x14ac:dyDescent="0.2">
      <c r="A47" s="29" t="s">
        <v>1554</v>
      </c>
      <c r="B47" s="29" t="s">
        <v>1248</v>
      </c>
      <c r="C47" s="32" t="s">
        <v>1247</v>
      </c>
      <c r="D47" s="29" t="s">
        <v>1862</v>
      </c>
      <c r="E47" s="29">
        <v>205</v>
      </c>
      <c r="F47" s="29">
        <v>51.25</v>
      </c>
      <c r="G47" s="29">
        <v>4</v>
      </c>
      <c r="H47" s="29" t="s">
        <v>1861</v>
      </c>
      <c r="I47" s="29">
        <v>1</v>
      </c>
      <c r="J47" s="29">
        <v>1</v>
      </c>
      <c r="K47" s="29">
        <v>1</v>
      </c>
      <c r="L47" s="29">
        <v>1</v>
      </c>
      <c r="M47" s="29">
        <v>1</v>
      </c>
      <c r="N47" s="29">
        <v>60.13</v>
      </c>
      <c r="O47" s="29">
        <v>10.79</v>
      </c>
      <c r="P47" s="29">
        <v>0</v>
      </c>
      <c r="R47" s="29">
        <v>0.99870000000000003</v>
      </c>
      <c r="S47" s="29">
        <v>1.1999999999999999E-3</v>
      </c>
      <c r="T47" s="29">
        <v>1</v>
      </c>
      <c r="U47" s="29">
        <v>0.99927999999999995</v>
      </c>
    </row>
    <row r="48" spans="1:21" x14ac:dyDescent="0.2">
      <c r="A48" s="29" t="s">
        <v>1554</v>
      </c>
      <c r="B48" s="29" t="s">
        <v>1241</v>
      </c>
      <c r="C48" s="32" t="s">
        <v>1240</v>
      </c>
      <c r="D48" s="29" t="s">
        <v>1860</v>
      </c>
      <c r="E48" s="29">
        <v>35</v>
      </c>
      <c r="F48" s="29">
        <v>8.75</v>
      </c>
      <c r="G48" s="29">
        <v>4</v>
      </c>
      <c r="H48" s="29" t="s">
        <v>332</v>
      </c>
      <c r="I48" s="29">
        <v>1</v>
      </c>
      <c r="J48" s="29">
        <v>1</v>
      </c>
      <c r="K48" s="29">
        <v>1</v>
      </c>
      <c r="L48" s="29">
        <v>1</v>
      </c>
      <c r="M48" s="29">
        <v>1</v>
      </c>
      <c r="N48" s="29">
        <v>9.2200000000000006</v>
      </c>
      <c r="O48" s="29">
        <v>87.5</v>
      </c>
      <c r="P48" s="29">
        <v>0</v>
      </c>
      <c r="Q48" s="29" t="s">
        <v>1859</v>
      </c>
      <c r="R48" s="29">
        <v>0.96489999999999998</v>
      </c>
      <c r="S48" s="29">
        <v>4.0000000000000002E-4</v>
      </c>
      <c r="T48" s="29">
        <v>1</v>
      </c>
      <c r="U48" s="29">
        <v>0.97998999999999903</v>
      </c>
    </row>
    <row r="49" spans="1:21" x14ac:dyDescent="0.2">
      <c r="A49" s="29" t="s">
        <v>1554</v>
      </c>
      <c r="B49" s="29" t="s">
        <v>1858</v>
      </c>
      <c r="C49" s="32" t="s">
        <v>1857</v>
      </c>
      <c r="D49" s="29" t="s">
        <v>1856</v>
      </c>
      <c r="E49" s="29">
        <v>10</v>
      </c>
      <c r="F49" s="29">
        <v>2.5</v>
      </c>
      <c r="G49" s="29">
        <v>4</v>
      </c>
      <c r="H49" s="29" t="s">
        <v>332</v>
      </c>
      <c r="I49" s="29">
        <v>0.99</v>
      </c>
      <c r="J49" s="29">
        <v>1</v>
      </c>
      <c r="K49" s="29">
        <v>0.99</v>
      </c>
      <c r="L49" s="29">
        <v>1</v>
      </c>
      <c r="M49" s="29">
        <v>0.99</v>
      </c>
      <c r="N49" s="29">
        <v>-2.2200000000000002</v>
      </c>
      <c r="O49" s="29">
        <v>25</v>
      </c>
      <c r="P49" s="29">
        <v>0</v>
      </c>
      <c r="R49" s="29">
        <v>0.78669999999999995</v>
      </c>
      <c r="S49" s="29">
        <v>0</v>
      </c>
      <c r="T49" s="29">
        <v>1</v>
      </c>
      <c r="U49" s="29">
        <v>0.87819999999999998</v>
      </c>
    </row>
    <row r="50" spans="1:21" x14ac:dyDescent="0.2">
      <c r="A50" s="29" t="s">
        <v>1554</v>
      </c>
      <c r="B50" s="29" t="s">
        <v>1855</v>
      </c>
      <c r="C50" s="32" t="s">
        <v>1854</v>
      </c>
      <c r="D50" s="29" t="s">
        <v>1853</v>
      </c>
      <c r="E50" s="29">
        <v>50</v>
      </c>
      <c r="F50" s="29">
        <v>12.5</v>
      </c>
      <c r="G50" s="29">
        <v>4</v>
      </c>
      <c r="H50" s="29" t="s">
        <v>577</v>
      </c>
      <c r="I50" s="29">
        <v>0.97</v>
      </c>
      <c r="J50" s="29">
        <v>0.97</v>
      </c>
      <c r="K50" s="29">
        <v>0.97</v>
      </c>
      <c r="L50" s="29">
        <v>0.97</v>
      </c>
      <c r="M50" s="29">
        <v>0.97</v>
      </c>
      <c r="N50" s="29">
        <v>2.25</v>
      </c>
      <c r="O50" s="29">
        <v>12.5</v>
      </c>
      <c r="P50" s="29">
        <v>0</v>
      </c>
      <c r="Q50" s="29" t="s">
        <v>1852</v>
      </c>
      <c r="R50" s="29">
        <v>0.99299999999999999</v>
      </c>
      <c r="S50" s="29">
        <v>2.9999999999999997E-4</v>
      </c>
      <c r="T50" s="29">
        <v>1</v>
      </c>
      <c r="U50" s="29">
        <v>0.99602999999999997</v>
      </c>
    </row>
    <row r="51" spans="1:21" x14ac:dyDescent="0.2">
      <c r="A51" s="29" t="s">
        <v>1554</v>
      </c>
      <c r="B51" s="29" t="s">
        <v>1851</v>
      </c>
      <c r="C51" s="32" t="s">
        <v>1850</v>
      </c>
      <c r="D51" s="29" t="s">
        <v>1231</v>
      </c>
      <c r="E51" s="29">
        <v>9</v>
      </c>
      <c r="F51" s="29">
        <v>2.25</v>
      </c>
      <c r="G51" s="29">
        <v>4</v>
      </c>
      <c r="H51" s="29" t="s">
        <v>332</v>
      </c>
      <c r="I51" s="29">
        <v>0.98</v>
      </c>
      <c r="J51" s="29">
        <v>0.98</v>
      </c>
      <c r="K51" s="29">
        <v>0.98</v>
      </c>
      <c r="L51" s="29">
        <v>0.98</v>
      </c>
      <c r="M51" s="29">
        <v>0.98</v>
      </c>
      <c r="N51" s="29">
        <v>-2.2200000000000002</v>
      </c>
      <c r="O51" s="29">
        <v>22.5</v>
      </c>
      <c r="P51" s="29">
        <v>0</v>
      </c>
      <c r="R51" s="29">
        <v>0.79220000000000002</v>
      </c>
      <c r="S51" s="29">
        <v>0</v>
      </c>
      <c r="T51" s="29">
        <v>1</v>
      </c>
      <c r="U51" s="29">
        <v>0.88129999999999997</v>
      </c>
    </row>
    <row r="52" spans="1:21" x14ac:dyDescent="0.2">
      <c r="A52" s="29" t="s">
        <v>1554</v>
      </c>
      <c r="B52" s="29" t="s">
        <v>405</v>
      </c>
      <c r="C52" s="32" t="s">
        <v>404</v>
      </c>
      <c r="D52" s="29" t="s">
        <v>1849</v>
      </c>
      <c r="E52" s="29">
        <v>8</v>
      </c>
      <c r="F52" s="29">
        <v>2</v>
      </c>
      <c r="G52" s="29">
        <v>4</v>
      </c>
      <c r="H52" s="29" t="s">
        <v>332</v>
      </c>
      <c r="I52" s="29">
        <v>0.95</v>
      </c>
      <c r="J52" s="29">
        <v>1</v>
      </c>
      <c r="K52" s="29">
        <v>0.95</v>
      </c>
      <c r="L52" s="29">
        <v>1</v>
      </c>
      <c r="M52" s="29">
        <v>0.95</v>
      </c>
      <c r="N52" s="29">
        <v>-2.2200000000000002</v>
      </c>
      <c r="O52" s="29">
        <v>20</v>
      </c>
      <c r="P52" s="29">
        <v>0.01</v>
      </c>
      <c r="Q52" s="29" t="s">
        <v>1848</v>
      </c>
      <c r="R52" s="29">
        <v>0.75339999999999996</v>
      </c>
      <c r="S52" s="29">
        <v>0</v>
      </c>
      <c r="T52" s="29">
        <v>1</v>
      </c>
      <c r="U52" s="29">
        <v>0.85914999999999997</v>
      </c>
    </row>
    <row r="53" spans="1:21" x14ac:dyDescent="0.2">
      <c r="A53" s="29" t="s">
        <v>1554</v>
      </c>
      <c r="B53" s="29" t="s">
        <v>1847</v>
      </c>
      <c r="C53" s="32" t="s">
        <v>1846</v>
      </c>
      <c r="D53" s="29" t="s">
        <v>1845</v>
      </c>
      <c r="E53" s="29">
        <v>38</v>
      </c>
      <c r="F53" s="29">
        <v>9.5</v>
      </c>
      <c r="G53" s="29">
        <v>4</v>
      </c>
      <c r="H53" s="29" t="s">
        <v>332</v>
      </c>
      <c r="I53" s="29">
        <v>1</v>
      </c>
      <c r="J53" s="29">
        <v>1</v>
      </c>
      <c r="K53" s="29">
        <v>1</v>
      </c>
      <c r="L53" s="29">
        <v>1</v>
      </c>
      <c r="M53" s="29">
        <v>1</v>
      </c>
      <c r="N53" s="29">
        <v>10.83</v>
      </c>
      <c r="O53" s="29">
        <v>95</v>
      </c>
      <c r="P53" s="29">
        <v>0</v>
      </c>
      <c r="R53" s="29">
        <v>0.98209999999999997</v>
      </c>
      <c r="S53" s="29">
        <v>1E-4</v>
      </c>
      <c r="T53" s="29">
        <v>1</v>
      </c>
      <c r="U53" s="29">
        <v>0.98978999999999995</v>
      </c>
    </row>
    <row r="54" spans="1:21" x14ac:dyDescent="0.2">
      <c r="A54" s="29" t="s">
        <v>1554</v>
      </c>
      <c r="B54" s="29" t="s">
        <v>1224</v>
      </c>
      <c r="C54" s="32" t="s">
        <v>1223</v>
      </c>
      <c r="D54" s="29" t="s">
        <v>1844</v>
      </c>
      <c r="E54" s="29">
        <v>89</v>
      </c>
      <c r="F54" s="29">
        <v>22.25</v>
      </c>
      <c r="G54" s="29">
        <v>4</v>
      </c>
      <c r="H54" s="29" t="s">
        <v>1843</v>
      </c>
      <c r="I54" s="29">
        <v>1</v>
      </c>
      <c r="J54" s="29">
        <v>1</v>
      </c>
      <c r="K54" s="29">
        <v>1</v>
      </c>
      <c r="L54" s="29">
        <v>1</v>
      </c>
      <c r="M54" s="29">
        <v>1</v>
      </c>
      <c r="N54" s="29">
        <v>8.57</v>
      </c>
      <c r="O54" s="29">
        <v>14.83</v>
      </c>
      <c r="P54" s="29">
        <v>0</v>
      </c>
      <c r="Q54" s="29" t="s">
        <v>1842</v>
      </c>
      <c r="R54" s="29">
        <v>0.995</v>
      </c>
      <c r="S54" s="29">
        <v>6.9999999999999999E-4</v>
      </c>
      <c r="T54" s="29">
        <v>1</v>
      </c>
      <c r="U54" s="29">
        <v>0.99716000000000005</v>
      </c>
    </row>
    <row r="55" spans="1:21" x14ac:dyDescent="0.2">
      <c r="A55" s="29" t="s">
        <v>1554</v>
      </c>
      <c r="B55" s="29" t="s">
        <v>1208</v>
      </c>
      <c r="C55" s="32" t="s">
        <v>1207</v>
      </c>
      <c r="D55" s="29" t="s">
        <v>549</v>
      </c>
      <c r="E55" s="29">
        <v>16</v>
      </c>
      <c r="F55" s="29">
        <v>4</v>
      </c>
      <c r="G55" s="29">
        <v>4</v>
      </c>
      <c r="H55" s="29" t="s">
        <v>332</v>
      </c>
      <c r="I55" s="29">
        <v>1</v>
      </c>
      <c r="J55" s="29">
        <v>1</v>
      </c>
      <c r="K55" s="29">
        <v>1</v>
      </c>
      <c r="L55" s="29">
        <v>1</v>
      </c>
      <c r="M55" s="29">
        <v>1</v>
      </c>
      <c r="N55" s="29">
        <v>-2.2200000000000002</v>
      </c>
      <c r="O55" s="29">
        <v>40</v>
      </c>
      <c r="P55" s="29">
        <v>0</v>
      </c>
      <c r="R55" s="29">
        <v>0.79110000000000003</v>
      </c>
      <c r="S55" s="29">
        <v>1E-4</v>
      </c>
      <c r="T55" s="29">
        <v>1</v>
      </c>
      <c r="U55" s="29">
        <v>0.88067999999999902</v>
      </c>
    </row>
    <row r="56" spans="1:21" x14ac:dyDescent="0.2">
      <c r="A56" s="29" t="s">
        <v>1554</v>
      </c>
      <c r="B56" s="29" t="s">
        <v>1200</v>
      </c>
      <c r="C56" s="32" t="s">
        <v>1199</v>
      </c>
      <c r="D56" s="29" t="s">
        <v>1841</v>
      </c>
      <c r="E56" s="29">
        <v>26</v>
      </c>
      <c r="F56" s="29">
        <v>6.5</v>
      </c>
      <c r="G56" s="29">
        <v>4</v>
      </c>
      <c r="H56" s="29" t="s">
        <v>332</v>
      </c>
      <c r="I56" s="29">
        <v>1</v>
      </c>
      <c r="J56" s="29">
        <v>1</v>
      </c>
      <c r="K56" s="29">
        <v>1</v>
      </c>
      <c r="L56" s="29">
        <v>1</v>
      </c>
      <c r="M56" s="29">
        <v>1</v>
      </c>
      <c r="N56" s="29">
        <v>5.91</v>
      </c>
      <c r="O56" s="29">
        <v>65</v>
      </c>
      <c r="P56" s="29">
        <v>0</v>
      </c>
      <c r="R56" s="29">
        <v>0.96630000000000005</v>
      </c>
      <c r="S56" s="29">
        <v>2.0000000000000001E-4</v>
      </c>
      <c r="T56" s="29">
        <v>1</v>
      </c>
      <c r="U56" s="29">
        <v>0.98075000000000001</v>
      </c>
    </row>
    <row r="57" spans="1:21" x14ac:dyDescent="0.2">
      <c r="A57" s="29" t="s">
        <v>1554</v>
      </c>
      <c r="B57" s="29" t="s">
        <v>1189</v>
      </c>
      <c r="C57" s="32" t="s">
        <v>1188</v>
      </c>
      <c r="D57" s="29" t="s">
        <v>1779</v>
      </c>
      <c r="E57" s="29">
        <v>8</v>
      </c>
      <c r="F57" s="29">
        <v>2</v>
      </c>
      <c r="G57" s="29">
        <v>4</v>
      </c>
      <c r="H57" s="29" t="s">
        <v>332</v>
      </c>
      <c r="I57" s="29">
        <v>0.98</v>
      </c>
      <c r="J57" s="29">
        <v>0.98</v>
      </c>
      <c r="K57" s="29">
        <v>0.98</v>
      </c>
      <c r="L57" s="29">
        <v>0.98</v>
      </c>
      <c r="M57" s="29">
        <v>0.98</v>
      </c>
      <c r="N57" s="29">
        <v>-2.2200000000000002</v>
      </c>
      <c r="O57" s="29">
        <v>20</v>
      </c>
      <c r="P57" s="29">
        <v>0</v>
      </c>
      <c r="Q57" s="29" t="s">
        <v>1840</v>
      </c>
      <c r="R57" s="29">
        <v>0.77900000000000003</v>
      </c>
      <c r="S57" s="29">
        <v>0</v>
      </c>
      <c r="T57" s="29">
        <v>1</v>
      </c>
      <c r="U57" s="29">
        <v>0.87377000000000005</v>
      </c>
    </row>
    <row r="58" spans="1:21" x14ac:dyDescent="0.2">
      <c r="A58" s="29" t="s">
        <v>1554</v>
      </c>
      <c r="B58" s="29" t="s">
        <v>1839</v>
      </c>
      <c r="C58" s="32" t="s">
        <v>1838</v>
      </c>
      <c r="D58" s="29" t="s">
        <v>1837</v>
      </c>
      <c r="E58" s="29">
        <v>10</v>
      </c>
      <c r="F58" s="29">
        <v>2.5</v>
      </c>
      <c r="G58" s="29">
        <v>4</v>
      </c>
      <c r="H58" s="29" t="s">
        <v>332</v>
      </c>
      <c r="I58" s="29">
        <v>0.99</v>
      </c>
      <c r="J58" s="29">
        <v>1</v>
      </c>
      <c r="K58" s="29">
        <v>0.99</v>
      </c>
      <c r="L58" s="29">
        <v>1</v>
      </c>
      <c r="M58" s="29">
        <v>0.99</v>
      </c>
      <c r="N58" s="29">
        <v>-2.2200000000000002</v>
      </c>
      <c r="O58" s="29">
        <v>25</v>
      </c>
      <c r="P58" s="29">
        <v>0</v>
      </c>
      <c r="R58" s="29">
        <v>0.7843</v>
      </c>
      <c r="S58" s="29">
        <v>1E-4</v>
      </c>
      <c r="T58" s="29">
        <v>1</v>
      </c>
      <c r="U58" s="29">
        <v>0.87680999999999998</v>
      </c>
    </row>
    <row r="59" spans="1:21" x14ac:dyDescent="0.2">
      <c r="A59" s="29" t="s">
        <v>1554</v>
      </c>
      <c r="B59" s="29" t="s">
        <v>1836</v>
      </c>
      <c r="C59" s="32" t="s">
        <v>1835</v>
      </c>
      <c r="D59" s="29" t="s">
        <v>1834</v>
      </c>
      <c r="E59" s="29">
        <v>76</v>
      </c>
      <c r="F59" s="29">
        <v>19</v>
      </c>
      <c r="G59" s="29">
        <v>4</v>
      </c>
      <c r="H59" s="29" t="s">
        <v>1833</v>
      </c>
      <c r="I59" s="29">
        <v>1</v>
      </c>
      <c r="J59" s="29">
        <v>1</v>
      </c>
      <c r="K59" s="29">
        <v>1</v>
      </c>
      <c r="L59" s="29">
        <v>1</v>
      </c>
      <c r="M59" s="29">
        <v>1</v>
      </c>
      <c r="N59" s="29">
        <v>7.44</v>
      </c>
      <c r="O59" s="29">
        <v>7.6</v>
      </c>
      <c r="P59" s="29">
        <v>0</v>
      </c>
      <c r="Q59" s="29" t="s">
        <v>1832</v>
      </c>
      <c r="R59" s="29">
        <v>0.98470000000000002</v>
      </c>
      <c r="S59" s="29">
        <v>1E-4</v>
      </c>
      <c r="T59" s="29">
        <v>1</v>
      </c>
      <c r="U59" s="29">
        <v>0.99126999999999998</v>
      </c>
    </row>
    <row r="60" spans="1:21" x14ac:dyDescent="0.2">
      <c r="A60" s="29" t="s">
        <v>1554</v>
      </c>
      <c r="B60" s="29" t="s">
        <v>1159</v>
      </c>
      <c r="C60" s="32" t="s">
        <v>1158</v>
      </c>
      <c r="D60" s="29" t="s">
        <v>1831</v>
      </c>
      <c r="E60" s="29">
        <v>136</v>
      </c>
      <c r="F60" s="29">
        <v>34</v>
      </c>
      <c r="G60" s="29">
        <v>4</v>
      </c>
      <c r="H60" s="29" t="s">
        <v>1830</v>
      </c>
      <c r="I60" s="29">
        <v>0.95</v>
      </c>
      <c r="J60" s="29">
        <v>0.98</v>
      </c>
      <c r="K60" s="29">
        <v>0.95</v>
      </c>
      <c r="L60" s="29">
        <v>0.98</v>
      </c>
      <c r="M60" s="29">
        <v>0.95</v>
      </c>
      <c r="N60" s="29">
        <v>-2.8</v>
      </c>
      <c r="O60" s="29">
        <v>3.02</v>
      </c>
      <c r="P60" s="29">
        <v>0.01</v>
      </c>
      <c r="Q60" s="29" t="s">
        <v>1829</v>
      </c>
      <c r="R60" s="29">
        <v>0.99539999999999995</v>
      </c>
      <c r="S60" s="29">
        <v>1E-3</v>
      </c>
      <c r="T60" s="29">
        <v>1</v>
      </c>
      <c r="U60" s="29">
        <v>0.99739999999999995</v>
      </c>
    </row>
    <row r="61" spans="1:21" x14ac:dyDescent="0.2">
      <c r="A61" s="29" t="s">
        <v>1554</v>
      </c>
      <c r="B61" s="29" t="s">
        <v>397</v>
      </c>
      <c r="C61" s="32" t="s">
        <v>396</v>
      </c>
      <c r="D61" s="29" t="s">
        <v>1828</v>
      </c>
      <c r="E61" s="29">
        <v>46</v>
      </c>
      <c r="F61" s="29">
        <v>11.5</v>
      </c>
      <c r="G61" s="29">
        <v>4</v>
      </c>
      <c r="H61" s="29" t="s">
        <v>332</v>
      </c>
      <c r="I61" s="29">
        <v>1</v>
      </c>
      <c r="J61" s="29">
        <v>1</v>
      </c>
      <c r="K61" s="29">
        <v>1</v>
      </c>
      <c r="L61" s="29">
        <v>1</v>
      </c>
      <c r="M61" s="29">
        <v>1</v>
      </c>
      <c r="N61" s="29">
        <v>12.41</v>
      </c>
      <c r="O61" s="29">
        <v>115</v>
      </c>
      <c r="P61" s="29">
        <v>0</v>
      </c>
      <c r="R61" s="29">
        <v>0.9819</v>
      </c>
      <c r="S61" s="29">
        <v>2.0000000000000001E-4</v>
      </c>
      <c r="T61" s="29">
        <v>1</v>
      </c>
      <c r="U61" s="29">
        <v>0.989679999999999</v>
      </c>
    </row>
    <row r="62" spans="1:21" x14ac:dyDescent="0.2">
      <c r="A62" s="29" t="s">
        <v>1554</v>
      </c>
      <c r="B62" s="29" t="s">
        <v>1154</v>
      </c>
      <c r="C62" s="32" t="s">
        <v>1153</v>
      </c>
      <c r="D62" s="29" t="s">
        <v>1827</v>
      </c>
      <c r="E62" s="29">
        <v>130</v>
      </c>
      <c r="F62" s="29">
        <v>32.5</v>
      </c>
      <c r="G62" s="29">
        <v>4</v>
      </c>
      <c r="H62" s="29" t="s">
        <v>1826</v>
      </c>
      <c r="I62" s="29">
        <v>1</v>
      </c>
      <c r="J62" s="29">
        <v>1</v>
      </c>
      <c r="K62" s="29">
        <v>1</v>
      </c>
      <c r="L62" s="29">
        <v>1</v>
      </c>
      <c r="M62" s="29">
        <v>1</v>
      </c>
      <c r="N62" s="29">
        <v>19.47</v>
      </c>
      <c r="O62" s="29">
        <v>13</v>
      </c>
      <c r="P62" s="29">
        <v>0</v>
      </c>
      <c r="R62" s="29">
        <v>0.99829999999999997</v>
      </c>
      <c r="S62" s="29">
        <v>8.0000000000000004E-4</v>
      </c>
      <c r="T62" s="29">
        <v>1</v>
      </c>
      <c r="U62" s="29">
        <v>0.99902999999999997</v>
      </c>
    </row>
    <row r="63" spans="1:21" x14ac:dyDescent="0.2">
      <c r="A63" s="29" t="s">
        <v>1554</v>
      </c>
      <c r="B63" s="29" t="s">
        <v>1825</v>
      </c>
      <c r="C63" s="32" t="s">
        <v>1824</v>
      </c>
      <c r="D63" s="29" t="s">
        <v>466</v>
      </c>
      <c r="E63" s="29">
        <v>6</v>
      </c>
      <c r="F63" s="29">
        <v>1.5</v>
      </c>
      <c r="G63" s="29">
        <v>4</v>
      </c>
      <c r="H63" s="29" t="s">
        <v>332</v>
      </c>
      <c r="I63" s="29">
        <v>0.91</v>
      </c>
      <c r="J63" s="29">
        <v>0.91</v>
      </c>
      <c r="K63" s="29">
        <v>0.91</v>
      </c>
      <c r="L63" s="29">
        <v>0.91</v>
      </c>
      <c r="M63" s="29">
        <v>0.91</v>
      </c>
      <c r="N63" s="29">
        <v>-2.2200000000000002</v>
      </c>
      <c r="O63" s="29">
        <v>15</v>
      </c>
      <c r="P63" s="29">
        <v>0.01</v>
      </c>
      <c r="Q63" s="29" t="s">
        <v>1823</v>
      </c>
      <c r="R63" s="29">
        <v>0.79220000000000002</v>
      </c>
      <c r="S63" s="29">
        <v>0</v>
      </c>
      <c r="T63" s="29">
        <v>1</v>
      </c>
      <c r="U63" s="29">
        <v>0.88129999999999997</v>
      </c>
    </row>
    <row r="64" spans="1:21" x14ac:dyDescent="0.2">
      <c r="A64" s="29" t="s">
        <v>1554</v>
      </c>
      <c r="B64" s="29" t="s">
        <v>349</v>
      </c>
      <c r="C64" s="32" t="s">
        <v>348</v>
      </c>
      <c r="D64" s="29" t="s">
        <v>775</v>
      </c>
      <c r="E64" s="29">
        <v>15</v>
      </c>
      <c r="F64" s="29">
        <v>3.75</v>
      </c>
      <c r="G64" s="29">
        <v>4</v>
      </c>
      <c r="H64" s="29" t="s">
        <v>332</v>
      </c>
      <c r="I64" s="29">
        <v>1</v>
      </c>
      <c r="J64" s="29">
        <v>1</v>
      </c>
      <c r="K64" s="29">
        <v>1</v>
      </c>
      <c r="L64" s="29">
        <v>1</v>
      </c>
      <c r="M64" s="29">
        <v>1</v>
      </c>
      <c r="N64" s="29">
        <v>-2.2200000000000002</v>
      </c>
      <c r="O64" s="29">
        <v>37.5</v>
      </c>
      <c r="P64" s="29">
        <v>0</v>
      </c>
      <c r="Q64" s="29" t="s">
        <v>1822</v>
      </c>
      <c r="R64" s="29">
        <v>0.78439999999999999</v>
      </c>
      <c r="S64" s="29">
        <v>2.0000000000000001E-4</v>
      </c>
      <c r="T64" s="29">
        <v>1</v>
      </c>
      <c r="U64" s="29">
        <v>0.87687999999999899</v>
      </c>
    </row>
    <row r="65" spans="1:21" x14ac:dyDescent="0.2">
      <c r="A65" s="29" t="s">
        <v>1554</v>
      </c>
      <c r="B65" s="29" t="s">
        <v>1141</v>
      </c>
      <c r="C65" s="32" t="s">
        <v>1140</v>
      </c>
      <c r="D65" s="29" t="s">
        <v>1821</v>
      </c>
      <c r="E65" s="29">
        <v>25</v>
      </c>
      <c r="F65" s="29">
        <v>6.25</v>
      </c>
      <c r="G65" s="29">
        <v>4</v>
      </c>
      <c r="H65" s="29" t="s">
        <v>332</v>
      </c>
      <c r="I65" s="29">
        <v>1</v>
      </c>
      <c r="J65" s="29">
        <v>1</v>
      </c>
      <c r="K65" s="29">
        <v>1</v>
      </c>
      <c r="L65" s="29">
        <v>1</v>
      </c>
      <c r="M65" s="29">
        <v>1</v>
      </c>
      <c r="N65" s="29">
        <v>2.3199999999999998</v>
      </c>
      <c r="O65" s="29">
        <v>62.5</v>
      </c>
      <c r="P65" s="29">
        <v>0</v>
      </c>
      <c r="Q65" s="29" t="s">
        <v>1138</v>
      </c>
      <c r="R65" s="29">
        <v>0.91810000000000003</v>
      </c>
      <c r="S65" s="29">
        <v>1E-4</v>
      </c>
      <c r="T65" s="29">
        <v>1</v>
      </c>
      <c r="U65" s="29">
        <v>0.95323999999999998</v>
      </c>
    </row>
    <row r="66" spans="1:21" x14ac:dyDescent="0.2">
      <c r="A66" s="29" t="s">
        <v>1554</v>
      </c>
      <c r="B66" s="29" t="s">
        <v>1133</v>
      </c>
      <c r="C66" s="32" t="s">
        <v>1132</v>
      </c>
      <c r="D66" s="29" t="s">
        <v>1820</v>
      </c>
      <c r="E66" s="29">
        <v>67</v>
      </c>
      <c r="F66" s="29">
        <v>16.75</v>
      </c>
      <c r="G66" s="29">
        <v>4</v>
      </c>
      <c r="H66" s="29" t="s">
        <v>1819</v>
      </c>
      <c r="I66" s="29">
        <v>0.99</v>
      </c>
      <c r="J66" s="29">
        <v>0.99</v>
      </c>
      <c r="K66" s="29">
        <v>0.99</v>
      </c>
      <c r="L66" s="29">
        <v>0.99</v>
      </c>
      <c r="M66" s="29">
        <v>0.99</v>
      </c>
      <c r="N66" s="29">
        <v>-7.21</v>
      </c>
      <c r="O66" s="29">
        <v>2.79</v>
      </c>
      <c r="P66" s="29">
        <v>0</v>
      </c>
      <c r="Q66" s="29" t="s">
        <v>1818</v>
      </c>
      <c r="R66" s="29">
        <v>0.97960000000000003</v>
      </c>
      <c r="S66" s="29">
        <v>2.9999999999999997E-4</v>
      </c>
      <c r="T66" s="29">
        <v>1</v>
      </c>
      <c r="U66" s="29">
        <v>0.98834999999999995</v>
      </c>
    </row>
    <row r="67" spans="1:21" x14ac:dyDescent="0.2">
      <c r="A67" s="29" t="s">
        <v>1554</v>
      </c>
      <c r="B67" s="29" t="s">
        <v>1817</v>
      </c>
      <c r="C67" s="32" t="s">
        <v>1816</v>
      </c>
      <c r="D67" s="29" t="s">
        <v>1815</v>
      </c>
      <c r="E67" s="29">
        <v>7</v>
      </c>
      <c r="F67" s="29">
        <v>1.75</v>
      </c>
      <c r="G67" s="29">
        <v>4</v>
      </c>
      <c r="H67" s="29" t="s">
        <v>332</v>
      </c>
      <c r="I67" s="29">
        <v>0.95</v>
      </c>
      <c r="J67" s="29">
        <v>0.98</v>
      </c>
      <c r="K67" s="29">
        <v>0.95</v>
      </c>
      <c r="L67" s="29">
        <v>0.98</v>
      </c>
      <c r="M67" s="29">
        <v>0.95</v>
      </c>
      <c r="N67" s="29">
        <v>-2.2200000000000002</v>
      </c>
      <c r="O67" s="29">
        <v>17.5</v>
      </c>
      <c r="P67" s="29">
        <v>0.01</v>
      </c>
      <c r="Q67" s="29" t="s">
        <v>1683</v>
      </c>
      <c r="R67" s="29">
        <v>0.77929999999999999</v>
      </c>
      <c r="S67" s="29">
        <v>1E-4</v>
      </c>
      <c r="T67" s="29">
        <v>1</v>
      </c>
      <c r="U67" s="29">
        <v>0.87393999999999905</v>
      </c>
    </row>
    <row r="68" spans="1:21" x14ac:dyDescent="0.2">
      <c r="A68" s="29" t="s">
        <v>1554</v>
      </c>
      <c r="B68" s="29" t="s">
        <v>1121</v>
      </c>
      <c r="C68" s="32" t="s">
        <v>1120</v>
      </c>
      <c r="D68" s="29" t="s">
        <v>1814</v>
      </c>
      <c r="E68" s="29">
        <v>282</v>
      </c>
      <c r="F68" s="29">
        <v>70.5</v>
      </c>
      <c r="G68" s="29">
        <v>4</v>
      </c>
      <c r="H68" s="29" t="s">
        <v>1813</v>
      </c>
      <c r="I68" s="29">
        <v>1</v>
      </c>
      <c r="J68" s="29">
        <v>1</v>
      </c>
      <c r="K68" s="29">
        <v>1</v>
      </c>
      <c r="L68" s="29">
        <v>1</v>
      </c>
      <c r="M68" s="29">
        <v>1</v>
      </c>
      <c r="N68" s="29">
        <v>-7.1</v>
      </c>
      <c r="O68" s="29">
        <v>2.88</v>
      </c>
      <c r="P68" s="29">
        <v>0</v>
      </c>
      <c r="Q68" s="29" t="s">
        <v>1812</v>
      </c>
      <c r="R68" s="29">
        <v>0.99539999999999995</v>
      </c>
      <c r="S68" s="29">
        <v>1.1000000000000001E-3</v>
      </c>
      <c r="T68" s="29">
        <v>1</v>
      </c>
      <c r="U68" s="29">
        <v>0.99736999999999998</v>
      </c>
    </row>
    <row r="69" spans="1:21" x14ac:dyDescent="0.2">
      <c r="A69" s="29" t="s">
        <v>1554</v>
      </c>
      <c r="B69" s="29" t="s">
        <v>1116</v>
      </c>
      <c r="C69" s="32" t="s">
        <v>282</v>
      </c>
      <c r="D69" s="29" t="s">
        <v>1811</v>
      </c>
      <c r="E69" s="29">
        <v>1285</v>
      </c>
      <c r="F69" s="29">
        <v>321.25</v>
      </c>
      <c r="G69" s="29">
        <v>4</v>
      </c>
      <c r="H69" s="29" t="s">
        <v>1810</v>
      </c>
      <c r="I69" s="29">
        <v>1</v>
      </c>
      <c r="J69" s="29">
        <v>1</v>
      </c>
      <c r="K69" s="29">
        <v>1</v>
      </c>
      <c r="L69" s="29">
        <v>1</v>
      </c>
      <c r="M69" s="29">
        <v>1</v>
      </c>
      <c r="N69" s="29">
        <v>315.99</v>
      </c>
      <c r="O69" s="29">
        <v>21.07</v>
      </c>
      <c r="P69" s="29">
        <v>0</v>
      </c>
      <c r="Q69" s="29" t="s">
        <v>1809</v>
      </c>
      <c r="R69" s="29">
        <v>0.99970000000000003</v>
      </c>
      <c r="S69" s="29">
        <v>5.5999999999999999E-3</v>
      </c>
      <c r="T69" s="29">
        <v>1</v>
      </c>
      <c r="U69" s="29">
        <v>0.99985000000000002</v>
      </c>
    </row>
    <row r="70" spans="1:21" x14ac:dyDescent="0.2">
      <c r="A70" s="29" t="s">
        <v>1554</v>
      </c>
      <c r="B70" s="29" t="s">
        <v>1112</v>
      </c>
      <c r="C70" s="32" t="s">
        <v>1111</v>
      </c>
      <c r="D70" s="29" t="s">
        <v>1808</v>
      </c>
      <c r="E70" s="29">
        <v>12</v>
      </c>
      <c r="F70" s="29">
        <v>3</v>
      </c>
      <c r="G70" s="29">
        <v>4</v>
      </c>
      <c r="H70" s="29" t="s">
        <v>332</v>
      </c>
      <c r="I70" s="29">
        <v>0.99</v>
      </c>
      <c r="J70" s="29">
        <v>1</v>
      </c>
      <c r="K70" s="29">
        <v>0.99</v>
      </c>
      <c r="L70" s="29">
        <v>1</v>
      </c>
      <c r="M70" s="29">
        <v>0.99</v>
      </c>
      <c r="N70" s="29">
        <v>2.3199999999999998</v>
      </c>
      <c r="O70" s="29">
        <v>30</v>
      </c>
      <c r="P70" s="29">
        <v>0</v>
      </c>
      <c r="R70" s="29">
        <v>0.97889999999999999</v>
      </c>
      <c r="S70" s="29">
        <v>0</v>
      </c>
      <c r="T70" s="29">
        <v>1</v>
      </c>
      <c r="U70" s="29">
        <v>0.98795999999999995</v>
      </c>
    </row>
    <row r="71" spans="1:21" x14ac:dyDescent="0.2">
      <c r="A71" s="29" t="s">
        <v>1554</v>
      </c>
      <c r="B71" s="29" t="s">
        <v>1807</v>
      </c>
      <c r="C71" s="32" t="s">
        <v>1806</v>
      </c>
      <c r="D71" s="29" t="s">
        <v>1805</v>
      </c>
      <c r="E71" s="29">
        <v>16</v>
      </c>
      <c r="F71" s="29">
        <v>4</v>
      </c>
      <c r="G71" s="29">
        <v>4</v>
      </c>
      <c r="H71" s="29" t="s">
        <v>332</v>
      </c>
      <c r="I71" s="29">
        <v>1</v>
      </c>
      <c r="J71" s="29">
        <v>1</v>
      </c>
      <c r="K71" s="29">
        <v>1</v>
      </c>
      <c r="L71" s="29">
        <v>1</v>
      </c>
      <c r="M71" s="29">
        <v>1</v>
      </c>
      <c r="N71" s="29">
        <v>4.16</v>
      </c>
      <c r="O71" s="29">
        <v>40</v>
      </c>
      <c r="P71" s="29">
        <v>0</v>
      </c>
      <c r="R71" s="29">
        <v>0.98750000000000004</v>
      </c>
      <c r="S71" s="29">
        <v>1E-4</v>
      </c>
      <c r="T71" s="29">
        <v>1</v>
      </c>
      <c r="U71" s="29">
        <v>0.99285999999999996</v>
      </c>
    </row>
    <row r="72" spans="1:21" x14ac:dyDescent="0.2">
      <c r="A72" s="29" t="s">
        <v>1554</v>
      </c>
      <c r="B72" s="29" t="s">
        <v>1804</v>
      </c>
      <c r="C72" s="32" t="s">
        <v>1803</v>
      </c>
      <c r="D72" s="29" t="s">
        <v>1802</v>
      </c>
      <c r="E72" s="29">
        <v>49</v>
      </c>
      <c r="F72" s="29">
        <v>12.25</v>
      </c>
      <c r="G72" s="29">
        <v>4</v>
      </c>
      <c r="H72" s="29" t="s">
        <v>1801</v>
      </c>
      <c r="I72" s="29">
        <v>1</v>
      </c>
      <c r="J72" s="29">
        <v>1</v>
      </c>
      <c r="K72" s="29">
        <v>1</v>
      </c>
      <c r="L72" s="29">
        <v>1</v>
      </c>
      <c r="M72" s="29">
        <v>1</v>
      </c>
      <c r="N72" s="29">
        <v>-4.9800000000000004</v>
      </c>
      <c r="O72" s="29">
        <v>3.27</v>
      </c>
      <c r="P72" s="29">
        <v>0</v>
      </c>
      <c r="Q72" s="29" t="s">
        <v>1800</v>
      </c>
      <c r="R72" s="29">
        <v>0.94810000000000005</v>
      </c>
      <c r="S72" s="29">
        <v>5.9999999999999995E-4</v>
      </c>
      <c r="T72" s="29">
        <v>1</v>
      </c>
      <c r="U72" s="29">
        <v>0.97038999999999997</v>
      </c>
    </row>
    <row r="73" spans="1:21" x14ac:dyDescent="0.2">
      <c r="A73" s="29" t="s">
        <v>1554</v>
      </c>
      <c r="B73" s="29" t="s">
        <v>1081</v>
      </c>
      <c r="C73" s="32" t="s">
        <v>1080</v>
      </c>
      <c r="D73" s="29" t="s">
        <v>1799</v>
      </c>
      <c r="E73" s="29">
        <v>21</v>
      </c>
      <c r="F73" s="29">
        <v>5.25</v>
      </c>
      <c r="G73" s="29">
        <v>4</v>
      </c>
      <c r="H73" s="29" t="s">
        <v>779</v>
      </c>
      <c r="I73" s="29">
        <v>0.93</v>
      </c>
      <c r="J73" s="29">
        <v>0.99</v>
      </c>
      <c r="K73" s="29">
        <v>0.93</v>
      </c>
      <c r="L73" s="29">
        <v>0.99</v>
      </c>
      <c r="M73" s="29">
        <v>0.93</v>
      </c>
      <c r="N73" s="29">
        <v>0.35</v>
      </c>
      <c r="O73" s="29">
        <v>10.5</v>
      </c>
      <c r="P73" s="29">
        <v>0.01</v>
      </c>
      <c r="Q73" s="29" t="s">
        <v>1798</v>
      </c>
      <c r="R73" s="29">
        <v>0.9284</v>
      </c>
      <c r="S73" s="29">
        <v>1E-4</v>
      </c>
      <c r="T73" s="29">
        <v>1</v>
      </c>
      <c r="U73" s="29">
        <v>0.95913999999999999</v>
      </c>
    </row>
    <row r="74" spans="1:21" x14ac:dyDescent="0.2">
      <c r="A74" s="29" t="s">
        <v>1554</v>
      </c>
      <c r="B74" s="29" t="s">
        <v>1070</v>
      </c>
      <c r="C74" s="32" t="s">
        <v>1069</v>
      </c>
      <c r="D74" s="29" t="s">
        <v>1797</v>
      </c>
      <c r="E74" s="29">
        <v>96</v>
      </c>
      <c r="F74" s="29">
        <v>24</v>
      </c>
      <c r="G74" s="29">
        <v>4</v>
      </c>
      <c r="H74" s="29" t="s">
        <v>1796</v>
      </c>
      <c r="I74" s="29">
        <v>1</v>
      </c>
      <c r="J74" s="29">
        <v>1</v>
      </c>
      <c r="K74" s="29">
        <v>1</v>
      </c>
      <c r="L74" s="29">
        <v>1</v>
      </c>
      <c r="M74" s="29">
        <v>1</v>
      </c>
      <c r="N74" s="29">
        <v>9.36</v>
      </c>
      <c r="O74" s="29">
        <v>5.33</v>
      </c>
      <c r="P74" s="29">
        <v>0</v>
      </c>
      <c r="R74" s="29">
        <v>0.99660000000000004</v>
      </c>
      <c r="S74" s="29">
        <v>5.0000000000000001E-4</v>
      </c>
      <c r="T74" s="29">
        <v>1</v>
      </c>
      <c r="U74" s="29">
        <v>0.99807000000000001</v>
      </c>
    </row>
    <row r="75" spans="1:21" x14ac:dyDescent="0.2">
      <c r="A75" s="29" t="s">
        <v>1554</v>
      </c>
      <c r="B75" s="29" t="s">
        <v>1795</v>
      </c>
      <c r="C75" s="32" t="s">
        <v>1794</v>
      </c>
      <c r="D75" s="29" t="s">
        <v>466</v>
      </c>
      <c r="E75" s="29">
        <v>6</v>
      </c>
      <c r="F75" s="29">
        <v>1.5</v>
      </c>
      <c r="G75" s="29">
        <v>4</v>
      </c>
      <c r="H75" s="29" t="s">
        <v>332</v>
      </c>
      <c r="I75" s="29">
        <v>0.91</v>
      </c>
      <c r="J75" s="29">
        <v>0.91</v>
      </c>
      <c r="K75" s="29">
        <v>0.91</v>
      </c>
      <c r="L75" s="29">
        <v>0.91</v>
      </c>
      <c r="M75" s="29">
        <v>0.91</v>
      </c>
      <c r="N75" s="29">
        <v>-2.2200000000000002</v>
      </c>
      <c r="O75" s="29">
        <v>15</v>
      </c>
      <c r="P75" s="29">
        <v>0.01</v>
      </c>
      <c r="Q75" s="29" t="s">
        <v>1793</v>
      </c>
      <c r="R75" s="29">
        <v>0.79220000000000002</v>
      </c>
      <c r="S75" s="29">
        <v>0</v>
      </c>
      <c r="T75" s="29">
        <v>1</v>
      </c>
      <c r="U75" s="29">
        <v>0.88129999999999997</v>
      </c>
    </row>
    <row r="76" spans="1:21" x14ac:dyDescent="0.2">
      <c r="A76" s="29" t="s">
        <v>1554</v>
      </c>
      <c r="B76" s="29" t="s">
        <v>1792</v>
      </c>
      <c r="C76" s="32" t="s">
        <v>1791</v>
      </c>
      <c r="D76" s="29" t="s">
        <v>1790</v>
      </c>
      <c r="E76" s="29">
        <v>13</v>
      </c>
      <c r="F76" s="29">
        <v>3.25</v>
      </c>
      <c r="G76" s="29">
        <v>4</v>
      </c>
      <c r="H76" s="29" t="s">
        <v>332</v>
      </c>
      <c r="I76" s="29">
        <v>1</v>
      </c>
      <c r="J76" s="29">
        <v>1</v>
      </c>
      <c r="K76" s="29">
        <v>1</v>
      </c>
      <c r="L76" s="29">
        <v>1</v>
      </c>
      <c r="M76" s="29">
        <v>1</v>
      </c>
      <c r="N76" s="29">
        <v>-2.2200000000000002</v>
      </c>
      <c r="O76" s="29">
        <v>32.5</v>
      </c>
      <c r="P76" s="29">
        <v>0</v>
      </c>
      <c r="R76" s="29">
        <v>0.79</v>
      </c>
      <c r="S76" s="29">
        <v>2.0000000000000001E-4</v>
      </c>
      <c r="T76" s="29">
        <v>1</v>
      </c>
      <c r="U76" s="29">
        <v>0.88009999999999999</v>
      </c>
    </row>
    <row r="77" spans="1:21" x14ac:dyDescent="0.2">
      <c r="A77" s="29" t="s">
        <v>1554</v>
      </c>
      <c r="B77" s="29" t="s">
        <v>1058</v>
      </c>
      <c r="C77" s="32" t="s">
        <v>1057</v>
      </c>
      <c r="D77" s="29" t="s">
        <v>1789</v>
      </c>
      <c r="E77" s="29">
        <v>22</v>
      </c>
      <c r="F77" s="29">
        <v>5.5</v>
      </c>
      <c r="G77" s="29">
        <v>4</v>
      </c>
      <c r="H77" s="29" t="s">
        <v>332</v>
      </c>
      <c r="I77" s="29">
        <v>1</v>
      </c>
      <c r="J77" s="29">
        <v>1</v>
      </c>
      <c r="K77" s="29">
        <v>1</v>
      </c>
      <c r="L77" s="29">
        <v>1</v>
      </c>
      <c r="M77" s="29">
        <v>1</v>
      </c>
      <c r="N77" s="29">
        <v>5.91</v>
      </c>
      <c r="O77" s="29">
        <v>55</v>
      </c>
      <c r="P77" s="29">
        <v>0</v>
      </c>
      <c r="Q77" s="29" t="s">
        <v>1788</v>
      </c>
      <c r="R77" s="29">
        <v>0.97799999999999998</v>
      </c>
      <c r="S77" s="29">
        <v>4.0000000000000002E-4</v>
      </c>
      <c r="T77" s="29">
        <v>1</v>
      </c>
      <c r="U77" s="29">
        <v>0.98746</v>
      </c>
    </row>
    <row r="78" spans="1:21" x14ac:dyDescent="0.2">
      <c r="A78" s="29" t="s">
        <v>1554</v>
      </c>
      <c r="B78" s="29" t="s">
        <v>1048</v>
      </c>
      <c r="C78" s="32" t="s">
        <v>1047</v>
      </c>
      <c r="D78" s="29" t="s">
        <v>1787</v>
      </c>
      <c r="E78" s="29">
        <v>347</v>
      </c>
      <c r="F78" s="29">
        <v>86.75</v>
      </c>
      <c r="G78" s="29">
        <v>4</v>
      </c>
      <c r="H78" s="29" t="s">
        <v>1786</v>
      </c>
      <c r="I78" s="29">
        <v>1</v>
      </c>
      <c r="J78" s="29">
        <v>1</v>
      </c>
      <c r="K78" s="29">
        <v>1</v>
      </c>
      <c r="L78" s="29">
        <v>1</v>
      </c>
      <c r="M78" s="29">
        <v>1</v>
      </c>
      <c r="N78" s="29">
        <v>31.66</v>
      </c>
      <c r="O78" s="29">
        <v>49.57</v>
      </c>
      <c r="P78" s="29">
        <v>0</v>
      </c>
      <c r="R78" s="29">
        <v>0.99750000000000005</v>
      </c>
      <c r="S78" s="29">
        <v>1.2999999999999999E-3</v>
      </c>
      <c r="T78" s="29">
        <v>1</v>
      </c>
      <c r="U78" s="29">
        <v>0.99860000000000004</v>
      </c>
    </row>
    <row r="79" spans="1:21" x14ac:dyDescent="0.2">
      <c r="A79" s="29" t="s">
        <v>1554</v>
      </c>
      <c r="B79" s="29" t="s">
        <v>1043</v>
      </c>
      <c r="C79" s="32" t="s">
        <v>1042</v>
      </c>
      <c r="D79" s="29" t="s">
        <v>1756</v>
      </c>
      <c r="E79" s="29">
        <v>12</v>
      </c>
      <c r="F79" s="29">
        <v>3</v>
      </c>
      <c r="G79" s="29">
        <v>4</v>
      </c>
      <c r="H79" s="29" t="s">
        <v>332</v>
      </c>
      <c r="I79" s="29">
        <v>0.98</v>
      </c>
      <c r="J79" s="29">
        <v>0.98</v>
      </c>
      <c r="K79" s="29">
        <v>0.98</v>
      </c>
      <c r="L79" s="29">
        <v>0.98</v>
      </c>
      <c r="M79" s="29">
        <v>0.98</v>
      </c>
      <c r="N79" s="29">
        <v>4.16</v>
      </c>
      <c r="O79" s="29">
        <v>30</v>
      </c>
      <c r="P79" s="29">
        <v>0</v>
      </c>
      <c r="Q79" s="29" t="s">
        <v>1785</v>
      </c>
      <c r="R79" s="29">
        <v>0.99970000000000003</v>
      </c>
      <c r="S79" s="29">
        <v>1E-4</v>
      </c>
      <c r="T79" s="29">
        <v>1</v>
      </c>
      <c r="U79" s="29">
        <v>0.99987000000000004</v>
      </c>
    </row>
    <row r="80" spans="1:21" x14ac:dyDescent="0.2">
      <c r="A80" s="29" t="s">
        <v>1554</v>
      </c>
      <c r="B80" s="29" t="s">
        <v>1784</v>
      </c>
      <c r="C80" s="32" t="s">
        <v>1783</v>
      </c>
      <c r="D80" s="29" t="s">
        <v>924</v>
      </c>
      <c r="E80" s="29">
        <v>9</v>
      </c>
      <c r="F80" s="29">
        <v>2.25</v>
      </c>
      <c r="G80" s="29">
        <v>4</v>
      </c>
      <c r="H80" s="29" t="s">
        <v>332</v>
      </c>
      <c r="I80" s="29">
        <v>0.98</v>
      </c>
      <c r="J80" s="29">
        <v>0.98</v>
      </c>
      <c r="K80" s="29">
        <v>0.98</v>
      </c>
      <c r="L80" s="29">
        <v>0.98</v>
      </c>
      <c r="M80" s="29">
        <v>0.98</v>
      </c>
      <c r="N80" s="29">
        <v>-2.2200000000000002</v>
      </c>
      <c r="O80" s="29">
        <v>22.5</v>
      </c>
      <c r="P80" s="29">
        <v>0</v>
      </c>
      <c r="Q80" s="29" t="s">
        <v>1782</v>
      </c>
      <c r="R80" s="29">
        <v>0.7923</v>
      </c>
      <c r="S80" s="29">
        <v>1E-4</v>
      </c>
      <c r="T80" s="29">
        <v>1</v>
      </c>
      <c r="U80" s="29">
        <v>0.88139999999999996</v>
      </c>
    </row>
    <row r="81" spans="1:21" x14ac:dyDescent="0.2">
      <c r="A81" s="29" t="s">
        <v>1554</v>
      </c>
      <c r="B81" s="29" t="s">
        <v>1781</v>
      </c>
      <c r="C81" s="32" t="s">
        <v>1780</v>
      </c>
      <c r="D81" s="29" t="s">
        <v>1779</v>
      </c>
      <c r="E81" s="29">
        <v>8</v>
      </c>
      <c r="F81" s="29">
        <v>2</v>
      </c>
      <c r="G81" s="29">
        <v>4</v>
      </c>
      <c r="H81" s="29" t="s">
        <v>332</v>
      </c>
      <c r="I81" s="29">
        <v>0.98</v>
      </c>
      <c r="J81" s="29">
        <v>0.98</v>
      </c>
      <c r="K81" s="29">
        <v>0.98</v>
      </c>
      <c r="L81" s="29">
        <v>0.98</v>
      </c>
      <c r="M81" s="29">
        <v>0.98</v>
      </c>
      <c r="N81" s="29">
        <v>-2.2200000000000002</v>
      </c>
      <c r="O81" s="29">
        <v>20</v>
      </c>
      <c r="P81" s="29">
        <v>0</v>
      </c>
      <c r="R81" s="29">
        <v>0.77900000000000003</v>
      </c>
      <c r="S81" s="29">
        <v>1E-4</v>
      </c>
      <c r="T81" s="29">
        <v>1</v>
      </c>
      <c r="U81" s="29">
        <v>0.87377000000000005</v>
      </c>
    </row>
    <row r="82" spans="1:21" x14ac:dyDescent="0.2">
      <c r="A82" s="29" t="s">
        <v>1554</v>
      </c>
      <c r="B82" s="29" t="s">
        <v>1003</v>
      </c>
      <c r="C82" s="32" t="s">
        <v>1002</v>
      </c>
      <c r="D82" s="29" t="s">
        <v>1778</v>
      </c>
      <c r="E82" s="29">
        <v>21</v>
      </c>
      <c r="F82" s="29">
        <v>5.25</v>
      </c>
      <c r="G82" s="29">
        <v>4</v>
      </c>
      <c r="H82" s="29" t="s">
        <v>470</v>
      </c>
      <c r="I82" s="29">
        <v>0.93</v>
      </c>
      <c r="J82" s="29">
        <v>0.98</v>
      </c>
      <c r="K82" s="29">
        <v>0.93</v>
      </c>
      <c r="L82" s="29">
        <v>0.98</v>
      </c>
      <c r="M82" s="29">
        <v>0.93</v>
      </c>
      <c r="N82" s="29">
        <v>0.35</v>
      </c>
      <c r="O82" s="29">
        <v>10.5</v>
      </c>
      <c r="P82" s="29">
        <v>0.01</v>
      </c>
      <c r="Q82" s="29" t="s">
        <v>1000</v>
      </c>
      <c r="R82" s="29">
        <v>0.96020000000000005</v>
      </c>
      <c r="S82" s="29">
        <v>0</v>
      </c>
      <c r="T82" s="29">
        <v>1</v>
      </c>
      <c r="U82" s="29">
        <v>0.97726999999999997</v>
      </c>
    </row>
    <row r="83" spans="1:21" x14ac:dyDescent="0.2">
      <c r="A83" s="29" t="s">
        <v>1554</v>
      </c>
      <c r="B83" s="29" t="s">
        <v>996</v>
      </c>
      <c r="C83" s="32" t="s">
        <v>995</v>
      </c>
      <c r="D83" s="29" t="s">
        <v>1777</v>
      </c>
      <c r="E83" s="29">
        <v>67</v>
      </c>
      <c r="F83" s="29">
        <v>16.75</v>
      </c>
      <c r="G83" s="29">
        <v>4</v>
      </c>
      <c r="H83" s="29" t="s">
        <v>1776</v>
      </c>
      <c r="I83" s="29">
        <v>0.99</v>
      </c>
      <c r="J83" s="29">
        <v>1</v>
      </c>
      <c r="K83" s="29">
        <v>0.99</v>
      </c>
      <c r="L83" s="29">
        <v>1</v>
      </c>
      <c r="M83" s="29">
        <v>0.99</v>
      </c>
      <c r="N83" s="29">
        <v>2.44</v>
      </c>
      <c r="O83" s="29">
        <v>5.15</v>
      </c>
      <c r="P83" s="29">
        <v>0</v>
      </c>
      <c r="R83" s="29">
        <v>0.99299999999999999</v>
      </c>
      <c r="S83" s="29">
        <v>2.9999999999999997E-4</v>
      </c>
      <c r="T83" s="29">
        <v>1</v>
      </c>
      <c r="U83" s="29">
        <v>0.99600999999999995</v>
      </c>
    </row>
    <row r="84" spans="1:21" x14ac:dyDescent="0.2">
      <c r="A84" s="29" t="s">
        <v>1554</v>
      </c>
      <c r="B84" s="29" t="s">
        <v>1775</v>
      </c>
      <c r="C84" s="32" t="s">
        <v>1774</v>
      </c>
      <c r="D84" s="29" t="s">
        <v>814</v>
      </c>
      <c r="E84" s="29">
        <v>16</v>
      </c>
      <c r="F84" s="29">
        <v>4</v>
      </c>
      <c r="G84" s="29">
        <v>4</v>
      </c>
      <c r="H84" s="29" t="s">
        <v>332</v>
      </c>
      <c r="I84" s="29">
        <v>1</v>
      </c>
      <c r="J84" s="29">
        <v>1</v>
      </c>
      <c r="K84" s="29">
        <v>1</v>
      </c>
      <c r="L84" s="29">
        <v>1</v>
      </c>
      <c r="M84" s="29">
        <v>1</v>
      </c>
      <c r="N84" s="29">
        <v>2.3199999999999998</v>
      </c>
      <c r="O84" s="29">
        <v>40</v>
      </c>
      <c r="P84" s="29">
        <v>0</v>
      </c>
      <c r="R84" s="29">
        <v>0.96089999999999998</v>
      </c>
      <c r="S84" s="29">
        <v>2.9999999999999997E-4</v>
      </c>
      <c r="T84" s="29">
        <v>1</v>
      </c>
      <c r="U84" s="29">
        <v>0.97765999999999997</v>
      </c>
    </row>
    <row r="85" spans="1:21" x14ac:dyDescent="0.2">
      <c r="A85" s="29" t="s">
        <v>1554</v>
      </c>
      <c r="B85" s="29" t="s">
        <v>979</v>
      </c>
      <c r="C85" s="32" t="s">
        <v>12</v>
      </c>
      <c r="D85" s="29" t="s">
        <v>1773</v>
      </c>
      <c r="E85" s="29">
        <v>298</v>
      </c>
      <c r="F85" s="29">
        <v>74.5</v>
      </c>
      <c r="G85" s="29">
        <v>4</v>
      </c>
      <c r="H85" s="29" t="s">
        <v>1772</v>
      </c>
      <c r="I85" s="29">
        <v>1</v>
      </c>
      <c r="J85" s="29">
        <v>1</v>
      </c>
      <c r="K85" s="29">
        <v>1</v>
      </c>
      <c r="L85" s="29">
        <v>1</v>
      </c>
      <c r="M85" s="29">
        <v>1</v>
      </c>
      <c r="N85" s="29">
        <v>25.83</v>
      </c>
      <c r="O85" s="29">
        <v>17.53</v>
      </c>
      <c r="P85" s="29">
        <v>0</v>
      </c>
      <c r="R85" s="29">
        <v>0.99819999999999998</v>
      </c>
      <c r="S85" s="29">
        <v>1.1000000000000001E-3</v>
      </c>
      <c r="T85" s="29">
        <v>1</v>
      </c>
      <c r="U85" s="29">
        <v>0.99902000000000002</v>
      </c>
    </row>
    <row r="86" spans="1:21" x14ac:dyDescent="0.2">
      <c r="A86" s="29" t="s">
        <v>1554</v>
      </c>
      <c r="B86" s="29" t="s">
        <v>948</v>
      </c>
      <c r="C86" s="32" t="s">
        <v>947</v>
      </c>
      <c r="D86" s="29" t="s">
        <v>1771</v>
      </c>
      <c r="E86" s="29">
        <v>19</v>
      </c>
      <c r="F86" s="29">
        <v>4.75</v>
      </c>
      <c r="G86" s="29">
        <v>4</v>
      </c>
      <c r="H86" s="29" t="s">
        <v>332</v>
      </c>
      <c r="I86" s="29">
        <v>1</v>
      </c>
      <c r="J86" s="29">
        <v>1</v>
      </c>
      <c r="K86" s="29">
        <v>1</v>
      </c>
      <c r="L86" s="29">
        <v>1</v>
      </c>
      <c r="M86" s="29">
        <v>1</v>
      </c>
      <c r="N86" s="29">
        <v>5.91</v>
      </c>
      <c r="O86" s="29">
        <v>47.5</v>
      </c>
      <c r="P86" s="29">
        <v>0</v>
      </c>
      <c r="R86" s="29">
        <v>0.98699999999999999</v>
      </c>
      <c r="S86" s="29">
        <v>5.0000000000000001E-4</v>
      </c>
      <c r="T86" s="29">
        <v>1</v>
      </c>
      <c r="U86" s="29">
        <v>0.99260000000000004</v>
      </c>
    </row>
    <row r="87" spans="1:21" x14ac:dyDescent="0.2">
      <c r="A87" s="29" t="s">
        <v>1554</v>
      </c>
      <c r="B87" s="29" t="s">
        <v>942</v>
      </c>
      <c r="C87" s="32" t="s">
        <v>941</v>
      </c>
      <c r="D87" s="29" t="s">
        <v>1770</v>
      </c>
      <c r="E87" s="29">
        <v>48</v>
      </c>
      <c r="F87" s="29">
        <v>12</v>
      </c>
      <c r="G87" s="29">
        <v>4</v>
      </c>
      <c r="H87" s="29" t="s">
        <v>332</v>
      </c>
      <c r="I87" s="29">
        <v>1</v>
      </c>
      <c r="J87" s="29">
        <v>1</v>
      </c>
      <c r="K87" s="29">
        <v>1</v>
      </c>
      <c r="L87" s="29">
        <v>1</v>
      </c>
      <c r="M87" s="29">
        <v>1</v>
      </c>
      <c r="N87" s="29">
        <v>12.41</v>
      </c>
      <c r="O87" s="29">
        <v>120</v>
      </c>
      <c r="P87" s="29">
        <v>0</v>
      </c>
      <c r="Q87" s="29" t="s">
        <v>1769</v>
      </c>
      <c r="R87" s="29">
        <v>0.98280000000000001</v>
      </c>
      <c r="S87" s="29">
        <v>1.1000000000000001E-3</v>
      </c>
      <c r="T87" s="29">
        <v>1</v>
      </c>
      <c r="U87" s="29">
        <v>0.99021000000000003</v>
      </c>
    </row>
    <row r="88" spans="1:21" x14ac:dyDescent="0.2">
      <c r="A88" s="29" t="s">
        <v>1554</v>
      </c>
      <c r="B88" s="29" t="s">
        <v>1768</v>
      </c>
      <c r="C88" s="32" t="s">
        <v>1767</v>
      </c>
      <c r="D88" s="29" t="s">
        <v>1766</v>
      </c>
      <c r="E88" s="29">
        <v>11</v>
      </c>
      <c r="F88" s="29">
        <v>2.75</v>
      </c>
      <c r="G88" s="29">
        <v>4</v>
      </c>
      <c r="H88" s="29" t="s">
        <v>332</v>
      </c>
      <c r="I88" s="29">
        <v>1</v>
      </c>
      <c r="J88" s="29">
        <v>1</v>
      </c>
      <c r="K88" s="29">
        <v>1</v>
      </c>
      <c r="L88" s="29">
        <v>1</v>
      </c>
      <c r="M88" s="29">
        <v>1</v>
      </c>
      <c r="N88" s="29">
        <v>-2.2200000000000002</v>
      </c>
      <c r="O88" s="29">
        <v>27.5</v>
      </c>
      <c r="P88" s="29">
        <v>0</v>
      </c>
      <c r="Q88" s="29" t="s">
        <v>1765</v>
      </c>
      <c r="R88" s="29">
        <v>0.78380000000000005</v>
      </c>
      <c r="S88" s="29">
        <v>1E-4</v>
      </c>
      <c r="T88" s="29">
        <v>1</v>
      </c>
      <c r="U88" s="29">
        <v>0.87651999999999997</v>
      </c>
    </row>
    <row r="89" spans="1:21" x14ac:dyDescent="0.2">
      <c r="A89" s="29" t="s">
        <v>1554</v>
      </c>
      <c r="B89" s="29" t="s">
        <v>1764</v>
      </c>
      <c r="C89" s="32" t="s">
        <v>1763</v>
      </c>
      <c r="D89" s="29" t="s">
        <v>1762</v>
      </c>
      <c r="E89" s="29">
        <v>33</v>
      </c>
      <c r="F89" s="29">
        <v>8.25</v>
      </c>
      <c r="G89" s="29">
        <v>4</v>
      </c>
      <c r="H89" s="29" t="s">
        <v>726</v>
      </c>
      <c r="I89" s="29">
        <v>0.99</v>
      </c>
      <c r="J89" s="29">
        <v>1</v>
      </c>
      <c r="K89" s="29">
        <v>0.99</v>
      </c>
      <c r="L89" s="29">
        <v>1</v>
      </c>
      <c r="M89" s="29">
        <v>0.99</v>
      </c>
      <c r="N89" s="29">
        <v>2.7</v>
      </c>
      <c r="O89" s="29">
        <v>16.5</v>
      </c>
      <c r="P89" s="29">
        <v>0</v>
      </c>
      <c r="Q89" s="29" t="s">
        <v>1761</v>
      </c>
      <c r="R89" s="29">
        <v>0.97609999999999997</v>
      </c>
      <c r="S89" s="29">
        <v>2.9999999999999997E-4</v>
      </c>
      <c r="T89" s="29">
        <v>1</v>
      </c>
      <c r="U89" s="29">
        <v>0.98636999999999997</v>
      </c>
    </row>
    <row r="90" spans="1:21" x14ac:dyDescent="0.2">
      <c r="A90" s="29" t="s">
        <v>1554</v>
      </c>
      <c r="B90" s="29" t="s">
        <v>1760</v>
      </c>
      <c r="C90" s="32" t="s">
        <v>1759</v>
      </c>
      <c r="D90" s="29" t="s">
        <v>1758</v>
      </c>
      <c r="E90" s="29">
        <v>51</v>
      </c>
      <c r="F90" s="29">
        <v>12.75</v>
      </c>
      <c r="G90" s="29">
        <v>4</v>
      </c>
      <c r="H90" s="29" t="s">
        <v>332</v>
      </c>
      <c r="I90" s="29">
        <v>1</v>
      </c>
      <c r="J90" s="29">
        <v>1</v>
      </c>
      <c r="K90" s="29">
        <v>1</v>
      </c>
      <c r="L90" s="29">
        <v>1</v>
      </c>
      <c r="M90" s="29">
        <v>1</v>
      </c>
      <c r="N90" s="29">
        <v>9.2200000000000006</v>
      </c>
      <c r="O90" s="29">
        <v>127.5</v>
      </c>
      <c r="P90" s="29">
        <v>0</v>
      </c>
      <c r="Q90" s="29" t="s">
        <v>1757</v>
      </c>
      <c r="R90" s="29">
        <v>0.95069999999999999</v>
      </c>
      <c r="S90" s="29">
        <v>2.9999999999999997E-4</v>
      </c>
      <c r="T90" s="29">
        <v>1</v>
      </c>
      <c r="U90" s="29">
        <v>0.97183999999999904</v>
      </c>
    </row>
    <row r="91" spans="1:21" x14ac:dyDescent="0.2">
      <c r="A91" s="29" t="s">
        <v>1554</v>
      </c>
      <c r="B91" s="29" t="s">
        <v>935</v>
      </c>
      <c r="C91" s="32" t="s">
        <v>934</v>
      </c>
      <c r="D91" s="29" t="s">
        <v>1756</v>
      </c>
      <c r="E91" s="29">
        <v>12</v>
      </c>
      <c r="F91" s="29">
        <v>3</v>
      </c>
      <c r="G91" s="29">
        <v>4</v>
      </c>
      <c r="H91" s="29" t="s">
        <v>332</v>
      </c>
      <c r="I91" s="29">
        <v>0.98</v>
      </c>
      <c r="J91" s="29">
        <v>0.98</v>
      </c>
      <c r="K91" s="29">
        <v>0.98</v>
      </c>
      <c r="L91" s="29">
        <v>0.98</v>
      </c>
      <c r="M91" s="29">
        <v>0.98</v>
      </c>
      <c r="N91" s="29">
        <v>4.16</v>
      </c>
      <c r="O91" s="29">
        <v>30</v>
      </c>
      <c r="P91" s="29">
        <v>0</v>
      </c>
      <c r="R91" s="29">
        <v>0.99970000000000003</v>
      </c>
      <c r="S91" s="29">
        <v>1E-4</v>
      </c>
      <c r="T91" s="29">
        <v>1</v>
      </c>
      <c r="U91" s="29">
        <v>0.99987000000000004</v>
      </c>
    </row>
    <row r="92" spans="1:21" x14ac:dyDescent="0.2">
      <c r="A92" s="29" t="s">
        <v>1554</v>
      </c>
      <c r="B92" s="29" t="s">
        <v>922</v>
      </c>
      <c r="C92" s="32" t="s">
        <v>921</v>
      </c>
      <c r="D92" s="29" t="s">
        <v>1755</v>
      </c>
      <c r="E92" s="29">
        <v>151</v>
      </c>
      <c r="F92" s="29">
        <v>37.75</v>
      </c>
      <c r="G92" s="29">
        <v>4</v>
      </c>
      <c r="H92" s="29" t="s">
        <v>1754</v>
      </c>
      <c r="I92" s="29">
        <v>1</v>
      </c>
      <c r="J92" s="29">
        <v>1</v>
      </c>
      <c r="K92" s="29">
        <v>1</v>
      </c>
      <c r="L92" s="29">
        <v>1</v>
      </c>
      <c r="M92" s="29">
        <v>1</v>
      </c>
      <c r="N92" s="29">
        <v>14.5</v>
      </c>
      <c r="O92" s="29">
        <v>5.03</v>
      </c>
      <c r="P92" s="29">
        <v>0</v>
      </c>
      <c r="Q92" s="29" t="s">
        <v>1753</v>
      </c>
      <c r="R92" s="29">
        <v>0.99550000000000005</v>
      </c>
      <c r="S92" s="29">
        <v>2.7000000000000001E-3</v>
      </c>
      <c r="T92" s="29">
        <v>1</v>
      </c>
      <c r="U92" s="29">
        <v>0.99746999999999997</v>
      </c>
    </row>
    <row r="93" spans="1:21" x14ac:dyDescent="0.2">
      <c r="A93" s="29" t="s">
        <v>1554</v>
      </c>
      <c r="B93" s="29" t="s">
        <v>896</v>
      </c>
      <c r="C93" s="32" t="s">
        <v>895</v>
      </c>
      <c r="D93" s="29" t="s">
        <v>1752</v>
      </c>
      <c r="E93" s="29">
        <v>31</v>
      </c>
      <c r="F93" s="29">
        <v>7.75</v>
      </c>
      <c r="G93" s="29">
        <v>4</v>
      </c>
      <c r="H93" s="29" t="s">
        <v>392</v>
      </c>
      <c r="I93" s="29">
        <v>0.94</v>
      </c>
      <c r="J93" s="29">
        <v>0.97</v>
      </c>
      <c r="K93" s="29">
        <v>0.94</v>
      </c>
      <c r="L93" s="29">
        <v>0.97</v>
      </c>
      <c r="M93" s="29">
        <v>0.94</v>
      </c>
      <c r="N93" s="29">
        <v>1.44</v>
      </c>
      <c r="O93" s="29">
        <v>10.33</v>
      </c>
      <c r="P93" s="29">
        <v>0.01</v>
      </c>
      <c r="Q93" s="29" t="s">
        <v>1751</v>
      </c>
      <c r="R93" s="29">
        <v>0.97209999999999996</v>
      </c>
      <c r="S93" s="29">
        <v>5.0000000000000001E-4</v>
      </c>
      <c r="T93" s="29">
        <v>1</v>
      </c>
      <c r="U93" s="29">
        <v>0.98408999999999902</v>
      </c>
    </row>
    <row r="94" spans="1:21" x14ac:dyDescent="0.2">
      <c r="A94" s="29" t="s">
        <v>1554</v>
      </c>
      <c r="B94" s="29" t="s">
        <v>1750</v>
      </c>
      <c r="C94" s="32" t="s">
        <v>1749</v>
      </c>
      <c r="D94" s="29" t="s">
        <v>1748</v>
      </c>
      <c r="E94" s="29">
        <v>8</v>
      </c>
      <c r="F94" s="29">
        <v>2</v>
      </c>
      <c r="G94" s="29">
        <v>4</v>
      </c>
      <c r="H94" s="29" t="s">
        <v>332</v>
      </c>
      <c r="I94" s="29">
        <v>0.95</v>
      </c>
      <c r="J94" s="29">
        <v>1</v>
      </c>
      <c r="K94" s="29">
        <v>0.95</v>
      </c>
      <c r="L94" s="29">
        <v>1</v>
      </c>
      <c r="M94" s="29">
        <v>0.95</v>
      </c>
      <c r="N94" s="29">
        <v>-2.2200000000000002</v>
      </c>
      <c r="O94" s="29">
        <v>20</v>
      </c>
      <c r="P94" s="29">
        <v>0.01</v>
      </c>
      <c r="Q94" s="29" t="s">
        <v>1747</v>
      </c>
      <c r="R94" s="29">
        <v>0.75</v>
      </c>
      <c r="S94" s="29">
        <v>0</v>
      </c>
      <c r="T94" s="29">
        <v>1</v>
      </c>
      <c r="U94" s="29">
        <v>0.85721999999999998</v>
      </c>
    </row>
    <row r="95" spans="1:21" x14ac:dyDescent="0.2">
      <c r="A95" s="29" t="s">
        <v>1554</v>
      </c>
      <c r="B95" s="29" t="s">
        <v>886</v>
      </c>
      <c r="C95" s="32" t="s">
        <v>885</v>
      </c>
      <c r="D95" s="29" t="s">
        <v>1746</v>
      </c>
      <c r="E95" s="29">
        <v>50</v>
      </c>
      <c r="F95" s="29">
        <v>12.5</v>
      </c>
      <c r="G95" s="29">
        <v>4</v>
      </c>
      <c r="H95" s="29" t="s">
        <v>1437</v>
      </c>
      <c r="I95" s="29">
        <v>1</v>
      </c>
      <c r="J95" s="29">
        <v>1</v>
      </c>
      <c r="K95" s="29">
        <v>1</v>
      </c>
      <c r="L95" s="29">
        <v>1</v>
      </c>
      <c r="M95" s="29">
        <v>1</v>
      </c>
      <c r="N95" s="29">
        <v>3.22</v>
      </c>
      <c r="O95" s="29">
        <v>8.33</v>
      </c>
      <c r="P95" s="29">
        <v>0</v>
      </c>
      <c r="Q95" s="29" t="s">
        <v>882</v>
      </c>
      <c r="R95" s="29">
        <v>0.97340000000000004</v>
      </c>
      <c r="S95" s="29">
        <v>2.9999999999999997E-4</v>
      </c>
      <c r="T95" s="29">
        <v>1</v>
      </c>
      <c r="U95" s="29">
        <v>0.98480999999999996</v>
      </c>
    </row>
    <row r="96" spans="1:21" x14ac:dyDescent="0.2">
      <c r="A96" s="29" t="s">
        <v>1554</v>
      </c>
      <c r="B96" s="29" t="s">
        <v>1745</v>
      </c>
      <c r="C96" s="32" t="s">
        <v>1744</v>
      </c>
      <c r="D96" s="29" t="s">
        <v>1743</v>
      </c>
      <c r="E96" s="29">
        <v>52</v>
      </c>
      <c r="F96" s="29">
        <v>13</v>
      </c>
      <c r="G96" s="29">
        <v>4</v>
      </c>
      <c r="H96" s="29" t="s">
        <v>332</v>
      </c>
      <c r="I96" s="29">
        <v>1</v>
      </c>
      <c r="J96" s="29">
        <v>1</v>
      </c>
      <c r="K96" s="29">
        <v>1</v>
      </c>
      <c r="L96" s="29">
        <v>1</v>
      </c>
      <c r="M96" s="29">
        <v>1</v>
      </c>
      <c r="N96" s="29">
        <v>18.57</v>
      </c>
      <c r="O96" s="29">
        <v>130</v>
      </c>
      <c r="P96" s="29">
        <v>0</v>
      </c>
      <c r="Q96" s="29" t="s">
        <v>1742</v>
      </c>
      <c r="R96" s="29">
        <v>0.99909999999999999</v>
      </c>
      <c r="S96" s="29">
        <v>2.0000000000000001E-4</v>
      </c>
      <c r="T96" s="29">
        <v>1</v>
      </c>
      <c r="U96" s="29">
        <v>0.99947999999999904</v>
      </c>
    </row>
    <row r="97" spans="1:21" x14ac:dyDescent="0.2">
      <c r="A97" s="29" t="s">
        <v>1554</v>
      </c>
      <c r="B97" s="29" t="s">
        <v>877</v>
      </c>
      <c r="C97" s="32" t="s">
        <v>876</v>
      </c>
      <c r="D97" s="29" t="s">
        <v>1741</v>
      </c>
      <c r="E97" s="29">
        <v>20</v>
      </c>
      <c r="F97" s="29">
        <v>5</v>
      </c>
      <c r="G97" s="29">
        <v>4</v>
      </c>
      <c r="H97" s="29" t="s">
        <v>470</v>
      </c>
      <c r="I97" s="29">
        <v>0.95</v>
      </c>
      <c r="J97" s="29">
        <v>0.97</v>
      </c>
      <c r="K97" s="29">
        <v>0.95</v>
      </c>
      <c r="L97" s="29">
        <v>0.97</v>
      </c>
      <c r="M97" s="29">
        <v>0.95</v>
      </c>
      <c r="N97" s="29">
        <v>-0.56000000000000005</v>
      </c>
      <c r="O97" s="29">
        <v>10</v>
      </c>
      <c r="P97" s="29">
        <v>0.01</v>
      </c>
      <c r="Q97" s="29" t="s">
        <v>1740</v>
      </c>
      <c r="R97" s="29">
        <v>0.94330000000000003</v>
      </c>
      <c r="S97" s="29">
        <v>2.0000000000000001E-4</v>
      </c>
      <c r="T97" s="29">
        <v>1</v>
      </c>
      <c r="U97" s="29">
        <v>0.96765000000000001</v>
      </c>
    </row>
    <row r="98" spans="1:21" x14ac:dyDescent="0.2">
      <c r="A98" s="29" t="s">
        <v>1554</v>
      </c>
      <c r="B98" s="29" t="s">
        <v>873</v>
      </c>
      <c r="C98" s="32" t="s">
        <v>872</v>
      </c>
      <c r="D98" s="29" t="s">
        <v>1739</v>
      </c>
      <c r="E98" s="29">
        <v>312</v>
      </c>
      <c r="F98" s="29">
        <v>78</v>
      </c>
      <c r="G98" s="29">
        <v>4</v>
      </c>
      <c r="H98" s="29" t="s">
        <v>332</v>
      </c>
      <c r="I98" s="29">
        <v>1</v>
      </c>
      <c r="J98" s="29">
        <v>1</v>
      </c>
      <c r="K98" s="29">
        <v>1</v>
      </c>
      <c r="L98" s="29">
        <v>1</v>
      </c>
      <c r="M98" s="29">
        <v>1</v>
      </c>
      <c r="N98" s="29">
        <v>89.65</v>
      </c>
      <c r="O98" s="29">
        <v>780</v>
      </c>
      <c r="P98" s="29">
        <v>0</v>
      </c>
      <c r="Q98" s="29" t="s">
        <v>1738</v>
      </c>
      <c r="R98" s="29">
        <v>0.98729999999999996</v>
      </c>
      <c r="S98" s="29">
        <v>8.0000000000000004E-4</v>
      </c>
      <c r="T98" s="29">
        <v>1</v>
      </c>
      <c r="U98" s="29">
        <v>0.99278999999999995</v>
      </c>
    </row>
    <row r="99" spans="1:21" x14ac:dyDescent="0.2">
      <c r="A99" s="29" t="s">
        <v>1554</v>
      </c>
      <c r="B99" s="29" t="s">
        <v>869</v>
      </c>
      <c r="C99" s="32" t="s">
        <v>868</v>
      </c>
      <c r="D99" s="29" t="s">
        <v>1737</v>
      </c>
      <c r="E99" s="29">
        <v>61</v>
      </c>
      <c r="F99" s="29">
        <v>15.25</v>
      </c>
      <c r="G99" s="29">
        <v>4</v>
      </c>
      <c r="H99" s="29" t="s">
        <v>1736</v>
      </c>
      <c r="I99" s="29">
        <v>0.96</v>
      </c>
      <c r="J99" s="29">
        <v>0.98</v>
      </c>
      <c r="K99" s="29">
        <v>0.96</v>
      </c>
      <c r="L99" s="29">
        <v>0.98</v>
      </c>
      <c r="M99" s="29">
        <v>0.96</v>
      </c>
      <c r="N99" s="29">
        <v>1.6</v>
      </c>
      <c r="O99" s="29">
        <v>6.78</v>
      </c>
      <c r="P99" s="29">
        <v>0</v>
      </c>
      <c r="Q99" s="29" t="s">
        <v>1735</v>
      </c>
      <c r="R99" s="29">
        <v>0.99390000000000001</v>
      </c>
      <c r="S99" s="29">
        <v>2.9999999999999997E-4</v>
      </c>
      <c r="T99" s="29">
        <v>1</v>
      </c>
      <c r="U99" s="29">
        <v>0.99655000000000005</v>
      </c>
    </row>
    <row r="100" spans="1:21" x14ac:dyDescent="0.2">
      <c r="A100" s="29" t="s">
        <v>1554</v>
      </c>
      <c r="B100" s="29" t="s">
        <v>1734</v>
      </c>
      <c r="C100" s="32" t="s">
        <v>1733</v>
      </c>
      <c r="D100" s="29" t="s">
        <v>1732</v>
      </c>
      <c r="E100" s="29">
        <v>10</v>
      </c>
      <c r="F100" s="29">
        <v>2.5</v>
      </c>
      <c r="G100" s="29">
        <v>4</v>
      </c>
      <c r="H100" s="29" t="s">
        <v>332</v>
      </c>
      <c r="I100" s="29">
        <v>0.99</v>
      </c>
      <c r="J100" s="29">
        <v>1</v>
      </c>
      <c r="K100" s="29">
        <v>0.99</v>
      </c>
      <c r="L100" s="29">
        <v>1</v>
      </c>
      <c r="M100" s="29">
        <v>0.99</v>
      </c>
      <c r="N100" s="29">
        <v>-2.2200000000000002</v>
      </c>
      <c r="O100" s="29">
        <v>25</v>
      </c>
      <c r="P100" s="29">
        <v>0</v>
      </c>
      <c r="R100" s="29">
        <v>0.78779999999999994</v>
      </c>
      <c r="S100" s="29">
        <v>1E-4</v>
      </c>
      <c r="T100" s="29">
        <v>1</v>
      </c>
      <c r="U100" s="29">
        <v>0.87883999999999995</v>
      </c>
    </row>
    <row r="101" spans="1:21" x14ac:dyDescent="0.2">
      <c r="A101" s="29" t="s">
        <v>1554</v>
      </c>
      <c r="B101" s="29" t="s">
        <v>379</v>
      </c>
      <c r="C101" s="32" t="s">
        <v>378</v>
      </c>
      <c r="D101" s="29" t="s">
        <v>1731</v>
      </c>
      <c r="E101" s="29">
        <v>13</v>
      </c>
      <c r="F101" s="29">
        <v>3.25</v>
      </c>
      <c r="G101" s="29">
        <v>4</v>
      </c>
      <c r="H101" s="29" t="s">
        <v>332</v>
      </c>
      <c r="I101" s="29">
        <v>0.99</v>
      </c>
      <c r="J101" s="29">
        <v>1</v>
      </c>
      <c r="K101" s="29">
        <v>0.99</v>
      </c>
      <c r="L101" s="29">
        <v>1</v>
      </c>
      <c r="M101" s="29">
        <v>0.99</v>
      </c>
      <c r="N101" s="29">
        <v>2.3199999999999998</v>
      </c>
      <c r="O101" s="29">
        <v>32.5</v>
      </c>
      <c r="P101" s="29">
        <v>0</v>
      </c>
      <c r="R101" s="29">
        <v>0.91849999999999998</v>
      </c>
      <c r="S101" s="29">
        <v>0</v>
      </c>
      <c r="T101" s="29">
        <v>1</v>
      </c>
      <c r="U101" s="29">
        <v>0.953479999999999</v>
      </c>
    </row>
    <row r="102" spans="1:21" x14ac:dyDescent="0.2">
      <c r="A102" s="29" t="s">
        <v>1554</v>
      </c>
      <c r="B102" s="29" t="s">
        <v>861</v>
      </c>
      <c r="C102" s="32" t="s">
        <v>243</v>
      </c>
      <c r="D102" s="29" t="s">
        <v>1730</v>
      </c>
      <c r="E102" s="29">
        <v>218</v>
      </c>
      <c r="F102" s="29">
        <v>54.5</v>
      </c>
      <c r="G102" s="29">
        <v>4</v>
      </c>
      <c r="H102" s="29" t="s">
        <v>827</v>
      </c>
      <c r="I102" s="29">
        <v>1</v>
      </c>
      <c r="J102" s="29">
        <v>1</v>
      </c>
      <c r="K102" s="29">
        <v>1</v>
      </c>
      <c r="L102" s="29">
        <v>1</v>
      </c>
      <c r="M102" s="29">
        <v>1</v>
      </c>
      <c r="N102" s="29">
        <v>58.36</v>
      </c>
      <c r="O102" s="29">
        <v>31.14</v>
      </c>
      <c r="P102" s="29">
        <v>0</v>
      </c>
      <c r="R102" s="29">
        <v>0.99909999999999999</v>
      </c>
      <c r="S102" s="29">
        <v>1.1000000000000001E-3</v>
      </c>
      <c r="T102" s="29">
        <v>1</v>
      </c>
      <c r="U102" s="29">
        <v>0.99948999999999999</v>
      </c>
    </row>
    <row r="103" spans="1:21" x14ac:dyDescent="0.2">
      <c r="A103" s="29" t="s">
        <v>1554</v>
      </c>
      <c r="B103" s="29" t="s">
        <v>859</v>
      </c>
      <c r="C103" s="32" t="s">
        <v>858</v>
      </c>
      <c r="D103" s="29" t="s">
        <v>1729</v>
      </c>
      <c r="E103" s="29">
        <v>105</v>
      </c>
      <c r="F103" s="29">
        <v>26.25</v>
      </c>
      <c r="G103" s="29">
        <v>4</v>
      </c>
      <c r="H103" s="29" t="s">
        <v>1728</v>
      </c>
      <c r="I103" s="29">
        <v>1</v>
      </c>
      <c r="J103" s="29">
        <v>1</v>
      </c>
      <c r="K103" s="29">
        <v>1</v>
      </c>
      <c r="L103" s="29">
        <v>1</v>
      </c>
      <c r="M103" s="29">
        <v>1</v>
      </c>
      <c r="N103" s="29">
        <v>13.64</v>
      </c>
      <c r="O103" s="29">
        <v>10.5</v>
      </c>
      <c r="P103" s="29">
        <v>0</v>
      </c>
      <c r="R103" s="29">
        <v>0.98360000000000003</v>
      </c>
      <c r="S103" s="29">
        <v>6.9999999999999999E-4</v>
      </c>
      <c r="T103" s="29">
        <v>1</v>
      </c>
      <c r="U103" s="29">
        <v>0.99067000000000005</v>
      </c>
    </row>
    <row r="104" spans="1:21" x14ac:dyDescent="0.2">
      <c r="A104" s="29" t="s">
        <v>1554</v>
      </c>
      <c r="B104" s="29" t="s">
        <v>853</v>
      </c>
      <c r="C104" s="32" t="s">
        <v>852</v>
      </c>
      <c r="D104" s="29" t="s">
        <v>1431</v>
      </c>
      <c r="E104" s="29">
        <v>13</v>
      </c>
      <c r="F104" s="29">
        <v>3.25</v>
      </c>
      <c r="G104" s="29">
        <v>4</v>
      </c>
      <c r="H104" s="29" t="s">
        <v>332</v>
      </c>
      <c r="I104" s="29">
        <v>1</v>
      </c>
      <c r="J104" s="29">
        <v>1</v>
      </c>
      <c r="K104" s="29">
        <v>1</v>
      </c>
      <c r="L104" s="29">
        <v>1</v>
      </c>
      <c r="M104" s="29">
        <v>1</v>
      </c>
      <c r="N104" s="29">
        <v>-2.2200000000000002</v>
      </c>
      <c r="O104" s="29">
        <v>32.5</v>
      </c>
      <c r="P104" s="29">
        <v>0</v>
      </c>
      <c r="Q104" s="29" t="s">
        <v>1727</v>
      </c>
      <c r="R104" s="29">
        <v>0.78810000000000002</v>
      </c>
      <c r="S104" s="29">
        <v>1E-4</v>
      </c>
      <c r="T104" s="29">
        <v>1</v>
      </c>
      <c r="U104" s="29">
        <v>0.87897999999999898</v>
      </c>
    </row>
    <row r="105" spans="1:21" x14ac:dyDescent="0.2">
      <c r="A105" s="29" t="s">
        <v>1554</v>
      </c>
      <c r="B105" s="29" t="s">
        <v>820</v>
      </c>
      <c r="C105" s="32" t="s">
        <v>819</v>
      </c>
      <c r="D105" s="29" t="s">
        <v>1726</v>
      </c>
      <c r="E105" s="29">
        <v>161</v>
      </c>
      <c r="F105" s="29">
        <v>40.25</v>
      </c>
      <c r="G105" s="29">
        <v>4</v>
      </c>
      <c r="H105" s="29" t="s">
        <v>332</v>
      </c>
      <c r="I105" s="29">
        <v>1</v>
      </c>
      <c r="J105" s="29">
        <v>1</v>
      </c>
      <c r="K105" s="29">
        <v>1</v>
      </c>
      <c r="L105" s="29">
        <v>1</v>
      </c>
      <c r="M105" s="29">
        <v>1</v>
      </c>
      <c r="N105" s="29">
        <v>50.92</v>
      </c>
      <c r="O105" s="29">
        <v>402.5</v>
      </c>
      <c r="P105" s="29">
        <v>0</v>
      </c>
      <c r="Q105" s="29" t="s">
        <v>1725</v>
      </c>
      <c r="R105" s="29">
        <v>0.998</v>
      </c>
      <c r="S105" s="29">
        <v>8.9999999999999998E-4</v>
      </c>
      <c r="T105" s="29">
        <v>1</v>
      </c>
      <c r="U105" s="29">
        <v>0.99887000000000004</v>
      </c>
    </row>
    <row r="106" spans="1:21" x14ac:dyDescent="0.2">
      <c r="A106" s="29" t="s">
        <v>1554</v>
      </c>
      <c r="B106" s="29" t="s">
        <v>1724</v>
      </c>
      <c r="C106" s="32" t="s">
        <v>1723</v>
      </c>
      <c r="D106" s="29" t="s">
        <v>1722</v>
      </c>
      <c r="E106" s="29">
        <v>135</v>
      </c>
      <c r="F106" s="29">
        <v>33.75</v>
      </c>
      <c r="G106" s="29">
        <v>4</v>
      </c>
      <c r="H106" s="29" t="s">
        <v>1721</v>
      </c>
      <c r="I106" s="29">
        <v>1</v>
      </c>
      <c r="J106" s="29">
        <v>1</v>
      </c>
      <c r="K106" s="29">
        <v>1</v>
      </c>
      <c r="L106" s="29">
        <v>1</v>
      </c>
      <c r="M106" s="29">
        <v>1</v>
      </c>
      <c r="N106" s="29">
        <v>8.7100000000000009</v>
      </c>
      <c r="O106" s="29">
        <v>4.22</v>
      </c>
      <c r="P106" s="29">
        <v>0</v>
      </c>
      <c r="R106" s="29">
        <v>0.99809999999999999</v>
      </c>
      <c r="S106" s="29">
        <v>4.0000000000000002E-4</v>
      </c>
      <c r="T106" s="29">
        <v>1</v>
      </c>
      <c r="U106" s="29">
        <v>0.99895999999999996</v>
      </c>
    </row>
    <row r="107" spans="1:21" x14ac:dyDescent="0.2">
      <c r="A107" s="29" t="s">
        <v>1554</v>
      </c>
      <c r="B107" s="29" t="s">
        <v>808</v>
      </c>
      <c r="C107" s="32" t="s">
        <v>807</v>
      </c>
      <c r="D107" s="29" t="s">
        <v>1720</v>
      </c>
      <c r="E107" s="29">
        <v>29</v>
      </c>
      <c r="F107" s="29">
        <v>7.25</v>
      </c>
      <c r="G107" s="29">
        <v>4</v>
      </c>
      <c r="H107" s="29" t="s">
        <v>332</v>
      </c>
      <c r="I107" s="29">
        <v>1</v>
      </c>
      <c r="J107" s="29">
        <v>1</v>
      </c>
      <c r="K107" s="29">
        <v>1</v>
      </c>
      <c r="L107" s="29">
        <v>1</v>
      </c>
      <c r="M107" s="29">
        <v>1</v>
      </c>
      <c r="N107" s="29">
        <v>9.2200000000000006</v>
      </c>
      <c r="O107" s="29">
        <v>72.5</v>
      </c>
      <c r="P107" s="29">
        <v>0</v>
      </c>
      <c r="Q107" s="29" t="s">
        <v>805</v>
      </c>
      <c r="R107" s="29">
        <v>0.99560000000000004</v>
      </c>
      <c r="S107" s="29">
        <v>2.0000000000000001E-4</v>
      </c>
      <c r="T107" s="29">
        <v>1</v>
      </c>
      <c r="U107" s="29">
        <v>0.99748999999999999</v>
      </c>
    </row>
    <row r="108" spans="1:21" x14ac:dyDescent="0.2">
      <c r="A108" s="29" t="s">
        <v>1554</v>
      </c>
      <c r="B108" s="29" t="s">
        <v>795</v>
      </c>
      <c r="C108" s="32" t="s">
        <v>794</v>
      </c>
      <c r="D108" s="29" t="s">
        <v>1719</v>
      </c>
      <c r="E108" s="29">
        <v>37</v>
      </c>
      <c r="F108" s="29">
        <v>9.25</v>
      </c>
      <c r="G108" s="29">
        <v>4</v>
      </c>
      <c r="H108" s="29" t="s">
        <v>1718</v>
      </c>
      <c r="I108" s="29">
        <v>0.96</v>
      </c>
      <c r="J108" s="29">
        <v>0.97</v>
      </c>
      <c r="K108" s="29">
        <v>0.96</v>
      </c>
      <c r="L108" s="29">
        <v>0.97</v>
      </c>
      <c r="M108" s="29">
        <v>0.96</v>
      </c>
      <c r="N108" s="29">
        <v>-1.08</v>
      </c>
      <c r="O108" s="29">
        <v>3.7</v>
      </c>
      <c r="P108" s="29">
        <v>0</v>
      </c>
      <c r="R108" s="29">
        <v>0.9748</v>
      </c>
      <c r="S108" s="29">
        <v>1E-4</v>
      </c>
      <c r="T108" s="29">
        <v>1</v>
      </c>
      <c r="U108" s="29">
        <v>0.98560000000000003</v>
      </c>
    </row>
    <row r="109" spans="1:21" x14ac:dyDescent="0.2">
      <c r="A109" s="29" t="s">
        <v>1554</v>
      </c>
      <c r="B109" s="29" t="s">
        <v>1717</v>
      </c>
      <c r="C109" s="32" t="s">
        <v>1716</v>
      </c>
      <c r="D109" s="29" t="s">
        <v>1715</v>
      </c>
      <c r="E109" s="29">
        <v>11</v>
      </c>
      <c r="F109" s="29">
        <v>2.75</v>
      </c>
      <c r="G109" s="29">
        <v>4</v>
      </c>
      <c r="H109" s="29" t="s">
        <v>332</v>
      </c>
      <c r="I109" s="29">
        <v>0.98</v>
      </c>
      <c r="J109" s="29">
        <v>0.98</v>
      </c>
      <c r="K109" s="29">
        <v>0.98</v>
      </c>
      <c r="L109" s="29">
        <v>0.98</v>
      </c>
      <c r="M109" s="29">
        <v>0.98</v>
      </c>
      <c r="N109" s="29">
        <v>2.3199999999999998</v>
      </c>
      <c r="O109" s="29">
        <v>27.5</v>
      </c>
      <c r="P109" s="29">
        <v>0</v>
      </c>
      <c r="R109" s="29">
        <v>0.98970000000000002</v>
      </c>
      <c r="S109" s="29">
        <v>1E-4</v>
      </c>
      <c r="T109" s="29">
        <v>1</v>
      </c>
      <c r="U109" s="29">
        <v>0.99413999999999902</v>
      </c>
    </row>
    <row r="110" spans="1:21" x14ac:dyDescent="0.2">
      <c r="A110" s="29" t="s">
        <v>1554</v>
      </c>
      <c r="B110" s="29" t="s">
        <v>789</v>
      </c>
      <c r="C110" s="32" t="s">
        <v>788</v>
      </c>
      <c r="D110" s="29" t="s">
        <v>1714</v>
      </c>
      <c r="E110" s="29">
        <v>16</v>
      </c>
      <c r="F110" s="29">
        <v>4</v>
      </c>
      <c r="G110" s="29">
        <v>4</v>
      </c>
      <c r="H110" s="29" t="s">
        <v>332</v>
      </c>
      <c r="I110" s="29">
        <v>1</v>
      </c>
      <c r="J110" s="29">
        <v>1</v>
      </c>
      <c r="K110" s="29">
        <v>1</v>
      </c>
      <c r="L110" s="29">
        <v>1</v>
      </c>
      <c r="M110" s="29">
        <v>1</v>
      </c>
      <c r="N110" s="29">
        <v>2.3199999999999998</v>
      </c>
      <c r="O110" s="29">
        <v>40</v>
      </c>
      <c r="P110" s="29">
        <v>0</v>
      </c>
      <c r="R110" s="29">
        <v>0.9425</v>
      </c>
      <c r="S110" s="29">
        <v>1E-4</v>
      </c>
      <c r="T110" s="29">
        <v>1</v>
      </c>
      <c r="U110" s="29">
        <v>0.96718999999999999</v>
      </c>
    </row>
    <row r="111" spans="1:21" x14ac:dyDescent="0.2">
      <c r="A111" s="29" t="s">
        <v>1554</v>
      </c>
      <c r="B111" s="29" t="s">
        <v>786</v>
      </c>
      <c r="C111" s="32" t="s">
        <v>785</v>
      </c>
      <c r="D111" s="29" t="s">
        <v>1713</v>
      </c>
      <c r="E111" s="29">
        <v>94</v>
      </c>
      <c r="F111" s="29">
        <v>23.5</v>
      </c>
      <c r="G111" s="29">
        <v>4</v>
      </c>
      <c r="H111" s="29" t="s">
        <v>332</v>
      </c>
      <c r="I111" s="29">
        <v>1</v>
      </c>
      <c r="J111" s="29">
        <v>1</v>
      </c>
      <c r="K111" s="29">
        <v>1</v>
      </c>
      <c r="L111" s="29">
        <v>1</v>
      </c>
      <c r="M111" s="29">
        <v>1</v>
      </c>
      <c r="N111" s="29">
        <v>30.52</v>
      </c>
      <c r="O111" s="29">
        <v>235</v>
      </c>
      <c r="P111" s="29">
        <v>0</v>
      </c>
      <c r="Q111" s="29" t="s">
        <v>1712</v>
      </c>
      <c r="R111" s="29">
        <v>0.99460000000000004</v>
      </c>
      <c r="S111" s="29">
        <v>1E-4</v>
      </c>
      <c r="T111" s="29">
        <v>1</v>
      </c>
      <c r="U111" s="29">
        <v>0.99690999999999996</v>
      </c>
    </row>
    <row r="112" spans="1:21" x14ac:dyDescent="0.2">
      <c r="A112" s="29" t="s">
        <v>1554</v>
      </c>
      <c r="B112" s="29" t="s">
        <v>1711</v>
      </c>
      <c r="C112" s="32" t="s">
        <v>1710</v>
      </c>
      <c r="D112" s="29" t="s">
        <v>1709</v>
      </c>
      <c r="E112" s="29">
        <v>100</v>
      </c>
      <c r="F112" s="29">
        <v>25</v>
      </c>
      <c r="G112" s="29">
        <v>4</v>
      </c>
      <c r="H112" s="29" t="s">
        <v>1708</v>
      </c>
      <c r="I112" s="29">
        <v>0.96</v>
      </c>
      <c r="J112" s="29">
        <v>0.96</v>
      </c>
      <c r="K112" s="29">
        <v>0.96</v>
      </c>
      <c r="L112" s="29">
        <v>0.96</v>
      </c>
      <c r="M112" s="29">
        <v>0.96</v>
      </c>
      <c r="N112" s="29">
        <v>-7</v>
      </c>
      <c r="O112" s="29">
        <v>2.63</v>
      </c>
      <c r="P112" s="29">
        <v>0</v>
      </c>
      <c r="R112" s="29">
        <v>0.99119999999999997</v>
      </c>
      <c r="S112" s="29">
        <v>2.9999999999999997E-4</v>
      </c>
      <c r="T112" s="29">
        <v>1</v>
      </c>
      <c r="U112" s="29">
        <v>0.99497999999999998</v>
      </c>
    </row>
    <row r="113" spans="1:21" x14ac:dyDescent="0.2">
      <c r="A113" s="29" t="s">
        <v>1554</v>
      </c>
      <c r="B113" s="29" t="s">
        <v>745</v>
      </c>
      <c r="C113" s="32" t="s">
        <v>744</v>
      </c>
      <c r="D113" s="29" t="s">
        <v>1707</v>
      </c>
      <c r="E113" s="29">
        <v>1370</v>
      </c>
      <c r="F113" s="29">
        <v>342.5</v>
      </c>
      <c r="G113" s="29">
        <v>4</v>
      </c>
      <c r="H113" s="29" t="s">
        <v>1448</v>
      </c>
      <c r="I113" s="29">
        <v>1</v>
      </c>
      <c r="J113" s="29">
        <v>1</v>
      </c>
      <c r="K113" s="29">
        <v>1</v>
      </c>
      <c r="L113" s="29">
        <v>1</v>
      </c>
      <c r="M113" s="29">
        <v>1</v>
      </c>
      <c r="N113" s="29">
        <v>83.58</v>
      </c>
      <c r="O113" s="29">
        <v>456.67</v>
      </c>
      <c r="P113" s="29">
        <v>0</v>
      </c>
      <c r="Q113" s="29" t="s">
        <v>1706</v>
      </c>
      <c r="R113" s="29">
        <v>0.98909999999999998</v>
      </c>
      <c r="S113" s="29">
        <v>1.1000000000000001E-3</v>
      </c>
      <c r="T113" s="29">
        <v>1</v>
      </c>
      <c r="U113" s="29">
        <v>0.99380999999999997</v>
      </c>
    </row>
    <row r="114" spans="1:21" x14ac:dyDescent="0.2">
      <c r="A114" s="29" t="s">
        <v>1554</v>
      </c>
      <c r="B114" s="29" t="s">
        <v>741</v>
      </c>
      <c r="C114" s="32" t="s">
        <v>740</v>
      </c>
      <c r="D114" s="29" t="s">
        <v>1705</v>
      </c>
      <c r="E114" s="29">
        <v>52</v>
      </c>
      <c r="F114" s="29">
        <v>13</v>
      </c>
      <c r="G114" s="29">
        <v>4</v>
      </c>
      <c r="H114" s="29" t="s">
        <v>332</v>
      </c>
      <c r="I114" s="29">
        <v>1</v>
      </c>
      <c r="J114" s="29">
        <v>1</v>
      </c>
      <c r="K114" s="29">
        <v>1</v>
      </c>
      <c r="L114" s="29">
        <v>1</v>
      </c>
      <c r="M114" s="29">
        <v>1</v>
      </c>
      <c r="N114" s="29">
        <v>17.05</v>
      </c>
      <c r="O114" s="29">
        <v>130</v>
      </c>
      <c r="P114" s="29">
        <v>0</v>
      </c>
      <c r="Q114" s="29" t="s">
        <v>737</v>
      </c>
      <c r="R114" s="29">
        <v>0.99650000000000005</v>
      </c>
      <c r="S114" s="29">
        <v>1E-4</v>
      </c>
      <c r="T114" s="29">
        <v>1</v>
      </c>
      <c r="U114" s="29">
        <v>0.99803999999999904</v>
      </c>
    </row>
    <row r="115" spans="1:21" x14ac:dyDescent="0.2">
      <c r="A115" s="29" t="s">
        <v>1554</v>
      </c>
      <c r="B115" s="29" t="s">
        <v>733</v>
      </c>
      <c r="C115" s="32" t="s">
        <v>732</v>
      </c>
      <c r="D115" s="29" t="s">
        <v>1704</v>
      </c>
      <c r="E115" s="29">
        <v>70</v>
      </c>
      <c r="F115" s="29">
        <v>17.5</v>
      </c>
      <c r="G115" s="29">
        <v>4</v>
      </c>
      <c r="H115" s="29" t="s">
        <v>1703</v>
      </c>
      <c r="I115" s="29">
        <v>1</v>
      </c>
      <c r="J115" s="29">
        <v>1</v>
      </c>
      <c r="K115" s="29">
        <v>1</v>
      </c>
      <c r="L115" s="29">
        <v>1</v>
      </c>
      <c r="M115" s="29">
        <v>1</v>
      </c>
      <c r="N115" s="29">
        <v>-0.97</v>
      </c>
      <c r="O115" s="29">
        <v>3.89</v>
      </c>
      <c r="P115" s="29">
        <v>0</v>
      </c>
      <c r="Q115" s="29" t="s">
        <v>730</v>
      </c>
      <c r="R115" s="29">
        <v>0.98370000000000002</v>
      </c>
      <c r="S115" s="29">
        <v>4.0000000000000002E-4</v>
      </c>
      <c r="T115" s="29">
        <v>1</v>
      </c>
      <c r="U115" s="29">
        <v>0.990729999999999</v>
      </c>
    </row>
    <row r="116" spans="1:21" x14ac:dyDescent="0.2">
      <c r="A116" s="29" t="s">
        <v>1554</v>
      </c>
      <c r="B116" s="29" t="s">
        <v>1474</v>
      </c>
      <c r="C116" s="32" t="s">
        <v>13</v>
      </c>
      <c r="D116" s="29" t="s">
        <v>1702</v>
      </c>
      <c r="E116" s="29">
        <v>476</v>
      </c>
      <c r="F116" s="29">
        <v>119</v>
      </c>
      <c r="G116" s="29">
        <v>4</v>
      </c>
      <c r="H116" s="29" t="s">
        <v>1701</v>
      </c>
      <c r="I116" s="29">
        <v>1</v>
      </c>
      <c r="J116" s="29">
        <v>1</v>
      </c>
      <c r="K116" s="29">
        <v>1</v>
      </c>
      <c r="L116" s="29">
        <v>1</v>
      </c>
      <c r="M116" s="29">
        <v>1</v>
      </c>
      <c r="N116" s="29">
        <v>66.5</v>
      </c>
      <c r="O116" s="29">
        <v>17.63</v>
      </c>
      <c r="P116" s="29">
        <v>0</v>
      </c>
      <c r="Q116" s="29" t="s">
        <v>1700</v>
      </c>
      <c r="R116" s="29">
        <v>0.99890000000000001</v>
      </c>
      <c r="S116" s="29">
        <v>8.9999999999999998E-4</v>
      </c>
      <c r="T116" s="29">
        <v>1</v>
      </c>
      <c r="U116" s="29">
        <v>0.99936000000000003</v>
      </c>
    </row>
    <row r="117" spans="1:21" x14ac:dyDescent="0.2">
      <c r="A117" s="29" t="s">
        <v>1554</v>
      </c>
      <c r="B117" s="29" t="s">
        <v>729</v>
      </c>
      <c r="C117" s="32" t="s">
        <v>728</v>
      </c>
      <c r="D117" s="29" t="s">
        <v>1699</v>
      </c>
      <c r="E117" s="29">
        <v>24</v>
      </c>
      <c r="F117" s="29">
        <v>6</v>
      </c>
      <c r="G117" s="29">
        <v>4</v>
      </c>
      <c r="H117" s="29" t="s">
        <v>332</v>
      </c>
      <c r="I117" s="29">
        <v>1</v>
      </c>
      <c r="J117" s="29">
        <v>1</v>
      </c>
      <c r="K117" s="29">
        <v>1</v>
      </c>
      <c r="L117" s="29">
        <v>1</v>
      </c>
      <c r="M117" s="29">
        <v>1</v>
      </c>
      <c r="N117" s="29">
        <v>4.16</v>
      </c>
      <c r="O117" s="29">
        <v>60</v>
      </c>
      <c r="P117" s="29">
        <v>0</v>
      </c>
      <c r="Q117" s="29" t="s">
        <v>1698</v>
      </c>
      <c r="R117" s="29">
        <v>0.94140000000000001</v>
      </c>
      <c r="S117" s="29">
        <v>2.0000000000000001E-4</v>
      </c>
      <c r="T117" s="29">
        <v>1</v>
      </c>
      <c r="U117" s="29">
        <v>0.966529999999999</v>
      </c>
    </row>
    <row r="118" spans="1:21" x14ac:dyDescent="0.2">
      <c r="A118" s="29" t="s">
        <v>1554</v>
      </c>
      <c r="B118" s="29" t="s">
        <v>1697</v>
      </c>
      <c r="C118" s="32" t="s">
        <v>1696</v>
      </c>
      <c r="D118" s="29" t="s">
        <v>1695</v>
      </c>
      <c r="E118" s="29">
        <v>84</v>
      </c>
      <c r="F118" s="29">
        <v>21</v>
      </c>
      <c r="G118" s="29">
        <v>4</v>
      </c>
      <c r="H118" s="29" t="s">
        <v>332</v>
      </c>
      <c r="I118" s="29">
        <v>1</v>
      </c>
      <c r="J118" s="29">
        <v>1</v>
      </c>
      <c r="K118" s="29">
        <v>1</v>
      </c>
      <c r="L118" s="29">
        <v>1</v>
      </c>
      <c r="M118" s="29">
        <v>1</v>
      </c>
      <c r="N118" s="29">
        <v>-2.2200000000000002</v>
      </c>
      <c r="O118" s="29">
        <v>210</v>
      </c>
      <c r="P118" s="29">
        <v>0</v>
      </c>
      <c r="Q118" s="29" t="s">
        <v>1694</v>
      </c>
      <c r="R118" s="29">
        <v>0.7923</v>
      </c>
      <c r="S118" s="29">
        <v>6.9999999999999999E-4</v>
      </c>
      <c r="T118" s="29">
        <v>1</v>
      </c>
      <c r="U118" s="29">
        <v>0.88139999999999996</v>
      </c>
    </row>
    <row r="119" spans="1:21" x14ac:dyDescent="0.2">
      <c r="A119" s="29" t="s">
        <v>1554</v>
      </c>
      <c r="B119" s="29" t="s">
        <v>1693</v>
      </c>
      <c r="C119" s="32" t="s">
        <v>1692</v>
      </c>
      <c r="D119" s="29" t="s">
        <v>1691</v>
      </c>
      <c r="E119" s="29">
        <v>78</v>
      </c>
      <c r="F119" s="29">
        <v>19.5</v>
      </c>
      <c r="G119" s="29">
        <v>4</v>
      </c>
      <c r="H119" s="29" t="s">
        <v>1690</v>
      </c>
      <c r="I119" s="29">
        <v>0.99</v>
      </c>
      <c r="J119" s="29">
        <v>1</v>
      </c>
      <c r="K119" s="29">
        <v>0.99</v>
      </c>
      <c r="L119" s="29">
        <v>1</v>
      </c>
      <c r="M119" s="29">
        <v>0.99</v>
      </c>
      <c r="N119" s="29">
        <v>-5.74</v>
      </c>
      <c r="O119" s="29">
        <v>2.89</v>
      </c>
      <c r="P119" s="29">
        <v>0</v>
      </c>
      <c r="Q119" s="29" t="s">
        <v>1689</v>
      </c>
      <c r="R119" s="29">
        <v>0.98050000000000004</v>
      </c>
      <c r="S119" s="29">
        <v>6.9999999999999999E-4</v>
      </c>
      <c r="T119" s="29">
        <v>1</v>
      </c>
      <c r="U119" s="29">
        <v>0.98885999999999996</v>
      </c>
    </row>
    <row r="120" spans="1:21" x14ac:dyDescent="0.2">
      <c r="A120" s="29" t="s">
        <v>1554</v>
      </c>
      <c r="B120" s="29" t="s">
        <v>724</v>
      </c>
      <c r="C120" s="32" t="s">
        <v>723</v>
      </c>
      <c r="D120" s="29" t="s">
        <v>1688</v>
      </c>
      <c r="E120" s="29">
        <v>95</v>
      </c>
      <c r="F120" s="29">
        <v>23.75</v>
      </c>
      <c r="G120" s="29">
        <v>4</v>
      </c>
      <c r="H120" s="29" t="s">
        <v>1687</v>
      </c>
      <c r="I120" s="29">
        <v>1</v>
      </c>
      <c r="J120" s="29">
        <v>1</v>
      </c>
      <c r="K120" s="29">
        <v>1</v>
      </c>
      <c r="L120" s="29">
        <v>1</v>
      </c>
      <c r="M120" s="29">
        <v>1</v>
      </c>
      <c r="N120" s="29">
        <v>7.21</v>
      </c>
      <c r="O120" s="29">
        <v>5.28</v>
      </c>
      <c r="P120" s="29">
        <v>0</v>
      </c>
      <c r="Q120" s="29" t="s">
        <v>1686</v>
      </c>
      <c r="R120" s="29">
        <v>0.98580000000000001</v>
      </c>
      <c r="S120" s="29">
        <v>1E-4</v>
      </c>
      <c r="T120" s="29">
        <v>1</v>
      </c>
      <c r="U120" s="29">
        <v>0.99192000000000002</v>
      </c>
    </row>
    <row r="121" spans="1:21" x14ac:dyDescent="0.2">
      <c r="A121" s="29" t="s">
        <v>1554</v>
      </c>
      <c r="B121" s="29" t="s">
        <v>706</v>
      </c>
      <c r="C121" s="32" t="s">
        <v>705</v>
      </c>
      <c r="D121" s="29" t="s">
        <v>1513</v>
      </c>
      <c r="E121" s="29">
        <v>11</v>
      </c>
      <c r="F121" s="29">
        <v>2.75</v>
      </c>
      <c r="G121" s="29">
        <v>4</v>
      </c>
      <c r="H121" s="29" t="s">
        <v>332</v>
      </c>
      <c r="I121" s="29">
        <v>0.99</v>
      </c>
      <c r="J121" s="29">
        <v>1</v>
      </c>
      <c r="K121" s="29">
        <v>0.99</v>
      </c>
      <c r="L121" s="29">
        <v>1</v>
      </c>
      <c r="M121" s="29">
        <v>0.99</v>
      </c>
      <c r="N121" s="29">
        <v>2.3199999999999998</v>
      </c>
      <c r="O121" s="29">
        <v>27.5</v>
      </c>
      <c r="P121" s="29">
        <v>0</v>
      </c>
      <c r="R121" s="29">
        <v>0.97240000000000004</v>
      </c>
      <c r="S121" s="29">
        <v>0</v>
      </c>
      <c r="T121" s="29">
        <v>1</v>
      </c>
      <c r="U121" s="29">
        <v>0.98424</v>
      </c>
    </row>
    <row r="122" spans="1:21" x14ac:dyDescent="0.2">
      <c r="A122" s="29" t="s">
        <v>1554</v>
      </c>
      <c r="B122" s="29" t="s">
        <v>1685</v>
      </c>
      <c r="C122" s="32" t="s">
        <v>5</v>
      </c>
      <c r="D122" s="29" t="s">
        <v>1684</v>
      </c>
      <c r="E122" s="29">
        <v>60</v>
      </c>
      <c r="F122" s="29">
        <v>15</v>
      </c>
      <c r="G122" s="29">
        <v>4</v>
      </c>
      <c r="H122" s="29" t="s">
        <v>332</v>
      </c>
      <c r="I122" s="29">
        <v>1</v>
      </c>
      <c r="J122" s="29">
        <v>1</v>
      </c>
      <c r="K122" s="29">
        <v>1</v>
      </c>
      <c r="L122" s="29">
        <v>1</v>
      </c>
      <c r="M122" s="29">
        <v>1</v>
      </c>
      <c r="N122" s="29">
        <v>20.09</v>
      </c>
      <c r="O122" s="29">
        <v>150</v>
      </c>
      <c r="P122" s="29">
        <v>0</v>
      </c>
      <c r="Q122" s="29" t="s">
        <v>1683</v>
      </c>
      <c r="R122" s="29">
        <v>0.98839999999999995</v>
      </c>
      <c r="S122" s="29">
        <v>2.9999999999999997E-4</v>
      </c>
      <c r="T122" s="29">
        <v>1</v>
      </c>
      <c r="U122" s="29">
        <v>0.99337999999999904</v>
      </c>
    </row>
    <row r="123" spans="1:21" x14ac:dyDescent="0.2">
      <c r="A123" s="29" t="s">
        <v>1554</v>
      </c>
      <c r="B123" s="29" t="s">
        <v>696</v>
      </c>
      <c r="C123" s="32" t="s">
        <v>695</v>
      </c>
      <c r="D123" s="29" t="s">
        <v>1682</v>
      </c>
      <c r="E123" s="29">
        <v>70</v>
      </c>
      <c r="F123" s="29">
        <v>17.5</v>
      </c>
      <c r="G123" s="29">
        <v>4</v>
      </c>
      <c r="H123" s="29" t="s">
        <v>332</v>
      </c>
      <c r="I123" s="29">
        <v>1</v>
      </c>
      <c r="J123" s="29">
        <v>1</v>
      </c>
      <c r="K123" s="29">
        <v>1</v>
      </c>
      <c r="L123" s="29">
        <v>1</v>
      </c>
      <c r="M123" s="29">
        <v>1</v>
      </c>
      <c r="N123" s="29">
        <v>20.09</v>
      </c>
      <c r="O123" s="29">
        <v>175</v>
      </c>
      <c r="P123" s="29">
        <v>0</v>
      </c>
      <c r="Q123" s="29" t="s">
        <v>1681</v>
      </c>
      <c r="R123" s="29">
        <v>0.9909</v>
      </c>
      <c r="S123" s="29">
        <v>4.0000000000000002E-4</v>
      </c>
      <c r="T123" s="29">
        <v>1</v>
      </c>
      <c r="U123" s="29">
        <v>0.99482000000000004</v>
      </c>
    </row>
    <row r="124" spans="1:21" x14ac:dyDescent="0.2">
      <c r="A124" s="29" t="s">
        <v>1554</v>
      </c>
      <c r="B124" s="29" t="s">
        <v>692</v>
      </c>
      <c r="C124" s="32" t="s">
        <v>691</v>
      </c>
      <c r="D124" s="29" t="s">
        <v>1680</v>
      </c>
      <c r="E124" s="29">
        <v>86</v>
      </c>
      <c r="F124" s="29">
        <v>21.5</v>
      </c>
      <c r="G124" s="29">
        <v>4</v>
      </c>
      <c r="H124" s="29" t="s">
        <v>1064</v>
      </c>
      <c r="I124" s="29">
        <v>1</v>
      </c>
      <c r="J124" s="29">
        <v>1</v>
      </c>
      <c r="K124" s="29">
        <v>1</v>
      </c>
      <c r="L124" s="29">
        <v>1</v>
      </c>
      <c r="M124" s="29">
        <v>1</v>
      </c>
      <c r="N124" s="29">
        <v>3.85</v>
      </c>
      <c r="O124" s="29">
        <v>5.0599999999999996</v>
      </c>
      <c r="P124" s="29">
        <v>0</v>
      </c>
      <c r="Q124" s="29" t="s">
        <v>1679</v>
      </c>
      <c r="R124" s="29">
        <v>0.99619999999999997</v>
      </c>
      <c r="S124" s="29">
        <v>6.9999999999999999E-4</v>
      </c>
      <c r="T124" s="29">
        <v>1</v>
      </c>
      <c r="U124" s="29">
        <v>0.99785999999999997</v>
      </c>
    </row>
    <row r="125" spans="1:21" x14ac:dyDescent="0.2">
      <c r="A125" s="29" t="s">
        <v>1554</v>
      </c>
      <c r="B125" s="29" t="s">
        <v>676</v>
      </c>
      <c r="C125" s="32" t="s">
        <v>675</v>
      </c>
      <c r="D125" s="29" t="s">
        <v>1678</v>
      </c>
      <c r="E125" s="29">
        <v>22</v>
      </c>
      <c r="F125" s="29">
        <v>5.5</v>
      </c>
      <c r="G125" s="29">
        <v>4</v>
      </c>
      <c r="H125" s="29" t="s">
        <v>332</v>
      </c>
      <c r="I125" s="29">
        <v>1</v>
      </c>
      <c r="J125" s="29">
        <v>1</v>
      </c>
      <c r="K125" s="29">
        <v>1</v>
      </c>
      <c r="L125" s="29">
        <v>1</v>
      </c>
      <c r="M125" s="29">
        <v>1</v>
      </c>
      <c r="N125" s="29">
        <v>5.91</v>
      </c>
      <c r="O125" s="29">
        <v>55</v>
      </c>
      <c r="P125" s="29">
        <v>0</v>
      </c>
      <c r="Q125" s="29" t="s">
        <v>1677</v>
      </c>
      <c r="R125" s="29">
        <v>0.98550000000000004</v>
      </c>
      <c r="S125" s="29">
        <v>1E-4</v>
      </c>
      <c r="T125" s="29">
        <v>1</v>
      </c>
      <c r="U125" s="29">
        <v>0.99172000000000005</v>
      </c>
    </row>
    <row r="126" spans="1:21" x14ac:dyDescent="0.2">
      <c r="A126" s="29" t="s">
        <v>1554</v>
      </c>
      <c r="B126" s="29" t="s">
        <v>1676</v>
      </c>
      <c r="C126" s="32" t="s">
        <v>1675</v>
      </c>
      <c r="D126" s="29" t="s">
        <v>1674</v>
      </c>
      <c r="E126" s="29">
        <v>19</v>
      </c>
      <c r="F126" s="29">
        <v>4.75</v>
      </c>
      <c r="G126" s="29">
        <v>4</v>
      </c>
      <c r="H126" s="29" t="s">
        <v>332</v>
      </c>
      <c r="I126" s="29">
        <v>1</v>
      </c>
      <c r="J126" s="29">
        <v>1</v>
      </c>
      <c r="K126" s="29">
        <v>1</v>
      </c>
      <c r="L126" s="29">
        <v>1</v>
      </c>
      <c r="M126" s="29">
        <v>1</v>
      </c>
      <c r="N126" s="29">
        <v>5.91</v>
      </c>
      <c r="O126" s="29">
        <v>47.5</v>
      </c>
      <c r="P126" s="29">
        <v>0</v>
      </c>
      <c r="Q126" s="29" t="s">
        <v>1673</v>
      </c>
      <c r="R126" s="29">
        <v>0.99009999999999998</v>
      </c>
      <c r="S126" s="29">
        <v>2.9999999999999997E-4</v>
      </c>
      <c r="T126" s="29">
        <v>1</v>
      </c>
      <c r="U126" s="29">
        <v>0.99436999999999998</v>
      </c>
    </row>
    <row r="127" spans="1:21" x14ac:dyDescent="0.2">
      <c r="A127" s="29" t="s">
        <v>1554</v>
      </c>
      <c r="B127" s="29" t="s">
        <v>1296</v>
      </c>
      <c r="C127" s="32" t="s">
        <v>1295</v>
      </c>
      <c r="D127" s="29" t="s">
        <v>1672</v>
      </c>
      <c r="E127" s="29">
        <v>13</v>
      </c>
      <c r="F127" s="29">
        <v>3.25</v>
      </c>
      <c r="G127" s="29">
        <v>4</v>
      </c>
      <c r="H127" s="29" t="s">
        <v>332</v>
      </c>
      <c r="I127" s="29">
        <v>0.99</v>
      </c>
      <c r="J127" s="29">
        <v>1</v>
      </c>
      <c r="K127" s="29">
        <v>0.99</v>
      </c>
      <c r="L127" s="29">
        <v>1</v>
      </c>
      <c r="M127" s="29">
        <v>0.99</v>
      </c>
      <c r="N127" s="29">
        <v>2.3199999999999998</v>
      </c>
      <c r="O127" s="29">
        <v>32.5</v>
      </c>
      <c r="P127" s="29">
        <v>0</v>
      </c>
      <c r="R127" s="29">
        <v>0.96050000000000002</v>
      </c>
      <c r="S127" s="29">
        <v>1E-4</v>
      </c>
      <c r="T127" s="29">
        <v>1</v>
      </c>
      <c r="U127" s="29">
        <v>0.97745000000000004</v>
      </c>
    </row>
    <row r="128" spans="1:21" x14ac:dyDescent="0.2">
      <c r="A128" s="29" t="s">
        <v>1554</v>
      </c>
      <c r="B128" s="29" t="s">
        <v>672</v>
      </c>
      <c r="C128" s="32" t="s">
        <v>671</v>
      </c>
      <c r="D128" s="29" t="s">
        <v>1671</v>
      </c>
      <c r="E128" s="29">
        <v>112</v>
      </c>
      <c r="F128" s="29">
        <v>28</v>
      </c>
      <c r="G128" s="29">
        <v>4</v>
      </c>
      <c r="H128" s="29" t="s">
        <v>1670</v>
      </c>
      <c r="I128" s="29">
        <v>1</v>
      </c>
      <c r="J128" s="29">
        <v>1</v>
      </c>
      <c r="K128" s="29">
        <v>1</v>
      </c>
      <c r="L128" s="29">
        <v>1</v>
      </c>
      <c r="M128" s="29">
        <v>1</v>
      </c>
      <c r="N128" s="29">
        <v>7.69</v>
      </c>
      <c r="O128" s="29">
        <v>14</v>
      </c>
      <c r="P128" s="29">
        <v>0</v>
      </c>
      <c r="R128" s="29">
        <v>0.99909999999999999</v>
      </c>
      <c r="S128" s="29">
        <v>5.9999999999999995E-4</v>
      </c>
      <c r="T128" s="29">
        <v>1</v>
      </c>
      <c r="U128" s="29">
        <v>0.99951000000000001</v>
      </c>
    </row>
    <row r="129" spans="1:21" x14ac:dyDescent="0.2">
      <c r="A129" s="29" t="s">
        <v>1554</v>
      </c>
      <c r="B129" s="29" t="s">
        <v>1669</v>
      </c>
      <c r="C129" s="32" t="s">
        <v>1668</v>
      </c>
      <c r="D129" s="29" t="s">
        <v>862</v>
      </c>
      <c r="E129" s="29">
        <v>7</v>
      </c>
      <c r="F129" s="29">
        <v>1.75</v>
      </c>
      <c r="G129" s="29">
        <v>4</v>
      </c>
      <c r="H129" s="29" t="s">
        <v>332</v>
      </c>
      <c r="I129" s="29">
        <v>0.95</v>
      </c>
      <c r="J129" s="29">
        <v>0.98</v>
      </c>
      <c r="K129" s="29">
        <v>0.95</v>
      </c>
      <c r="L129" s="29">
        <v>0.98</v>
      </c>
      <c r="M129" s="29">
        <v>0.95</v>
      </c>
      <c r="N129" s="29">
        <v>-2.2200000000000002</v>
      </c>
      <c r="O129" s="29">
        <v>17.5</v>
      </c>
      <c r="P129" s="29">
        <v>0.01</v>
      </c>
      <c r="R129" s="29">
        <v>0.77510000000000001</v>
      </c>
      <c r="S129" s="29">
        <v>1E-4</v>
      </c>
      <c r="T129" s="29">
        <v>1</v>
      </c>
      <c r="U129" s="29">
        <v>0.87156999999999996</v>
      </c>
    </row>
    <row r="130" spans="1:21" x14ac:dyDescent="0.2">
      <c r="A130" s="29" t="s">
        <v>1554</v>
      </c>
      <c r="B130" s="29" t="s">
        <v>1667</v>
      </c>
      <c r="C130" s="32" t="s">
        <v>1666</v>
      </c>
      <c r="D130" s="29" t="s">
        <v>1665</v>
      </c>
      <c r="E130" s="29">
        <v>9</v>
      </c>
      <c r="F130" s="29">
        <v>2.25</v>
      </c>
      <c r="G130" s="29">
        <v>4</v>
      </c>
      <c r="H130" s="29" t="s">
        <v>332</v>
      </c>
      <c r="I130" s="29">
        <v>0.99</v>
      </c>
      <c r="J130" s="29">
        <v>1</v>
      </c>
      <c r="K130" s="29">
        <v>0.99</v>
      </c>
      <c r="L130" s="29">
        <v>1</v>
      </c>
      <c r="M130" s="29">
        <v>0.99</v>
      </c>
      <c r="N130" s="29">
        <v>-2.2200000000000002</v>
      </c>
      <c r="O130" s="29">
        <v>22.5</v>
      </c>
      <c r="P130" s="29">
        <v>0</v>
      </c>
      <c r="R130" s="29">
        <v>0.76559999999999995</v>
      </c>
      <c r="S130" s="29">
        <v>0</v>
      </c>
      <c r="T130" s="29">
        <v>1</v>
      </c>
      <c r="U130" s="29">
        <v>0.86611000000000005</v>
      </c>
    </row>
    <row r="131" spans="1:21" x14ac:dyDescent="0.2">
      <c r="A131" s="29" t="s">
        <v>1554</v>
      </c>
      <c r="B131" s="29" t="s">
        <v>1664</v>
      </c>
      <c r="C131" s="32" t="s">
        <v>1663</v>
      </c>
      <c r="D131" s="29" t="s">
        <v>1662</v>
      </c>
      <c r="E131" s="29">
        <v>18</v>
      </c>
      <c r="F131" s="29">
        <v>4.5</v>
      </c>
      <c r="G131" s="29">
        <v>4</v>
      </c>
      <c r="H131" s="29" t="s">
        <v>738</v>
      </c>
      <c r="I131" s="29">
        <v>0.96</v>
      </c>
      <c r="J131" s="29">
        <v>0.96</v>
      </c>
      <c r="K131" s="29">
        <v>0.96</v>
      </c>
      <c r="L131" s="29">
        <v>0.96</v>
      </c>
      <c r="M131" s="29">
        <v>0.96</v>
      </c>
      <c r="N131" s="29">
        <v>-5.22</v>
      </c>
      <c r="O131" s="29">
        <v>4.5</v>
      </c>
      <c r="P131" s="29">
        <v>0</v>
      </c>
      <c r="Q131" s="29" t="s">
        <v>1661</v>
      </c>
      <c r="R131" s="29">
        <v>0.76690000000000003</v>
      </c>
      <c r="S131" s="29">
        <v>1E-4</v>
      </c>
      <c r="T131" s="29">
        <v>1</v>
      </c>
      <c r="U131" s="29">
        <v>0.8669</v>
      </c>
    </row>
    <row r="132" spans="1:21" x14ac:dyDescent="0.2">
      <c r="A132" s="29" t="s">
        <v>1554</v>
      </c>
      <c r="B132" s="29" t="s">
        <v>1660</v>
      </c>
      <c r="C132" s="32" t="s">
        <v>1659</v>
      </c>
      <c r="D132" s="29" t="s">
        <v>1658</v>
      </c>
      <c r="E132" s="29">
        <v>303</v>
      </c>
      <c r="F132" s="29">
        <v>75.75</v>
      </c>
      <c r="G132" s="29">
        <v>4</v>
      </c>
      <c r="H132" s="29" t="s">
        <v>332</v>
      </c>
      <c r="I132" s="29">
        <v>1</v>
      </c>
      <c r="J132" s="29">
        <v>1</v>
      </c>
      <c r="K132" s="29">
        <v>1</v>
      </c>
      <c r="L132" s="29">
        <v>1</v>
      </c>
      <c r="M132" s="29">
        <v>1</v>
      </c>
      <c r="N132" s="29">
        <v>40.770000000000003</v>
      </c>
      <c r="O132" s="29">
        <v>757.5</v>
      </c>
      <c r="P132" s="29">
        <v>0</v>
      </c>
      <c r="Q132" s="29" t="s">
        <v>1657</v>
      </c>
      <c r="R132" s="29">
        <v>0.85770000000000002</v>
      </c>
      <c r="S132" s="29">
        <v>1.9E-3</v>
      </c>
      <c r="T132" s="29">
        <v>1</v>
      </c>
      <c r="U132" s="29">
        <v>0.91874</v>
      </c>
    </row>
    <row r="133" spans="1:21" x14ac:dyDescent="0.2">
      <c r="A133" s="29" t="s">
        <v>1554</v>
      </c>
      <c r="B133" s="29" t="s">
        <v>1656</v>
      </c>
      <c r="C133" s="32" t="s">
        <v>1655</v>
      </c>
      <c r="D133" s="29" t="s">
        <v>1654</v>
      </c>
      <c r="E133" s="29">
        <v>18</v>
      </c>
      <c r="F133" s="29">
        <v>4.5</v>
      </c>
      <c r="G133" s="29">
        <v>4</v>
      </c>
      <c r="H133" s="29" t="s">
        <v>332</v>
      </c>
      <c r="I133" s="29">
        <v>1</v>
      </c>
      <c r="J133" s="29">
        <v>1</v>
      </c>
      <c r="K133" s="29">
        <v>1</v>
      </c>
      <c r="L133" s="29">
        <v>1</v>
      </c>
      <c r="M133" s="29">
        <v>1</v>
      </c>
      <c r="N133" s="29">
        <v>-2.2200000000000002</v>
      </c>
      <c r="O133" s="29">
        <v>45</v>
      </c>
      <c r="P133" s="29">
        <v>0</v>
      </c>
      <c r="Q133" s="29" t="s">
        <v>1653</v>
      </c>
      <c r="R133" s="29">
        <v>0.73399999999999999</v>
      </c>
      <c r="S133" s="29">
        <v>1E-4</v>
      </c>
      <c r="T133" s="29">
        <v>1</v>
      </c>
      <c r="U133" s="29">
        <v>0.84809999999999997</v>
      </c>
    </row>
    <row r="134" spans="1:21" x14ac:dyDescent="0.2">
      <c r="A134" s="29" t="s">
        <v>1554</v>
      </c>
      <c r="B134" s="29" t="s">
        <v>649</v>
      </c>
      <c r="C134" s="32" t="s">
        <v>648</v>
      </c>
      <c r="D134" s="29" t="s">
        <v>1652</v>
      </c>
      <c r="E134" s="29">
        <v>61</v>
      </c>
      <c r="F134" s="29">
        <v>15.25</v>
      </c>
      <c r="G134" s="29">
        <v>4</v>
      </c>
      <c r="H134" s="29" t="s">
        <v>1651</v>
      </c>
      <c r="I134" s="29">
        <v>0.96</v>
      </c>
      <c r="J134" s="29">
        <v>0.96</v>
      </c>
      <c r="K134" s="29">
        <v>0.95</v>
      </c>
      <c r="L134" s="29">
        <v>0.95</v>
      </c>
      <c r="M134" s="29">
        <v>0.96</v>
      </c>
      <c r="N134" s="29">
        <v>1.66</v>
      </c>
      <c r="O134" s="29">
        <v>4.07</v>
      </c>
      <c r="P134" s="29">
        <v>0.01</v>
      </c>
      <c r="R134" s="29">
        <v>0.99780000000000002</v>
      </c>
      <c r="S134" s="29">
        <v>5.9999999999999995E-4</v>
      </c>
      <c r="T134" s="29">
        <v>1</v>
      </c>
      <c r="U134" s="29">
        <v>0.99875999999999998</v>
      </c>
    </row>
    <row r="135" spans="1:21" x14ac:dyDescent="0.2">
      <c r="A135" s="29" t="s">
        <v>1554</v>
      </c>
      <c r="B135" s="29" t="s">
        <v>1151</v>
      </c>
      <c r="C135" s="32" t="s">
        <v>1150</v>
      </c>
      <c r="D135" s="29" t="s">
        <v>910</v>
      </c>
      <c r="E135" s="29">
        <v>8</v>
      </c>
      <c r="F135" s="29">
        <v>2</v>
      </c>
      <c r="G135" s="29">
        <v>4</v>
      </c>
      <c r="H135" s="29" t="s">
        <v>332</v>
      </c>
      <c r="I135" s="29">
        <v>0.98</v>
      </c>
      <c r="J135" s="29">
        <v>0.98</v>
      </c>
      <c r="K135" s="29">
        <v>0.98</v>
      </c>
      <c r="L135" s="29">
        <v>0.98</v>
      </c>
      <c r="M135" s="29">
        <v>0.98</v>
      </c>
      <c r="N135" s="29">
        <v>-2.2200000000000002</v>
      </c>
      <c r="O135" s="29">
        <v>20</v>
      </c>
      <c r="P135" s="29">
        <v>0</v>
      </c>
      <c r="Q135" s="29" t="s">
        <v>1650</v>
      </c>
      <c r="R135" s="29">
        <v>0.77890000000000004</v>
      </c>
      <c r="S135" s="29">
        <v>0</v>
      </c>
      <c r="T135" s="29">
        <v>1</v>
      </c>
      <c r="U135" s="29">
        <v>0.87372000000000005</v>
      </c>
    </row>
    <row r="136" spans="1:21" x14ac:dyDescent="0.2">
      <c r="A136" s="29" t="s">
        <v>1554</v>
      </c>
      <c r="B136" s="29" t="s">
        <v>645</v>
      </c>
      <c r="C136" s="32" t="s">
        <v>644</v>
      </c>
      <c r="D136" s="29" t="s">
        <v>1649</v>
      </c>
      <c r="E136" s="29">
        <v>19</v>
      </c>
      <c r="F136" s="29">
        <v>4.75</v>
      </c>
      <c r="G136" s="29">
        <v>4</v>
      </c>
      <c r="H136" s="29" t="s">
        <v>332</v>
      </c>
      <c r="I136" s="29">
        <v>1</v>
      </c>
      <c r="J136" s="29">
        <v>1</v>
      </c>
      <c r="K136" s="29">
        <v>1</v>
      </c>
      <c r="L136" s="29">
        <v>1</v>
      </c>
      <c r="M136" s="29">
        <v>1</v>
      </c>
      <c r="N136" s="29">
        <v>5.91</v>
      </c>
      <c r="O136" s="29">
        <v>47.5</v>
      </c>
      <c r="P136" s="29">
        <v>0</v>
      </c>
      <c r="Q136" s="29" t="s">
        <v>1648</v>
      </c>
      <c r="R136" s="29">
        <v>0.98960000000000004</v>
      </c>
      <c r="S136" s="29">
        <v>1E-4</v>
      </c>
      <c r="T136" s="29">
        <v>1</v>
      </c>
      <c r="U136" s="29">
        <v>0.99406000000000005</v>
      </c>
    </row>
    <row r="137" spans="1:21" x14ac:dyDescent="0.2">
      <c r="A137" s="29" t="s">
        <v>1554</v>
      </c>
      <c r="B137" s="29" t="s">
        <v>1647</v>
      </c>
      <c r="C137" s="32" t="s">
        <v>511</v>
      </c>
      <c r="D137" s="29" t="s">
        <v>1646</v>
      </c>
      <c r="E137" s="29">
        <v>45</v>
      </c>
      <c r="F137" s="29">
        <v>11.25</v>
      </c>
      <c r="G137" s="29">
        <v>4</v>
      </c>
      <c r="H137" s="29" t="s">
        <v>847</v>
      </c>
      <c r="I137" s="29">
        <v>1</v>
      </c>
      <c r="J137" s="29">
        <v>1</v>
      </c>
      <c r="K137" s="29">
        <v>1</v>
      </c>
      <c r="L137" s="29">
        <v>1</v>
      </c>
      <c r="M137" s="29">
        <v>1</v>
      </c>
      <c r="N137" s="29">
        <v>-1.66</v>
      </c>
      <c r="O137" s="29">
        <v>4.09</v>
      </c>
      <c r="P137" s="29">
        <v>0</v>
      </c>
      <c r="R137" s="29">
        <v>0.97019999999999995</v>
      </c>
      <c r="S137" s="29">
        <v>2.0000000000000001E-4</v>
      </c>
      <c r="T137" s="29">
        <v>1</v>
      </c>
      <c r="U137" s="29">
        <v>0.98299999999999998</v>
      </c>
    </row>
    <row r="138" spans="1:21" x14ac:dyDescent="0.2">
      <c r="A138" s="29" t="s">
        <v>1554</v>
      </c>
      <c r="B138" s="29" t="s">
        <v>1645</v>
      </c>
      <c r="C138" s="32" t="s">
        <v>1644</v>
      </c>
      <c r="D138" s="29" t="s">
        <v>1643</v>
      </c>
      <c r="E138" s="29">
        <v>43</v>
      </c>
      <c r="F138" s="29">
        <v>10.75</v>
      </c>
      <c r="G138" s="29">
        <v>4</v>
      </c>
      <c r="H138" s="29" t="s">
        <v>332</v>
      </c>
      <c r="I138" s="29">
        <v>1</v>
      </c>
      <c r="J138" s="29">
        <v>1</v>
      </c>
      <c r="K138" s="29">
        <v>1</v>
      </c>
      <c r="L138" s="29">
        <v>1</v>
      </c>
      <c r="M138" s="29">
        <v>1</v>
      </c>
      <c r="N138" s="29">
        <v>12.41</v>
      </c>
      <c r="O138" s="29">
        <v>107.5</v>
      </c>
      <c r="P138" s="29">
        <v>0</v>
      </c>
      <c r="R138" s="29">
        <v>0.99339999999999995</v>
      </c>
      <c r="S138" s="29">
        <v>6.9999999999999999E-4</v>
      </c>
      <c r="T138" s="29">
        <v>1</v>
      </c>
      <c r="U138" s="29">
        <v>0.99622999999999995</v>
      </c>
    </row>
    <row r="139" spans="1:21" x14ac:dyDescent="0.2">
      <c r="A139" s="29" t="s">
        <v>1554</v>
      </c>
      <c r="B139" s="29" t="s">
        <v>1642</v>
      </c>
      <c r="C139" s="32" t="s">
        <v>1641</v>
      </c>
      <c r="D139" s="29" t="s">
        <v>1640</v>
      </c>
      <c r="E139" s="29">
        <v>196</v>
      </c>
      <c r="F139" s="29">
        <v>49</v>
      </c>
      <c r="G139" s="29">
        <v>4</v>
      </c>
      <c r="H139" s="29" t="s">
        <v>1639</v>
      </c>
      <c r="I139" s="29">
        <v>1</v>
      </c>
      <c r="J139" s="29">
        <v>1</v>
      </c>
      <c r="K139" s="29">
        <v>1</v>
      </c>
      <c r="L139" s="29">
        <v>1</v>
      </c>
      <c r="M139" s="29">
        <v>1</v>
      </c>
      <c r="N139" s="29">
        <v>25.09</v>
      </c>
      <c r="O139" s="29">
        <v>39.200000000000003</v>
      </c>
      <c r="P139" s="29">
        <v>0</v>
      </c>
      <c r="R139" s="29">
        <v>0.99739999999999995</v>
      </c>
      <c r="S139" s="29">
        <v>1.1000000000000001E-3</v>
      </c>
      <c r="T139" s="29">
        <v>1</v>
      </c>
      <c r="U139" s="29">
        <v>0.99852999999999903</v>
      </c>
    </row>
    <row r="140" spans="1:21" x14ac:dyDescent="0.2">
      <c r="A140" s="29" t="s">
        <v>1554</v>
      </c>
      <c r="B140" s="29" t="s">
        <v>1638</v>
      </c>
      <c r="C140" s="32" t="s">
        <v>1637</v>
      </c>
      <c r="D140" s="29" t="s">
        <v>1636</v>
      </c>
      <c r="E140" s="29">
        <v>57</v>
      </c>
      <c r="F140" s="29">
        <v>14.25</v>
      </c>
      <c r="G140" s="29">
        <v>4</v>
      </c>
      <c r="H140" s="29" t="s">
        <v>1635</v>
      </c>
      <c r="I140" s="29">
        <v>1</v>
      </c>
      <c r="J140" s="29">
        <v>1</v>
      </c>
      <c r="K140" s="29">
        <v>1</v>
      </c>
      <c r="L140" s="29">
        <v>1</v>
      </c>
      <c r="M140" s="29">
        <v>1</v>
      </c>
      <c r="N140" s="29">
        <v>5.07</v>
      </c>
      <c r="O140" s="29">
        <v>6.33</v>
      </c>
      <c r="P140" s="29">
        <v>0</v>
      </c>
      <c r="Q140" s="29" t="s">
        <v>1634</v>
      </c>
      <c r="R140" s="29">
        <v>0.98750000000000004</v>
      </c>
      <c r="S140" s="29">
        <v>5.0000000000000001E-4</v>
      </c>
      <c r="T140" s="29">
        <v>1</v>
      </c>
      <c r="U140" s="29">
        <v>0.99287999999999899</v>
      </c>
    </row>
    <row r="141" spans="1:21" x14ac:dyDescent="0.2">
      <c r="A141" s="29" t="s">
        <v>1554</v>
      </c>
      <c r="B141" s="29" t="s">
        <v>610</v>
      </c>
      <c r="C141" s="32" t="s">
        <v>609</v>
      </c>
      <c r="D141" s="29" t="s">
        <v>1633</v>
      </c>
      <c r="E141" s="29">
        <v>68</v>
      </c>
      <c r="F141" s="29">
        <v>17</v>
      </c>
      <c r="G141" s="29">
        <v>4</v>
      </c>
      <c r="H141" s="29" t="s">
        <v>332</v>
      </c>
      <c r="I141" s="29">
        <v>1</v>
      </c>
      <c r="J141" s="29">
        <v>1</v>
      </c>
      <c r="K141" s="29">
        <v>1</v>
      </c>
      <c r="L141" s="29">
        <v>1</v>
      </c>
      <c r="M141" s="29">
        <v>1</v>
      </c>
      <c r="N141" s="29">
        <v>21.59</v>
      </c>
      <c r="O141" s="29">
        <v>170</v>
      </c>
      <c r="P141" s="29">
        <v>0</v>
      </c>
      <c r="Q141" s="29" t="s">
        <v>1632</v>
      </c>
      <c r="R141" s="29">
        <v>0.99150000000000005</v>
      </c>
      <c r="S141" s="29">
        <v>1.6000000000000001E-3</v>
      </c>
      <c r="T141" s="29">
        <v>1</v>
      </c>
      <c r="U141" s="29">
        <v>0.99517999999999995</v>
      </c>
    </row>
    <row r="142" spans="1:21" x14ac:dyDescent="0.2">
      <c r="A142" s="29" t="s">
        <v>1554</v>
      </c>
      <c r="B142" s="29" t="s">
        <v>465</v>
      </c>
      <c r="C142" s="32" t="s">
        <v>464</v>
      </c>
      <c r="D142" s="29" t="s">
        <v>1631</v>
      </c>
      <c r="E142" s="29">
        <v>19</v>
      </c>
      <c r="F142" s="29">
        <v>4.75</v>
      </c>
      <c r="G142" s="29">
        <v>4</v>
      </c>
      <c r="H142" s="29" t="s">
        <v>332</v>
      </c>
      <c r="I142" s="29">
        <v>1</v>
      </c>
      <c r="J142" s="29">
        <v>1</v>
      </c>
      <c r="K142" s="29">
        <v>1</v>
      </c>
      <c r="L142" s="29">
        <v>1</v>
      </c>
      <c r="M142" s="29">
        <v>1</v>
      </c>
      <c r="N142" s="29">
        <v>4.16</v>
      </c>
      <c r="O142" s="29">
        <v>47.5</v>
      </c>
      <c r="P142" s="29">
        <v>0</v>
      </c>
      <c r="R142" s="29">
        <v>0.97150000000000003</v>
      </c>
      <c r="S142" s="29">
        <v>2.0000000000000001E-4</v>
      </c>
      <c r="T142" s="29">
        <v>1</v>
      </c>
      <c r="U142" s="29">
        <v>0.98372000000000004</v>
      </c>
    </row>
    <row r="143" spans="1:21" x14ac:dyDescent="0.2">
      <c r="A143" s="29" t="s">
        <v>1554</v>
      </c>
      <c r="B143" s="29" t="s">
        <v>1500</v>
      </c>
      <c r="C143" s="32" t="s">
        <v>1499</v>
      </c>
      <c r="D143" s="29" t="s">
        <v>1630</v>
      </c>
      <c r="E143" s="29">
        <v>67</v>
      </c>
      <c r="F143" s="29">
        <v>16.75</v>
      </c>
      <c r="G143" s="29">
        <v>4</v>
      </c>
      <c r="H143" s="29" t="s">
        <v>332</v>
      </c>
      <c r="I143" s="29">
        <v>1</v>
      </c>
      <c r="J143" s="29">
        <v>1</v>
      </c>
      <c r="K143" s="29">
        <v>1</v>
      </c>
      <c r="L143" s="29">
        <v>1</v>
      </c>
      <c r="M143" s="29">
        <v>1</v>
      </c>
      <c r="N143" s="29">
        <v>13.97</v>
      </c>
      <c r="O143" s="29">
        <v>167.5</v>
      </c>
      <c r="P143" s="29">
        <v>0</v>
      </c>
      <c r="Q143" s="29" t="s">
        <v>1629</v>
      </c>
      <c r="R143" s="29">
        <v>0.94330000000000003</v>
      </c>
      <c r="S143" s="29">
        <v>4.0000000000000002E-4</v>
      </c>
      <c r="T143" s="29">
        <v>1</v>
      </c>
      <c r="U143" s="29">
        <v>0.96762999999999899</v>
      </c>
    </row>
    <row r="144" spans="1:21" x14ac:dyDescent="0.2">
      <c r="A144" s="29" t="s">
        <v>1554</v>
      </c>
      <c r="B144" s="29" t="s">
        <v>1628</v>
      </c>
      <c r="C144" s="32" t="s">
        <v>1627</v>
      </c>
      <c r="D144" s="29" t="s">
        <v>1626</v>
      </c>
      <c r="E144" s="29">
        <v>119</v>
      </c>
      <c r="F144" s="29">
        <v>29.75</v>
      </c>
      <c r="G144" s="29">
        <v>4</v>
      </c>
      <c r="H144" s="29" t="s">
        <v>332</v>
      </c>
      <c r="I144" s="29">
        <v>1</v>
      </c>
      <c r="J144" s="29">
        <v>1</v>
      </c>
      <c r="K144" s="29">
        <v>1</v>
      </c>
      <c r="L144" s="29">
        <v>1</v>
      </c>
      <c r="M144" s="29">
        <v>1</v>
      </c>
      <c r="N144" s="29">
        <v>12.41</v>
      </c>
      <c r="O144" s="29">
        <v>297.5</v>
      </c>
      <c r="P144" s="29">
        <v>0</v>
      </c>
      <c r="Q144" s="29" t="s">
        <v>805</v>
      </c>
      <c r="R144" s="29">
        <v>0.80049999999999999</v>
      </c>
      <c r="S144" s="29">
        <v>6.9999999999999999E-4</v>
      </c>
      <c r="T144" s="29">
        <v>1</v>
      </c>
      <c r="U144" s="29">
        <v>0.88607999999999998</v>
      </c>
    </row>
    <row r="145" spans="1:21" x14ac:dyDescent="0.2">
      <c r="A145" s="29" t="s">
        <v>1554</v>
      </c>
      <c r="B145" s="29" t="s">
        <v>587</v>
      </c>
      <c r="C145" s="32" t="s">
        <v>586</v>
      </c>
      <c r="D145" s="29" t="s">
        <v>1625</v>
      </c>
      <c r="E145" s="29">
        <v>30</v>
      </c>
      <c r="F145" s="29">
        <v>7.5</v>
      </c>
      <c r="G145" s="29">
        <v>4</v>
      </c>
      <c r="H145" s="29" t="s">
        <v>1624</v>
      </c>
      <c r="I145" s="29">
        <v>0.96</v>
      </c>
      <c r="J145" s="29">
        <v>0.97</v>
      </c>
      <c r="K145" s="29">
        <v>0.96</v>
      </c>
      <c r="L145" s="29">
        <v>0.97</v>
      </c>
      <c r="M145" s="29">
        <v>0.96</v>
      </c>
      <c r="N145" s="29">
        <v>0.1</v>
      </c>
      <c r="O145" s="29">
        <v>6</v>
      </c>
      <c r="P145" s="29">
        <v>0</v>
      </c>
      <c r="Q145" s="29" t="s">
        <v>1617</v>
      </c>
      <c r="R145" s="29">
        <v>0.96799999999999997</v>
      </c>
      <c r="S145" s="29">
        <v>1E-4</v>
      </c>
      <c r="T145" s="29">
        <v>1</v>
      </c>
      <c r="U145" s="29">
        <v>0.98172000000000004</v>
      </c>
    </row>
    <row r="146" spans="1:21" x14ac:dyDescent="0.2">
      <c r="A146" s="29" t="s">
        <v>1554</v>
      </c>
      <c r="B146" s="29" t="s">
        <v>584</v>
      </c>
      <c r="C146" s="32" t="s">
        <v>583</v>
      </c>
      <c r="D146" s="29" t="s">
        <v>1623</v>
      </c>
      <c r="E146" s="29">
        <v>114</v>
      </c>
      <c r="F146" s="29">
        <v>28.5</v>
      </c>
      <c r="G146" s="29">
        <v>4</v>
      </c>
      <c r="H146" s="29" t="s">
        <v>1622</v>
      </c>
      <c r="I146" s="29">
        <v>1</v>
      </c>
      <c r="J146" s="29">
        <v>1</v>
      </c>
      <c r="K146" s="29">
        <v>1</v>
      </c>
      <c r="L146" s="29">
        <v>1</v>
      </c>
      <c r="M146" s="29">
        <v>1</v>
      </c>
      <c r="N146" s="29">
        <v>12.13</v>
      </c>
      <c r="O146" s="29">
        <v>5.18</v>
      </c>
      <c r="P146" s="29">
        <v>0</v>
      </c>
      <c r="R146" s="29">
        <v>0.99839999999999995</v>
      </c>
      <c r="S146" s="29">
        <v>2.9999999999999997E-4</v>
      </c>
      <c r="T146" s="29">
        <v>1</v>
      </c>
      <c r="U146" s="29">
        <v>0.99912000000000001</v>
      </c>
    </row>
    <row r="147" spans="1:21" x14ac:dyDescent="0.2">
      <c r="A147" s="29" t="s">
        <v>1554</v>
      </c>
      <c r="B147" s="29" t="s">
        <v>571</v>
      </c>
      <c r="C147" s="32" t="s">
        <v>570</v>
      </c>
      <c r="D147" s="29" t="s">
        <v>1621</v>
      </c>
      <c r="E147" s="29">
        <v>19</v>
      </c>
      <c r="F147" s="29">
        <v>4.75</v>
      </c>
      <c r="G147" s="29">
        <v>4</v>
      </c>
      <c r="H147" s="29" t="s">
        <v>332</v>
      </c>
      <c r="I147" s="29">
        <v>1</v>
      </c>
      <c r="J147" s="29">
        <v>1</v>
      </c>
      <c r="K147" s="29">
        <v>1</v>
      </c>
      <c r="L147" s="29">
        <v>1</v>
      </c>
      <c r="M147" s="29">
        <v>1</v>
      </c>
      <c r="N147" s="29">
        <v>4.16</v>
      </c>
      <c r="O147" s="29">
        <v>47.5</v>
      </c>
      <c r="P147" s="29">
        <v>0</v>
      </c>
      <c r="R147" s="29">
        <v>0.95960000000000001</v>
      </c>
      <c r="S147" s="29">
        <v>1.1999999999999999E-3</v>
      </c>
      <c r="T147" s="29">
        <v>1</v>
      </c>
      <c r="U147" s="29">
        <v>0.97694999999999999</v>
      </c>
    </row>
    <row r="148" spans="1:21" x14ac:dyDescent="0.2">
      <c r="A148" s="29" t="s">
        <v>1554</v>
      </c>
      <c r="B148" s="29" t="s">
        <v>567</v>
      </c>
      <c r="C148" s="32" t="s">
        <v>566</v>
      </c>
      <c r="D148" s="29" t="s">
        <v>1620</v>
      </c>
      <c r="E148" s="29">
        <v>361</v>
      </c>
      <c r="F148" s="29">
        <v>90.25</v>
      </c>
      <c r="G148" s="29">
        <v>4</v>
      </c>
      <c r="H148" s="29" t="s">
        <v>1619</v>
      </c>
      <c r="I148" s="29">
        <v>1</v>
      </c>
      <c r="J148" s="29">
        <v>1</v>
      </c>
      <c r="K148" s="29">
        <v>1</v>
      </c>
      <c r="L148" s="29">
        <v>1</v>
      </c>
      <c r="M148" s="29">
        <v>1</v>
      </c>
      <c r="N148" s="29">
        <v>107.39</v>
      </c>
      <c r="O148" s="29">
        <v>15.04</v>
      </c>
      <c r="P148" s="29">
        <v>0</v>
      </c>
      <c r="R148" s="29">
        <v>0.99839999999999995</v>
      </c>
      <c r="S148" s="29">
        <v>9.1999999999999998E-3</v>
      </c>
      <c r="T148" s="29">
        <v>1</v>
      </c>
      <c r="U148" s="29">
        <v>0.99909999999999999</v>
      </c>
    </row>
    <row r="149" spans="1:21" x14ac:dyDescent="0.2">
      <c r="A149" s="29" t="s">
        <v>1554</v>
      </c>
      <c r="B149" s="29" t="s">
        <v>542</v>
      </c>
      <c r="C149" s="32" t="s">
        <v>541</v>
      </c>
      <c r="D149" s="29" t="s">
        <v>1618</v>
      </c>
      <c r="E149" s="29">
        <v>25</v>
      </c>
      <c r="F149" s="29">
        <v>6.25</v>
      </c>
      <c r="G149" s="29">
        <v>4</v>
      </c>
      <c r="H149" s="29" t="s">
        <v>332</v>
      </c>
      <c r="I149" s="29">
        <v>1</v>
      </c>
      <c r="J149" s="29">
        <v>1</v>
      </c>
      <c r="K149" s="29">
        <v>1</v>
      </c>
      <c r="L149" s="29">
        <v>1</v>
      </c>
      <c r="M149" s="29">
        <v>1</v>
      </c>
      <c r="N149" s="29">
        <v>5.91</v>
      </c>
      <c r="O149" s="29">
        <v>62.5</v>
      </c>
      <c r="P149" s="29">
        <v>0</v>
      </c>
      <c r="Q149" s="29" t="s">
        <v>1617</v>
      </c>
      <c r="R149" s="29">
        <v>0.96540000000000004</v>
      </c>
      <c r="S149" s="29">
        <v>2.9999999999999997E-4</v>
      </c>
      <c r="T149" s="29">
        <v>1</v>
      </c>
      <c r="U149" s="29">
        <v>0.98024</v>
      </c>
    </row>
    <row r="150" spans="1:21" x14ac:dyDescent="0.2">
      <c r="A150" s="29" t="s">
        <v>1554</v>
      </c>
      <c r="B150" s="29" t="s">
        <v>538</v>
      </c>
      <c r="C150" s="32" t="s">
        <v>537</v>
      </c>
      <c r="D150" s="29" t="s">
        <v>1616</v>
      </c>
      <c r="E150" s="29">
        <v>13</v>
      </c>
      <c r="F150" s="29">
        <v>3.25</v>
      </c>
      <c r="G150" s="29">
        <v>4</v>
      </c>
      <c r="H150" s="29" t="s">
        <v>332</v>
      </c>
      <c r="I150" s="29">
        <v>1</v>
      </c>
      <c r="J150" s="29">
        <v>1</v>
      </c>
      <c r="K150" s="29">
        <v>1</v>
      </c>
      <c r="L150" s="29">
        <v>1</v>
      </c>
      <c r="M150" s="29">
        <v>1</v>
      </c>
      <c r="N150" s="29">
        <v>-2.2200000000000002</v>
      </c>
      <c r="O150" s="29">
        <v>32.5</v>
      </c>
      <c r="P150" s="29">
        <v>0</v>
      </c>
      <c r="Q150" s="29" t="s">
        <v>1615</v>
      </c>
      <c r="R150" s="29">
        <v>0.72609999999999997</v>
      </c>
      <c r="S150" s="29">
        <v>2.0000000000000001E-4</v>
      </c>
      <c r="T150" s="29">
        <v>1</v>
      </c>
      <c r="U150" s="29">
        <v>0.84357000000000004</v>
      </c>
    </row>
    <row r="151" spans="1:21" x14ac:dyDescent="0.2">
      <c r="A151" s="29" t="s">
        <v>1554</v>
      </c>
      <c r="B151" s="29" t="s">
        <v>1614</v>
      </c>
      <c r="C151" s="32" t="s">
        <v>1613</v>
      </c>
      <c r="D151" s="29" t="s">
        <v>1612</v>
      </c>
      <c r="E151" s="29">
        <v>44</v>
      </c>
      <c r="F151" s="29">
        <v>11</v>
      </c>
      <c r="G151" s="29">
        <v>4</v>
      </c>
      <c r="H151" s="29" t="s">
        <v>1611</v>
      </c>
      <c r="I151" s="29">
        <v>1</v>
      </c>
      <c r="J151" s="29">
        <v>1</v>
      </c>
      <c r="K151" s="29">
        <v>1</v>
      </c>
      <c r="L151" s="29">
        <v>1</v>
      </c>
      <c r="M151" s="29">
        <v>1</v>
      </c>
      <c r="N151" s="29">
        <v>-1.31</v>
      </c>
      <c r="O151" s="29">
        <v>4.8899999999999997</v>
      </c>
      <c r="P151" s="29">
        <v>0</v>
      </c>
      <c r="R151" s="29">
        <v>0.95889999999999997</v>
      </c>
      <c r="S151" s="29">
        <v>1E-4</v>
      </c>
      <c r="T151" s="29">
        <v>1</v>
      </c>
      <c r="U151" s="29">
        <v>0.97653999999999996</v>
      </c>
    </row>
    <row r="152" spans="1:21" x14ac:dyDescent="0.2">
      <c r="A152" s="29" t="s">
        <v>1554</v>
      </c>
      <c r="B152" s="29" t="s">
        <v>1610</v>
      </c>
      <c r="C152" s="32" t="s">
        <v>1609</v>
      </c>
      <c r="D152" s="29" t="s">
        <v>1608</v>
      </c>
      <c r="E152" s="29">
        <v>23</v>
      </c>
      <c r="F152" s="29">
        <v>5.75</v>
      </c>
      <c r="G152" s="29">
        <v>4</v>
      </c>
      <c r="H152" s="29" t="s">
        <v>332</v>
      </c>
      <c r="I152" s="29">
        <v>1</v>
      </c>
      <c r="J152" s="29">
        <v>1</v>
      </c>
      <c r="K152" s="29">
        <v>1</v>
      </c>
      <c r="L152" s="29">
        <v>1</v>
      </c>
      <c r="M152" s="29">
        <v>1</v>
      </c>
      <c r="N152" s="29">
        <v>5.91</v>
      </c>
      <c r="O152" s="29">
        <v>57.5</v>
      </c>
      <c r="P152" s="29">
        <v>0</v>
      </c>
      <c r="Q152" s="29" t="s">
        <v>1607</v>
      </c>
      <c r="R152" s="29">
        <v>0.96179999999999999</v>
      </c>
      <c r="S152" s="29">
        <v>2.9999999999999997E-4</v>
      </c>
      <c r="T152" s="29">
        <v>1</v>
      </c>
      <c r="U152" s="29">
        <v>0.97819</v>
      </c>
    </row>
    <row r="153" spans="1:21" x14ac:dyDescent="0.2">
      <c r="A153" s="29" t="s">
        <v>1554</v>
      </c>
      <c r="B153" s="29" t="s">
        <v>1606</v>
      </c>
      <c r="C153" s="32" t="s">
        <v>1605</v>
      </c>
      <c r="D153" s="29" t="s">
        <v>1604</v>
      </c>
      <c r="E153" s="29">
        <v>70</v>
      </c>
      <c r="F153" s="29">
        <v>17.5</v>
      </c>
      <c r="G153" s="29">
        <v>4</v>
      </c>
      <c r="H153" s="29" t="s">
        <v>1603</v>
      </c>
      <c r="I153" s="29">
        <v>0.93</v>
      </c>
      <c r="J153" s="29">
        <v>0.93</v>
      </c>
      <c r="K153" s="29">
        <v>0.93</v>
      </c>
      <c r="L153" s="29">
        <v>0.93</v>
      </c>
      <c r="M153" s="29">
        <v>0.93</v>
      </c>
      <c r="N153" s="29">
        <v>0.51</v>
      </c>
      <c r="O153" s="29">
        <v>5.83</v>
      </c>
      <c r="P153" s="29">
        <v>0.01</v>
      </c>
      <c r="R153" s="29">
        <v>0.98640000000000005</v>
      </c>
      <c r="S153" s="29">
        <v>8.0000000000000004E-4</v>
      </c>
      <c r="T153" s="29">
        <v>1</v>
      </c>
      <c r="U153" s="29">
        <v>0.99227999999999905</v>
      </c>
    </row>
    <row r="154" spans="1:21" x14ac:dyDescent="0.2">
      <c r="A154" s="29" t="s">
        <v>1554</v>
      </c>
      <c r="B154" s="29" t="s">
        <v>680</v>
      </c>
      <c r="C154" s="32" t="s">
        <v>679</v>
      </c>
      <c r="D154" s="29" t="s">
        <v>1419</v>
      </c>
      <c r="E154" s="29">
        <v>24</v>
      </c>
      <c r="F154" s="29">
        <v>6</v>
      </c>
      <c r="G154" s="29">
        <v>4</v>
      </c>
      <c r="H154" s="29" t="s">
        <v>332</v>
      </c>
      <c r="I154" s="29">
        <v>1</v>
      </c>
      <c r="J154" s="29">
        <v>1</v>
      </c>
      <c r="K154" s="29">
        <v>1</v>
      </c>
      <c r="L154" s="29">
        <v>1</v>
      </c>
      <c r="M154" s="29">
        <v>1</v>
      </c>
      <c r="N154" s="29">
        <v>9.2200000000000006</v>
      </c>
      <c r="O154" s="29">
        <v>60</v>
      </c>
      <c r="P154" s="29">
        <v>0</v>
      </c>
      <c r="Q154" s="29" t="s">
        <v>1602</v>
      </c>
      <c r="R154" s="29">
        <v>0.99970000000000003</v>
      </c>
      <c r="S154" s="29">
        <v>1E-4</v>
      </c>
      <c r="T154" s="29">
        <v>1</v>
      </c>
      <c r="U154" s="29">
        <v>0.99987000000000004</v>
      </c>
    </row>
    <row r="155" spans="1:21" x14ac:dyDescent="0.2">
      <c r="A155" s="29" t="s">
        <v>1554</v>
      </c>
      <c r="B155" s="29" t="s">
        <v>1601</v>
      </c>
      <c r="C155" s="32" t="s">
        <v>1600</v>
      </c>
      <c r="D155" s="29" t="s">
        <v>1599</v>
      </c>
      <c r="E155" s="29">
        <v>16</v>
      </c>
      <c r="F155" s="29">
        <v>4</v>
      </c>
      <c r="G155" s="29">
        <v>4</v>
      </c>
      <c r="H155" s="29" t="s">
        <v>332</v>
      </c>
      <c r="I155" s="29">
        <v>1</v>
      </c>
      <c r="J155" s="29">
        <v>1</v>
      </c>
      <c r="K155" s="29">
        <v>1</v>
      </c>
      <c r="L155" s="29">
        <v>1</v>
      </c>
      <c r="M155" s="29">
        <v>1</v>
      </c>
      <c r="N155" s="29">
        <v>4.16</v>
      </c>
      <c r="O155" s="29">
        <v>40</v>
      </c>
      <c r="P155" s="29">
        <v>0</v>
      </c>
      <c r="Q155" s="29" t="s">
        <v>1598</v>
      </c>
      <c r="R155" s="29">
        <v>0.99029999999999996</v>
      </c>
      <c r="S155" s="29">
        <v>2.0000000000000001E-4</v>
      </c>
      <c r="T155" s="29">
        <v>1</v>
      </c>
      <c r="U155" s="29">
        <v>0.99447999999999903</v>
      </c>
    </row>
    <row r="156" spans="1:21" x14ac:dyDescent="0.2">
      <c r="A156" s="29" t="s">
        <v>1554</v>
      </c>
      <c r="B156" s="29" t="s">
        <v>846</v>
      </c>
      <c r="C156" s="32" t="s">
        <v>845</v>
      </c>
      <c r="D156" s="29" t="s">
        <v>1597</v>
      </c>
      <c r="E156" s="29">
        <v>110</v>
      </c>
      <c r="F156" s="29">
        <v>27.5</v>
      </c>
      <c r="G156" s="29">
        <v>4</v>
      </c>
      <c r="H156" s="29" t="s">
        <v>332</v>
      </c>
      <c r="I156" s="29">
        <v>1</v>
      </c>
      <c r="J156" s="29">
        <v>1</v>
      </c>
      <c r="K156" s="29">
        <v>1</v>
      </c>
      <c r="L156" s="29">
        <v>1</v>
      </c>
      <c r="M156" s="29">
        <v>1</v>
      </c>
      <c r="N156" s="29">
        <v>31.99</v>
      </c>
      <c r="O156" s="29">
        <v>275</v>
      </c>
      <c r="P156" s="29">
        <v>0</v>
      </c>
      <c r="Q156" s="29" t="s">
        <v>1596</v>
      </c>
      <c r="R156" s="29">
        <v>0.98209999999999997</v>
      </c>
      <c r="S156" s="29">
        <v>2.0000000000000001E-4</v>
      </c>
      <c r="T156" s="29">
        <v>1</v>
      </c>
      <c r="U156" s="29">
        <v>0.98978999999999995</v>
      </c>
    </row>
    <row r="157" spans="1:21" x14ac:dyDescent="0.2">
      <c r="A157" s="29" t="s">
        <v>1554</v>
      </c>
      <c r="B157" s="29" t="s">
        <v>829</v>
      </c>
      <c r="C157" s="32" t="s">
        <v>828</v>
      </c>
      <c r="D157" s="29" t="s">
        <v>1595</v>
      </c>
      <c r="E157" s="29">
        <v>10</v>
      </c>
      <c r="F157" s="29">
        <v>2.5</v>
      </c>
      <c r="G157" s="29">
        <v>4</v>
      </c>
      <c r="H157" s="29" t="s">
        <v>332</v>
      </c>
      <c r="I157" s="29">
        <v>0.99</v>
      </c>
      <c r="J157" s="29">
        <v>1</v>
      </c>
      <c r="K157" s="29">
        <v>0.99</v>
      </c>
      <c r="L157" s="29">
        <v>1</v>
      </c>
      <c r="M157" s="29">
        <v>0.99</v>
      </c>
      <c r="N157" s="29">
        <v>-2.2200000000000002</v>
      </c>
      <c r="O157" s="29">
        <v>25</v>
      </c>
      <c r="P157" s="29">
        <v>0</v>
      </c>
      <c r="Q157" s="29" t="s">
        <v>1594</v>
      </c>
      <c r="R157" s="29">
        <v>0.74329999999999996</v>
      </c>
      <c r="S157" s="29">
        <v>1E-4</v>
      </c>
      <c r="T157" s="29">
        <v>1</v>
      </c>
      <c r="U157" s="29">
        <v>0.85341</v>
      </c>
    </row>
    <row r="158" spans="1:21" x14ac:dyDescent="0.2">
      <c r="A158" s="29" t="s">
        <v>1554</v>
      </c>
      <c r="B158" s="29" t="s">
        <v>1593</v>
      </c>
      <c r="C158" s="32" t="s">
        <v>1592</v>
      </c>
      <c r="D158" s="29" t="s">
        <v>1591</v>
      </c>
      <c r="E158" s="29">
        <v>14</v>
      </c>
      <c r="F158" s="29">
        <v>3.5</v>
      </c>
      <c r="G158" s="29">
        <v>4</v>
      </c>
      <c r="H158" s="29" t="s">
        <v>332</v>
      </c>
      <c r="I158" s="29">
        <v>1</v>
      </c>
      <c r="J158" s="29">
        <v>1</v>
      </c>
      <c r="K158" s="29">
        <v>1</v>
      </c>
      <c r="L158" s="29">
        <v>1</v>
      </c>
      <c r="M158" s="29">
        <v>1</v>
      </c>
      <c r="N158" s="29">
        <v>-2.2200000000000002</v>
      </c>
      <c r="O158" s="29">
        <v>35</v>
      </c>
      <c r="P158" s="29">
        <v>0</v>
      </c>
      <c r="R158" s="29">
        <v>0.74570000000000003</v>
      </c>
      <c r="S158" s="29">
        <v>1E-4</v>
      </c>
      <c r="T158" s="29">
        <v>1</v>
      </c>
      <c r="U158" s="29">
        <v>0.85478999999999905</v>
      </c>
    </row>
    <row r="159" spans="1:21" x14ac:dyDescent="0.2">
      <c r="A159" s="29" t="s">
        <v>1554</v>
      </c>
      <c r="B159" s="29" t="s">
        <v>1590</v>
      </c>
      <c r="C159" s="32" t="s">
        <v>1589</v>
      </c>
      <c r="D159" s="29" t="s">
        <v>1588</v>
      </c>
      <c r="E159" s="29">
        <v>22</v>
      </c>
      <c r="F159" s="29">
        <v>5.5</v>
      </c>
      <c r="G159" s="29">
        <v>4</v>
      </c>
      <c r="H159" s="29" t="s">
        <v>332</v>
      </c>
      <c r="I159" s="29">
        <v>1</v>
      </c>
      <c r="J159" s="29">
        <v>1</v>
      </c>
      <c r="K159" s="29">
        <v>1</v>
      </c>
      <c r="L159" s="29">
        <v>1</v>
      </c>
      <c r="M159" s="29">
        <v>1</v>
      </c>
      <c r="N159" s="29">
        <v>4.16</v>
      </c>
      <c r="O159" s="29">
        <v>55</v>
      </c>
      <c r="P159" s="29">
        <v>0</v>
      </c>
      <c r="Q159" s="29" t="s">
        <v>1587</v>
      </c>
      <c r="R159" s="29">
        <v>0.96020000000000005</v>
      </c>
      <c r="S159" s="29">
        <v>4.0000000000000002E-4</v>
      </c>
      <c r="T159" s="29">
        <v>1</v>
      </c>
      <c r="U159" s="29">
        <v>0.97726999999999997</v>
      </c>
    </row>
    <row r="160" spans="1:21" x14ac:dyDescent="0.2">
      <c r="A160" s="29" t="s">
        <v>1554</v>
      </c>
      <c r="B160" s="29" t="s">
        <v>477</v>
      </c>
      <c r="C160" s="32" t="s">
        <v>476</v>
      </c>
      <c r="D160" s="29" t="s">
        <v>875</v>
      </c>
      <c r="E160" s="29">
        <v>12</v>
      </c>
      <c r="F160" s="29">
        <v>3</v>
      </c>
      <c r="G160" s="29">
        <v>4</v>
      </c>
      <c r="H160" s="29" t="s">
        <v>332</v>
      </c>
      <c r="I160" s="29">
        <v>0.99</v>
      </c>
      <c r="J160" s="29">
        <v>1</v>
      </c>
      <c r="K160" s="29">
        <v>0.99</v>
      </c>
      <c r="L160" s="29">
        <v>1</v>
      </c>
      <c r="M160" s="29">
        <v>0.99</v>
      </c>
      <c r="N160" s="29">
        <v>2.3199999999999998</v>
      </c>
      <c r="O160" s="29">
        <v>30</v>
      </c>
      <c r="P160" s="29">
        <v>0</v>
      </c>
      <c r="Q160" s="29" t="s">
        <v>1586</v>
      </c>
      <c r="R160" s="29">
        <v>0.97509999999999997</v>
      </c>
      <c r="S160" s="29">
        <v>0</v>
      </c>
      <c r="T160" s="29">
        <v>1</v>
      </c>
      <c r="U160" s="29">
        <v>0.98577000000000004</v>
      </c>
    </row>
    <row r="161" spans="1:21" x14ac:dyDescent="0.2">
      <c r="A161" s="29" t="s">
        <v>1554</v>
      </c>
      <c r="B161" s="29" t="s">
        <v>1585</v>
      </c>
      <c r="C161" s="32" t="s">
        <v>601</v>
      </c>
      <c r="D161" s="29" t="s">
        <v>1584</v>
      </c>
      <c r="E161" s="29">
        <v>29</v>
      </c>
      <c r="F161" s="29">
        <v>7.25</v>
      </c>
      <c r="G161" s="29">
        <v>4</v>
      </c>
      <c r="H161" s="29" t="s">
        <v>332</v>
      </c>
      <c r="I161" s="29">
        <v>1</v>
      </c>
      <c r="J161" s="29">
        <v>1</v>
      </c>
      <c r="K161" s="29">
        <v>1</v>
      </c>
      <c r="L161" s="29">
        <v>1</v>
      </c>
      <c r="M161" s="29">
        <v>1</v>
      </c>
      <c r="N161" s="29">
        <v>9.2200000000000006</v>
      </c>
      <c r="O161" s="29">
        <v>72.5</v>
      </c>
      <c r="P161" s="29">
        <v>0</v>
      </c>
      <c r="R161" s="29">
        <v>0.97150000000000003</v>
      </c>
      <c r="S161" s="29">
        <v>1E-4</v>
      </c>
      <c r="T161" s="29">
        <v>1</v>
      </c>
      <c r="U161" s="29">
        <v>0.98372999999999899</v>
      </c>
    </row>
    <row r="162" spans="1:21" x14ac:dyDescent="0.2">
      <c r="A162" s="29" t="s">
        <v>1554</v>
      </c>
      <c r="B162" s="29" t="s">
        <v>1583</v>
      </c>
      <c r="C162" s="32" t="s">
        <v>1582</v>
      </c>
      <c r="D162" s="29" t="s">
        <v>466</v>
      </c>
      <c r="E162" s="29">
        <v>6</v>
      </c>
      <c r="F162" s="29">
        <v>1.5</v>
      </c>
      <c r="G162" s="29">
        <v>4</v>
      </c>
      <c r="H162" s="29" t="s">
        <v>332</v>
      </c>
      <c r="I162" s="29">
        <v>0.91</v>
      </c>
      <c r="J162" s="29">
        <v>0.91</v>
      </c>
      <c r="K162" s="29">
        <v>0.91</v>
      </c>
      <c r="L162" s="29">
        <v>0.91</v>
      </c>
      <c r="M162" s="29">
        <v>0.91</v>
      </c>
      <c r="N162" s="29">
        <v>-2.2200000000000002</v>
      </c>
      <c r="O162" s="29">
        <v>15</v>
      </c>
      <c r="P162" s="29">
        <v>0.01</v>
      </c>
      <c r="Q162" s="29" t="s">
        <v>1581</v>
      </c>
      <c r="R162" s="29">
        <v>0.79220000000000002</v>
      </c>
      <c r="S162" s="29">
        <v>0</v>
      </c>
      <c r="T162" s="29">
        <v>1</v>
      </c>
      <c r="U162" s="29">
        <v>0.88129999999999997</v>
      </c>
    </row>
    <row r="163" spans="1:21" x14ac:dyDescent="0.2">
      <c r="A163" s="29" t="s">
        <v>1554</v>
      </c>
      <c r="B163" s="29" t="s">
        <v>1580</v>
      </c>
      <c r="C163" s="32" t="s">
        <v>1579</v>
      </c>
      <c r="D163" s="29" t="s">
        <v>1561</v>
      </c>
      <c r="E163" s="29">
        <v>10</v>
      </c>
      <c r="F163" s="29">
        <v>2.5</v>
      </c>
      <c r="G163" s="29">
        <v>4</v>
      </c>
      <c r="H163" s="29" t="s">
        <v>332</v>
      </c>
      <c r="I163" s="29">
        <v>0.99</v>
      </c>
      <c r="J163" s="29">
        <v>1</v>
      </c>
      <c r="K163" s="29">
        <v>0.99</v>
      </c>
      <c r="L163" s="29">
        <v>1</v>
      </c>
      <c r="M163" s="29">
        <v>0.99</v>
      </c>
      <c r="N163" s="29">
        <v>-2.2200000000000002</v>
      </c>
      <c r="O163" s="29">
        <v>25</v>
      </c>
      <c r="P163" s="29">
        <v>0</v>
      </c>
      <c r="R163" s="29">
        <v>0.78690000000000004</v>
      </c>
      <c r="S163" s="29">
        <v>0</v>
      </c>
      <c r="T163" s="29">
        <v>1</v>
      </c>
      <c r="U163" s="29">
        <v>0.87831999999999999</v>
      </c>
    </row>
    <row r="164" spans="1:21" x14ac:dyDescent="0.2">
      <c r="A164" s="29" t="s">
        <v>1554</v>
      </c>
      <c r="B164" s="29" t="s">
        <v>1039</v>
      </c>
      <c r="C164" s="32" t="s">
        <v>1038</v>
      </c>
      <c r="D164" s="29" t="s">
        <v>1578</v>
      </c>
      <c r="E164" s="29">
        <v>13</v>
      </c>
      <c r="F164" s="29">
        <v>3.25</v>
      </c>
      <c r="G164" s="29">
        <v>4</v>
      </c>
      <c r="H164" s="29" t="s">
        <v>332</v>
      </c>
      <c r="I164" s="29">
        <v>0.99</v>
      </c>
      <c r="J164" s="29">
        <v>1</v>
      </c>
      <c r="K164" s="29">
        <v>0.99</v>
      </c>
      <c r="L164" s="29">
        <v>1</v>
      </c>
      <c r="M164" s="29">
        <v>0.99</v>
      </c>
      <c r="N164" s="29">
        <v>2.3199999999999998</v>
      </c>
      <c r="O164" s="29">
        <v>32.5</v>
      </c>
      <c r="P164" s="29">
        <v>0</v>
      </c>
      <c r="R164" s="29">
        <v>0.91969999999999996</v>
      </c>
      <c r="S164" s="29">
        <v>1E-4</v>
      </c>
      <c r="T164" s="29">
        <v>1</v>
      </c>
      <c r="U164" s="29">
        <v>0.95415000000000005</v>
      </c>
    </row>
    <row r="165" spans="1:21" x14ac:dyDescent="0.2">
      <c r="A165" s="29" t="s">
        <v>1554</v>
      </c>
      <c r="B165" s="29" t="s">
        <v>1577</v>
      </c>
      <c r="C165" s="32" t="s">
        <v>1576</v>
      </c>
      <c r="D165" s="29" t="s">
        <v>827</v>
      </c>
      <c r="E165" s="29">
        <v>7</v>
      </c>
      <c r="F165" s="29">
        <v>1.75</v>
      </c>
      <c r="G165" s="29">
        <v>4</v>
      </c>
      <c r="H165" s="29" t="s">
        <v>332</v>
      </c>
      <c r="I165" s="29">
        <v>0.95</v>
      </c>
      <c r="J165" s="29">
        <v>0.98</v>
      </c>
      <c r="K165" s="29">
        <v>0.95</v>
      </c>
      <c r="L165" s="29">
        <v>0.98</v>
      </c>
      <c r="M165" s="29">
        <v>0.95</v>
      </c>
      <c r="N165" s="29">
        <v>-2.2200000000000002</v>
      </c>
      <c r="O165" s="29">
        <v>17.5</v>
      </c>
      <c r="P165" s="29">
        <v>0.01</v>
      </c>
      <c r="R165" s="29">
        <v>0.77669999999999995</v>
      </c>
      <c r="S165" s="29">
        <v>1E-4</v>
      </c>
      <c r="T165" s="29">
        <v>1</v>
      </c>
      <c r="U165" s="29">
        <v>0.87244999999999995</v>
      </c>
    </row>
    <row r="166" spans="1:21" x14ac:dyDescent="0.2">
      <c r="A166" s="29" t="s">
        <v>1554</v>
      </c>
      <c r="B166" s="29" t="s">
        <v>1575</v>
      </c>
      <c r="C166" s="32" t="s">
        <v>1574</v>
      </c>
      <c r="D166" s="29" t="s">
        <v>1104</v>
      </c>
      <c r="E166" s="29">
        <v>10</v>
      </c>
      <c r="F166" s="29">
        <v>2.5</v>
      </c>
      <c r="G166" s="29">
        <v>4</v>
      </c>
      <c r="H166" s="29" t="s">
        <v>332</v>
      </c>
      <c r="I166" s="29">
        <v>0.98</v>
      </c>
      <c r="J166" s="29">
        <v>0.98</v>
      </c>
      <c r="K166" s="29">
        <v>0.98</v>
      </c>
      <c r="L166" s="29">
        <v>0.98</v>
      </c>
      <c r="M166" s="29">
        <v>0.98</v>
      </c>
      <c r="N166" s="29">
        <v>2.3199999999999998</v>
      </c>
      <c r="O166" s="29">
        <v>25</v>
      </c>
      <c r="P166" s="29">
        <v>0</v>
      </c>
      <c r="Q166" s="29" t="s">
        <v>1573</v>
      </c>
      <c r="R166" s="29">
        <v>0.9829</v>
      </c>
      <c r="S166" s="29">
        <v>2.0000000000000001E-4</v>
      </c>
      <c r="T166" s="29">
        <v>1</v>
      </c>
      <c r="U166" s="29">
        <v>0.99027999999999905</v>
      </c>
    </row>
    <row r="167" spans="1:21" x14ac:dyDescent="0.2">
      <c r="A167" s="29" t="s">
        <v>1554</v>
      </c>
      <c r="B167" s="29" t="s">
        <v>1572</v>
      </c>
      <c r="C167" s="32" t="s">
        <v>482</v>
      </c>
      <c r="D167" s="29" t="s">
        <v>466</v>
      </c>
      <c r="E167" s="29">
        <v>6</v>
      </c>
      <c r="F167" s="29">
        <v>1.5</v>
      </c>
      <c r="G167" s="29">
        <v>4</v>
      </c>
      <c r="H167" s="29" t="s">
        <v>332</v>
      </c>
      <c r="I167" s="29">
        <v>0.91</v>
      </c>
      <c r="J167" s="29">
        <v>0.91</v>
      </c>
      <c r="K167" s="29">
        <v>0.91</v>
      </c>
      <c r="L167" s="29">
        <v>0.91</v>
      </c>
      <c r="M167" s="29">
        <v>0.91</v>
      </c>
      <c r="N167" s="29">
        <v>-2.2200000000000002</v>
      </c>
      <c r="O167" s="29">
        <v>15</v>
      </c>
      <c r="P167" s="29">
        <v>0.01</v>
      </c>
      <c r="R167" s="29">
        <v>0.79220000000000002</v>
      </c>
      <c r="S167" s="29">
        <v>0</v>
      </c>
      <c r="T167" s="29">
        <v>1</v>
      </c>
      <c r="U167" s="29">
        <v>0.88129999999999997</v>
      </c>
    </row>
    <row r="168" spans="1:21" x14ac:dyDescent="0.2">
      <c r="A168" s="29" t="s">
        <v>1554</v>
      </c>
      <c r="B168" s="29" t="s">
        <v>373</v>
      </c>
      <c r="C168" s="32" t="s">
        <v>372</v>
      </c>
      <c r="D168" s="29" t="s">
        <v>1571</v>
      </c>
      <c r="E168" s="29">
        <v>20</v>
      </c>
      <c r="F168" s="29">
        <v>5</v>
      </c>
      <c r="G168" s="29">
        <v>4</v>
      </c>
      <c r="H168" s="29" t="s">
        <v>332</v>
      </c>
      <c r="I168" s="29">
        <v>1</v>
      </c>
      <c r="J168" s="29">
        <v>1</v>
      </c>
      <c r="K168" s="29">
        <v>1</v>
      </c>
      <c r="L168" s="29">
        <v>1</v>
      </c>
      <c r="M168" s="29">
        <v>1</v>
      </c>
      <c r="N168" s="29">
        <v>5.91</v>
      </c>
      <c r="O168" s="29">
        <v>50</v>
      </c>
      <c r="P168" s="29">
        <v>0</v>
      </c>
      <c r="R168" s="29">
        <v>0.97489999999999999</v>
      </c>
      <c r="S168" s="29">
        <v>1E-4</v>
      </c>
      <c r="T168" s="29">
        <v>1</v>
      </c>
      <c r="U168" s="29">
        <v>0.98565000000000003</v>
      </c>
    </row>
    <row r="169" spans="1:21" x14ac:dyDescent="0.2">
      <c r="A169" s="29" t="s">
        <v>1554</v>
      </c>
      <c r="B169" s="29" t="s">
        <v>395</v>
      </c>
      <c r="C169" s="32" t="s">
        <v>394</v>
      </c>
      <c r="D169" s="29" t="s">
        <v>1570</v>
      </c>
      <c r="E169" s="29">
        <v>23</v>
      </c>
      <c r="F169" s="29">
        <v>5.75</v>
      </c>
      <c r="G169" s="29">
        <v>4</v>
      </c>
      <c r="H169" s="29" t="s">
        <v>332</v>
      </c>
      <c r="I169" s="29">
        <v>1</v>
      </c>
      <c r="J169" s="29">
        <v>1</v>
      </c>
      <c r="K169" s="29">
        <v>1</v>
      </c>
      <c r="L169" s="29">
        <v>1</v>
      </c>
      <c r="M169" s="29">
        <v>1</v>
      </c>
      <c r="N169" s="29">
        <v>5.91</v>
      </c>
      <c r="O169" s="29">
        <v>57.5</v>
      </c>
      <c r="P169" s="29">
        <v>0</v>
      </c>
      <c r="Q169" s="29" t="s">
        <v>1569</v>
      </c>
      <c r="R169" s="29">
        <v>0.97699999999999998</v>
      </c>
      <c r="S169" s="29">
        <v>2.0000000000000001E-4</v>
      </c>
      <c r="T169" s="29">
        <v>1</v>
      </c>
      <c r="U169" s="29">
        <v>0.98688999999999905</v>
      </c>
    </row>
    <row r="170" spans="1:21" x14ac:dyDescent="0.2">
      <c r="A170" s="29" t="s">
        <v>1554</v>
      </c>
      <c r="B170" s="29" t="s">
        <v>1366</v>
      </c>
      <c r="C170" s="32" t="s">
        <v>1365</v>
      </c>
      <c r="D170" s="29" t="s">
        <v>1568</v>
      </c>
      <c r="E170" s="29">
        <v>9</v>
      </c>
      <c r="F170" s="29">
        <v>2.25</v>
      </c>
      <c r="G170" s="29">
        <v>4</v>
      </c>
      <c r="H170" s="29" t="s">
        <v>332</v>
      </c>
      <c r="I170" s="29">
        <v>0.95</v>
      </c>
      <c r="J170" s="29">
        <v>0.98</v>
      </c>
      <c r="K170" s="29">
        <v>0.95</v>
      </c>
      <c r="L170" s="29">
        <v>0.98</v>
      </c>
      <c r="M170" s="29">
        <v>0.95</v>
      </c>
      <c r="N170" s="29">
        <v>2.3199999999999998</v>
      </c>
      <c r="O170" s="29">
        <v>22.5</v>
      </c>
      <c r="P170" s="29">
        <v>0.01</v>
      </c>
      <c r="Q170" s="29" t="s">
        <v>1567</v>
      </c>
      <c r="R170" s="29">
        <v>0.98370000000000002</v>
      </c>
      <c r="S170" s="29">
        <v>0</v>
      </c>
      <c r="T170" s="29">
        <v>1</v>
      </c>
      <c r="U170" s="29">
        <v>0.990729999999999</v>
      </c>
    </row>
    <row r="171" spans="1:21" x14ac:dyDescent="0.2">
      <c r="A171" s="29" t="s">
        <v>1554</v>
      </c>
      <c r="B171" s="29" t="s">
        <v>1566</v>
      </c>
      <c r="C171" s="32" t="s">
        <v>1565</v>
      </c>
      <c r="D171" s="29" t="s">
        <v>1564</v>
      </c>
      <c r="E171" s="29">
        <v>30</v>
      </c>
      <c r="F171" s="29">
        <v>7.5</v>
      </c>
      <c r="G171" s="29">
        <v>4</v>
      </c>
      <c r="H171" s="29" t="s">
        <v>332</v>
      </c>
      <c r="I171" s="29">
        <v>1</v>
      </c>
      <c r="J171" s="29">
        <v>1</v>
      </c>
      <c r="K171" s="29">
        <v>1</v>
      </c>
      <c r="L171" s="29">
        <v>1</v>
      </c>
      <c r="M171" s="29">
        <v>1</v>
      </c>
      <c r="N171" s="29">
        <v>-2.2200000000000002</v>
      </c>
      <c r="O171" s="29">
        <v>75</v>
      </c>
      <c r="P171" s="29">
        <v>0</v>
      </c>
      <c r="R171" s="29">
        <v>0.78100000000000003</v>
      </c>
      <c r="S171" s="29">
        <v>2.9999999999999997E-4</v>
      </c>
      <c r="T171" s="29">
        <v>1</v>
      </c>
      <c r="U171" s="29">
        <v>0.87495999999999996</v>
      </c>
    </row>
    <row r="172" spans="1:21" x14ac:dyDescent="0.2">
      <c r="A172" s="29" t="s">
        <v>1554</v>
      </c>
      <c r="B172" s="29" t="s">
        <v>926</v>
      </c>
      <c r="C172" s="32" t="s">
        <v>925</v>
      </c>
      <c r="D172" s="29" t="s">
        <v>1563</v>
      </c>
      <c r="E172" s="29">
        <v>13</v>
      </c>
      <c r="F172" s="29">
        <v>3.25</v>
      </c>
      <c r="G172" s="29">
        <v>4</v>
      </c>
      <c r="H172" s="29" t="s">
        <v>332</v>
      </c>
      <c r="I172" s="29">
        <v>0.99</v>
      </c>
      <c r="J172" s="29">
        <v>1</v>
      </c>
      <c r="K172" s="29">
        <v>0.99</v>
      </c>
      <c r="L172" s="29">
        <v>1</v>
      </c>
      <c r="M172" s="29">
        <v>0.99</v>
      </c>
      <c r="N172" s="29">
        <v>2.3199999999999998</v>
      </c>
      <c r="O172" s="29">
        <v>32.5</v>
      </c>
      <c r="P172" s="29">
        <v>0</v>
      </c>
      <c r="Q172" s="29" t="s">
        <v>1562</v>
      </c>
      <c r="R172" s="29">
        <v>0.92459999999999998</v>
      </c>
      <c r="S172" s="29">
        <v>1E-4</v>
      </c>
      <c r="T172" s="29">
        <v>1</v>
      </c>
      <c r="U172" s="29">
        <v>0.95694999999999997</v>
      </c>
    </row>
    <row r="173" spans="1:21" x14ac:dyDescent="0.2">
      <c r="A173" s="29" t="s">
        <v>1554</v>
      </c>
      <c r="B173" s="29" t="s">
        <v>799</v>
      </c>
      <c r="C173" s="32" t="s">
        <v>798</v>
      </c>
      <c r="D173" s="29" t="s">
        <v>750</v>
      </c>
      <c r="E173" s="29">
        <v>16</v>
      </c>
      <c r="F173" s="29">
        <v>4</v>
      </c>
      <c r="G173" s="29">
        <v>4</v>
      </c>
      <c r="H173" s="29" t="s">
        <v>332</v>
      </c>
      <c r="I173" s="29">
        <v>1</v>
      </c>
      <c r="J173" s="29">
        <v>1</v>
      </c>
      <c r="K173" s="29">
        <v>1</v>
      </c>
      <c r="L173" s="29">
        <v>1</v>
      </c>
      <c r="M173" s="29">
        <v>1</v>
      </c>
      <c r="N173" s="29">
        <v>4.16</v>
      </c>
      <c r="O173" s="29">
        <v>40</v>
      </c>
      <c r="P173" s="29">
        <v>0</v>
      </c>
      <c r="R173" s="29">
        <v>0.98640000000000005</v>
      </c>
      <c r="S173" s="29">
        <v>0</v>
      </c>
      <c r="T173" s="29">
        <v>1</v>
      </c>
      <c r="U173" s="29">
        <v>0.99224000000000001</v>
      </c>
    </row>
    <row r="174" spans="1:21" x14ac:dyDescent="0.2">
      <c r="A174" s="29" t="s">
        <v>1554</v>
      </c>
      <c r="B174" s="29" t="s">
        <v>419</v>
      </c>
      <c r="C174" s="32" t="s">
        <v>418</v>
      </c>
      <c r="D174" s="29" t="s">
        <v>1561</v>
      </c>
      <c r="E174" s="29">
        <v>10</v>
      </c>
      <c r="F174" s="29">
        <v>2.5</v>
      </c>
      <c r="G174" s="29">
        <v>4</v>
      </c>
      <c r="H174" s="29" t="s">
        <v>332</v>
      </c>
      <c r="I174" s="29">
        <v>0.99</v>
      </c>
      <c r="J174" s="29">
        <v>1</v>
      </c>
      <c r="K174" s="29">
        <v>0.99</v>
      </c>
      <c r="L174" s="29">
        <v>1</v>
      </c>
      <c r="M174" s="29">
        <v>0.99</v>
      </c>
      <c r="N174" s="29">
        <v>-2.2200000000000002</v>
      </c>
      <c r="O174" s="29">
        <v>25</v>
      </c>
      <c r="P174" s="29">
        <v>0</v>
      </c>
      <c r="R174" s="29">
        <v>0.78690000000000004</v>
      </c>
      <c r="S174" s="29">
        <v>2.9999999999999997E-4</v>
      </c>
      <c r="T174" s="29">
        <v>1</v>
      </c>
      <c r="U174" s="29">
        <v>0.87831999999999999</v>
      </c>
    </row>
    <row r="175" spans="1:21" x14ac:dyDescent="0.2">
      <c r="A175" s="29" t="s">
        <v>1554</v>
      </c>
      <c r="B175" s="29" t="s">
        <v>1098</v>
      </c>
      <c r="C175" s="32" t="s">
        <v>1097</v>
      </c>
      <c r="D175" s="29" t="s">
        <v>1560</v>
      </c>
      <c r="E175" s="29">
        <v>14</v>
      </c>
      <c r="F175" s="29">
        <v>3.5</v>
      </c>
      <c r="G175" s="29">
        <v>4</v>
      </c>
      <c r="H175" s="29" t="s">
        <v>332</v>
      </c>
      <c r="I175" s="29">
        <v>1</v>
      </c>
      <c r="J175" s="29">
        <v>1</v>
      </c>
      <c r="K175" s="29">
        <v>1</v>
      </c>
      <c r="L175" s="29">
        <v>1</v>
      </c>
      <c r="M175" s="29">
        <v>1</v>
      </c>
      <c r="N175" s="29">
        <v>-2.2200000000000002</v>
      </c>
      <c r="O175" s="29">
        <v>35</v>
      </c>
      <c r="P175" s="29">
        <v>0</v>
      </c>
      <c r="Q175" s="29" t="s">
        <v>1559</v>
      </c>
      <c r="R175" s="29">
        <v>0.79039999999999999</v>
      </c>
      <c r="S175" s="29">
        <v>1E-4</v>
      </c>
      <c r="T175" s="29">
        <v>1</v>
      </c>
      <c r="U175" s="29">
        <v>0.88029000000000002</v>
      </c>
    </row>
    <row r="176" spans="1:21" x14ac:dyDescent="0.2">
      <c r="A176" s="29" t="s">
        <v>1554</v>
      </c>
      <c r="B176" s="29" t="s">
        <v>388</v>
      </c>
      <c r="C176" s="32" t="s">
        <v>387</v>
      </c>
      <c r="D176" s="29" t="s">
        <v>380</v>
      </c>
      <c r="E176" s="29">
        <v>6</v>
      </c>
      <c r="F176" s="29">
        <v>1.5</v>
      </c>
      <c r="G176" s="29">
        <v>4</v>
      </c>
      <c r="H176" s="29" t="s">
        <v>332</v>
      </c>
      <c r="I176" s="29">
        <v>0.91</v>
      </c>
      <c r="J176" s="29">
        <v>0.91</v>
      </c>
      <c r="K176" s="29">
        <v>0.91</v>
      </c>
      <c r="L176" s="29">
        <v>0.91</v>
      </c>
      <c r="M176" s="29">
        <v>0.91</v>
      </c>
      <c r="N176" s="29">
        <v>-2.2200000000000002</v>
      </c>
      <c r="O176" s="29">
        <v>15</v>
      </c>
      <c r="P176" s="29">
        <v>0.01</v>
      </c>
      <c r="R176" s="29">
        <v>0.79210000000000003</v>
      </c>
      <c r="S176" s="29">
        <v>1E-4</v>
      </c>
      <c r="T176" s="29">
        <v>1</v>
      </c>
      <c r="U176" s="29">
        <v>0.88129999999999997</v>
      </c>
    </row>
    <row r="177" spans="1:21" x14ac:dyDescent="0.2">
      <c r="A177" s="29" t="s">
        <v>1554</v>
      </c>
      <c r="B177" s="29" t="s">
        <v>1558</v>
      </c>
      <c r="C177" s="32" t="s">
        <v>1557</v>
      </c>
      <c r="D177" s="29" t="s">
        <v>380</v>
      </c>
      <c r="E177" s="29">
        <v>6</v>
      </c>
      <c r="F177" s="29">
        <v>1.5</v>
      </c>
      <c r="G177" s="29">
        <v>4</v>
      </c>
      <c r="H177" s="29" t="s">
        <v>332</v>
      </c>
      <c r="I177" s="29">
        <v>0.91</v>
      </c>
      <c r="J177" s="29">
        <v>0.91</v>
      </c>
      <c r="K177" s="29">
        <v>0.91</v>
      </c>
      <c r="L177" s="29">
        <v>0.91</v>
      </c>
      <c r="M177" s="29">
        <v>0.91</v>
      </c>
      <c r="N177" s="29">
        <v>-2.2200000000000002</v>
      </c>
      <c r="O177" s="29">
        <v>15</v>
      </c>
      <c r="P177" s="29">
        <v>0.01</v>
      </c>
      <c r="Q177" s="29" t="s">
        <v>1556</v>
      </c>
      <c r="R177" s="29">
        <v>0.79210000000000003</v>
      </c>
      <c r="S177" s="29">
        <v>1E-4</v>
      </c>
      <c r="T177" s="29">
        <v>1</v>
      </c>
      <c r="U177" s="29">
        <v>0.88129999999999997</v>
      </c>
    </row>
    <row r="178" spans="1:21" x14ac:dyDescent="0.2">
      <c r="A178" s="29" t="s">
        <v>1554</v>
      </c>
      <c r="B178" s="29" t="s">
        <v>359</v>
      </c>
      <c r="C178" s="32" t="s">
        <v>358</v>
      </c>
      <c r="D178" s="29" t="s">
        <v>1555</v>
      </c>
      <c r="E178" s="29">
        <v>11</v>
      </c>
      <c r="F178" s="29">
        <v>2.75</v>
      </c>
      <c r="G178" s="29">
        <v>4</v>
      </c>
      <c r="H178" s="29" t="s">
        <v>332</v>
      </c>
      <c r="I178" s="29">
        <v>0.96</v>
      </c>
      <c r="J178" s="29">
        <v>1</v>
      </c>
      <c r="K178" s="29">
        <v>0.96</v>
      </c>
      <c r="L178" s="29">
        <v>1</v>
      </c>
      <c r="M178" s="29">
        <v>0.96</v>
      </c>
      <c r="N178" s="29">
        <v>-2.2200000000000002</v>
      </c>
      <c r="O178" s="29">
        <v>27.5</v>
      </c>
      <c r="P178" s="29">
        <v>0.01</v>
      </c>
      <c r="R178" s="29">
        <v>0.66500000000000004</v>
      </c>
      <c r="S178" s="29">
        <v>1E-4</v>
      </c>
      <c r="T178" s="29">
        <v>1</v>
      </c>
      <c r="U178" s="29">
        <v>0.80866000000000005</v>
      </c>
    </row>
    <row r="179" spans="1:21" x14ac:dyDescent="0.2">
      <c r="A179" s="29" t="s">
        <v>1554</v>
      </c>
      <c r="B179" s="29" t="s">
        <v>480</v>
      </c>
      <c r="C179" s="32" t="s">
        <v>479</v>
      </c>
      <c r="D179" s="29" t="s">
        <v>1553</v>
      </c>
      <c r="E179" s="29">
        <v>13</v>
      </c>
      <c r="F179" s="29">
        <v>3.25</v>
      </c>
      <c r="G179" s="29">
        <v>4</v>
      </c>
      <c r="H179" s="29" t="s">
        <v>332</v>
      </c>
      <c r="I179" s="29">
        <v>1</v>
      </c>
      <c r="J179" s="29">
        <v>1</v>
      </c>
      <c r="K179" s="29">
        <v>1</v>
      </c>
      <c r="L179" s="29">
        <v>1</v>
      </c>
      <c r="M179" s="29">
        <v>1</v>
      </c>
      <c r="N179" s="29">
        <v>-2.2200000000000002</v>
      </c>
      <c r="O179" s="29">
        <v>32.5</v>
      </c>
      <c r="P179" s="29">
        <v>0</v>
      </c>
      <c r="R179" s="29">
        <v>0.7732</v>
      </c>
      <c r="S179" s="29">
        <v>2.9999999999999997E-4</v>
      </c>
      <c r="T179" s="29">
        <v>1</v>
      </c>
      <c r="U179" s="29">
        <v>0.87047999999999903</v>
      </c>
    </row>
    <row r="180" spans="1:21" x14ac:dyDescent="0.2">
      <c r="A180" s="29" t="s">
        <v>336</v>
      </c>
      <c r="B180" s="29" t="s">
        <v>1552</v>
      </c>
      <c r="C180" s="32" t="s">
        <v>277</v>
      </c>
      <c r="D180" s="29" t="s">
        <v>1551</v>
      </c>
      <c r="E180" s="29">
        <v>434</v>
      </c>
      <c r="F180" s="29">
        <v>108.5</v>
      </c>
      <c r="G180" s="29">
        <v>4</v>
      </c>
      <c r="H180" s="29" t="s">
        <v>332</v>
      </c>
      <c r="I180" s="29">
        <v>1</v>
      </c>
      <c r="J180" s="29">
        <v>1</v>
      </c>
      <c r="K180" s="29">
        <v>1</v>
      </c>
      <c r="L180" s="29">
        <v>1</v>
      </c>
      <c r="M180" s="29">
        <v>1</v>
      </c>
      <c r="N180" s="29">
        <v>152.63</v>
      </c>
      <c r="O180" s="29">
        <v>1085</v>
      </c>
      <c r="P180" s="29">
        <v>0</v>
      </c>
      <c r="Q180" s="29" t="s">
        <v>1550</v>
      </c>
      <c r="R180" s="29">
        <v>0.99970000000000003</v>
      </c>
      <c r="S180" s="29">
        <v>5.9999999999999995E-4</v>
      </c>
      <c r="T180" s="29">
        <v>1</v>
      </c>
      <c r="U180" s="29">
        <v>0.99982000000000004</v>
      </c>
    </row>
    <row r="181" spans="1:21" x14ac:dyDescent="0.2">
      <c r="A181" s="29" t="s">
        <v>336</v>
      </c>
      <c r="B181" s="29" t="s">
        <v>1549</v>
      </c>
      <c r="C181" s="32" t="s">
        <v>1548</v>
      </c>
      <c r="D181" s="29" t="s">
        <v>1547</v>
      </c>
      <c r="E181" s="29">
        <v>28</v>
      </c>
      <c r="F181" s="29">
        <v>7</v>
      </c>
      <c r="G181" s="29">
        <v>4</v>
      </c>
      <c r="H181" s="29" t="s">
        <v>1395</v>
      </c>
      <c r="I181" s="29">
        <v>0.94</v>
      </c>
      <c r="J181" s="29">
        <v>0.96</v>
      </c>
      <c r="K181" s="29">
        <v>0.94</v>
      </c>
      <c r="L181" s="29">
        <v>0.96</v>
      </c>
      <c r="M181" s="29">
        <v>0.94</v>
      </c>
      <c r="N181" s="29">
        <v>1.4</v>
      </c>
      <c r="O181" s="29">
        <v>9.33</v>
      </c>
      <c r="P181" s="29">
        <v>0.01</v>
      </c>
      <c r="Q181" s="29" t="s">
        <v>1546</v>
      </c>
      <c r="R181" s="29">
        <v>0.98170000000000002</v>
      </c>
      <c r="S181" s="29">
        <v>0</v>
      </c>
      <c r="T181" s="29">
        <v>1</v>
      </c>
      <c r="U181" s="29">
        <v>0.98956999999999995</v>
      </c>
    </row>
    <row r="182" spans="1:21" x14ac:dyDescent="0.2">
      <c r="A182" s="29" t="s">
        <v>336</v>
      </c>
      <c r="B182" s="29" t="s">
        <v>1545</v>
      </c>
      <c r="C182" s="32" t="s">
        <v>1544</v>
      </c>
      <c r="D182" s="29" t="s">
        <v>1543</v>
      </c>
      <c r="E182" s="29">
        <v>72</v>
      </c>
      <c r="F182" s="29">
        <v>18</v>
      </c>
      <c r="G182" s="29">
        <v>4</v>
      </c>
      <c r="H182" s="29" t="s">
        <v>1542</v>
      </c>
      <c r="I182" s="29">
        <v>0.98</v>
      </c>
      <c r="J182" s="29">
        <v>1</v>
      </c>
      <c r="K182" s="29">
        <v>0.98</v>
      </c>
      <c r="L182" s="29">
        <v>1</v>
      </c>
      <c r="M182" s="29">
        <v>0.98</v>
      </c>
      <c r="N182" s="29">
        <v>-5.45</v>
      </c>
      <c r="O182" s="29">
        <v>3</v>
      </c>
      <c r="P182" s="29">
        <v>0</v>
      </c>
      <c r="Q182" s="29" t="s">
        <v>1541</v>
      </c>
      <c r="R182" s="29">
        <v>0.97050000000000003</v>
      </c>
      <c r="S182" s="29">
        <v>2.0000000000000001E-4</v>
      </c>
      <c r="T182" s="29">
        <v>1</v>
      </c>
      <c r="U182" s="29">
        <v>0.98319000000000001</v>
      </c>
    </row>
    <row r="183" spans="1:21" x14ac:dyDescent="0.2">
      <c r="A183" s="29" t="s">
        <v>336</v>
      </c>
      <c r="B183" s="29" t="s">
        <v>1540</v>
      </c>
      <c r="C183" s="32" t="s">
        <v>1539</v>
      </c>
      <c r="D183" s="29" t="s">
        <v>1538</v>
      </c>
      <c r="E183" s="29">
        <v>10</v>
      </c>
      <c r="F183" s="29">
        <v>2.5</v>
      </c>
      <c r="G183" s="29">
        <v>4</v>
      </c>
      <c r="H183" s="29" t="s">
        <v>332</v>
      </c>
      <c r="I183" s="29">
        <v>0.99</v>
      </c>
      <c r="J183" s="29">
        <v>1</v>
      </c>
      <c r="K183" s="29">
        <v>0.99</v>
      </c>
      <c r="L183" s="29">
        <v>1</v>
      </c>
      <c r="M183" s="29">
        <v>0.99</v>
      </c>
      <c r="N183" s="29">
        <v>-1.79</v>
      </c>
      <c r="O183" s="29">
        <v>25</v>
      </c>
      <c r="P183" s="29">
        <v>0</v>
      </c>
      <c r="Q183" s="29" t="s">
        <v>1537</v>
      </c>
      <c r="R183" s="29">
        <v>0.73660000000000003</v>
      </c>
      <c r="S183" s="29">
        <v>1E-4</v>
      </c>
      <c r="T183" s="29">
        <v>1</v>
      </c>
      <c r="U183" s="29">
        <v>0.84957000000000005</v>
      </c>
    </row>
    <row r="184" spans="1:21" x14ac:dyDescent="0.2">
      <c r="A184" s="29" t="s">
        <v>336</v>
      </c>
      <c r="B184" s="29" t="s">
        <v>1536</v>
      </c>
      <c r="C184" s="32" t="s">
        <v>1535</v>
      </c>
      <c r="D184" s="29" t="s">
        <v>1534</v>
      </c>
      <c r="E184" s="29">
        <v>83</v>
      </c>
      <c r="F184" s="29">
        <v>20.75</v>
      </c>
      <c r="G184" s="29">
        <v>4</v>
      </c>
      <c r="H184" s="29" t="s">
        <v>392</v>
      </c>
      <c r="I184" s="29">
        <v>1</v>
      </c>
      <c r="J184" s="29">
        <v>1</v>
      </c>
      <c r="K184" s="29">
        <v>1</v>
      </c>
      <c r="L184" s="29">
        <v>1</v>
      </c>
      <c r="M184" s="29">
        <v>1</v>
      </c>
      <c r="N184" s="29">
        <v>5.99</v>
      </c>
      <c r="O184" s="29">
        <v>27.67</v>
      </c>
      <c r="P184" s="29">
        <v>0</v>
      </c>
      <c r="Q184" s="29" t="s">
        <v>1533</v>
      </c>
      <c r="R184" s="29">
        <v>0.98509999999999998</v>
      </c>
      <c r="S184" s="29">
        <v>1E-4</v>
      </c>
      <c r="T184" s="29">
        <v>1</v>
      </c>
      <c r="U184" s="29">
        <v>0.99152999999999902</v>
      </c>
    </row>
    <row r="185" spans="1:21" x14ac:dyDescent="0.2">
      <c r="A185" s="29" t="s">
        <v>336</v>
      </c>
      <c r="B185" s="29" t="s">
        <v>1532</v>
      </c>
      <c r="C185" s="32" t="s">
        <v>1531</v>
      </c>
      <c r="D185" s="29" t="s">
        <v>1530</v>
      </c>
      <c r="E185" s="29">
        <v>15</v>
      </c>
      <c r="F185" s="29">
        <v>3.75</v>
      </c>
      <c r="G185" s="29">
        <v>4</v>
      </c>
      <c r="H185" s="29" t="s">
        <v>332</v>
      </c>
      <c r="I185" s="29">
        <v>1</v>
      </c>
      <c r="J185" s="29">
        <v>1</v>
      </c>
      <c r="K185" s="29">
        <v>1</v>
      </c>
      <c r="L185" s="29">
        <v>1</v>
      </c>
      <c r="M185" s="29">
        <v>1</v>
      </c>
      <c r="N185" s="29">
        <v>-1.83</v>
      </c>
      <c r="O185" s="29">
        <v>37.5</v>
      </c>
      <c r="P185" s="29">
        <v>0</v>
      </c>
      <c r="R185" s="29">
        <v>0.78410000000000002</v>
      </c>
      <c r="S185" s="29">
        <v>0</v>
      </c>
      <c r="T185" s="29">
        <v>1</v>
      </c>
      <c r="U185" s="29">
        <v>0.87667999999999902</v>
      </c>
    </row>
    <row r="186" spans="1:21" x14ac:dyDescent="0.2">
      <c r="A186" s="29" t="s">
        <v>336</v>
      </c>
      <c r="B186" s="29" t="s">
        <v>1529</v>
      </c>
      <c r="C186" s="32" t="s">
        <v>1528</v>
      </c>
      <c r="D186" s="29" t="s">
        <v>1527</v>
      </c>
      <c r="E186" s="29">
        <v>13</v>
      </c>
      <c r="F186" s="29">
        <v>3.25</v>
      </c>
      <c r="G186" s="29">
        <v>4</v>
      </c>
      <c r="H186" s="29" t="s">
        <v>332</v>
      </c>
      <c r="I186" s="29">
        <v>1</v>
      </c>
      <c r="J186" s="29">
        <v>1</v>
      </c>
      <c r="K186" s="29">
        <v>1</v>
      </c>
      <c r="L186" s="29">
        <v>1</v>
      </c>
      <c r="M186" s="29">
        <v>1</v>
      </c>
      <c r="N186" s="29">
        <v>2.79</v>
      </c>
      <c r="O186" s="29">
        <v>32.5</v>
      </c>
      <c r="P186" s="29">
        <v>0</v>
      </c>
      <c r="Q186" s="29" t="s">
        <v>1526</v>
      </c>
      <c r="R186" s="29">
        <v>0.94610000000000005</v>
      </c>
      <c r="S186" s="29">
        <v>1E-4</v>
      </c>
      <c r="T186" s="29">
        <v>1</v>
      </c>
      <c r="U186" s="29">
        <v>0.96926000000000001</v>
      </c>
    </row>
    <row r="187" spans="1:21" x14ac:dyDescent="0.2">
      <c r="A187" s="29" t="s">
        <v>336</v>
      </c>
      <c r="B187" s="29" t="s">
        <v>1525</v>
      </c>
      <c r="C187" s="32" t="s">
        <v>1524</v>
      </c>
      <c r="D187" s="29" t="s">
        <v>1523</v>
      </c>
      <c r="E187" s="29">
        <v>31</v>
      </c>
      <c r="F187" s="29">
        <v>7.75</v>
      </c>
      <c r="G187" s="29">
        <v>4</v>
      </c>
      <c r="H187" s="29" t="s">
        <v>332</v>
      </c>
      <c r="I187" s="29">
        <v>1</v>
      </c>
      <c r="J187" s="29">
        <v>1</v>
      </c>
      <c r="K187" s="29">
        <v>1</v>
      </c>
      <c r="L187" s="29">
        <v>1</v>
      </c>
      <c r="M187" s="29">
        <v>1</v>
      </c>
      <c r="N187" s="29">
        <v>6.29</v>
      </c>
      <c r="O187" s="29">
        <v>77.5</v>
      </c>
      <c r="P187" s="29">
        <v>0</v>
      </c>
      <c r="R187" s="29">
        <v>0.95620000000000005</v>
      </c>
      <c r="S187" s="29">
        <v>1E-4</v>
      </c>
      <c r="T187" s="29">
        <v>1</v>
      </c>
      <c r="U187" s="29">
        <v>0.97502</v>
      </c>
    </row>
    <row r="188" spans="1:21" x14ac:dyDescent="0.2">
      <c r="A188" s="29" t="s">
        <v>336</v>
      </c>
      <c r="B188" s="29" t="s">
        <v>1522</v>
      </c>
      <c r="C188" s="32" t="s">
        <v>1521</v>
      </c>
      <c r="D188" s="29" t="s">
        <v>1520</v>
      </c>
      <c r="E188" s="29">
        <v>22</v>
      </c>
      <c r="F188" s="29">
        <v>5.5</v>
      </c>
      <c r="G188" s="29">
        <v>4</v>
      </c>
      <c r="H188" s="29" t="s">
        <v>470</v>
      </c>
      <c r="I188" s="29">
        <v>0.97</v>
      </c>
      <c r="J188" s="29">
        <v>0.98</v>
      </c>
      <c r="K188" s="29">
        <v>0.97</v>
      </c>
      <c r="L188" s="29">
        <v>0.98</v>
      </c>
      <c r="M188" s="29">
        <v>0.97</v>
      </c>
      <c r="N188" s="29">
        <v>1.57</v>
      </c>
      <c r="O188" s="29">
        <v>11</v>
      </c>
      <c r="P188" s="29">
        <v>0</v>
      </c>
      <c r="R188" s="29">
        <v>0.9869</v>
      </c>
      <c r="S188" s="29">
        <v>1E-4</v>
      </c>
      <c r="T188" s="29">
        <v>1</v>
      </c>
      <c r="U188" s="29">
        <v>0.99255000000000004</v>
      </c>
    </row>
    <row r="189" spans="1:21" x14ac:dyDescent="0.2">
      <c r="A189" s="29" t="s">
        <v>336</v>
      </c>
      <c r="B189" s="29" t="s">
        <v>1519</v>
      </c>
      <c r="C189" s="32" t="s">
        <v>1518</v>
      </c>
      <c r="D189" s="29" t="s">
        <v>1517</v>
      </c>
      <c r="E189" s="29">
        <v>42</v>
      </c>
      <c r="F189" s="29">
        <v>10.5</v>
      </c>
      <c r="G189" s="29">
        <v>4</v>
      </c>
      <c r="H189" s="29" t="s">
        <v>392</v>
      </c>
      <c r="I189" s="29">
        <v>0.99</v>
      </c>
      <c r="J189" s="29">
        <v>0.99</v>
      </c>
      <c r="K189" s="29">
        <v>0.99</v>
      </c>
      <c r="L189" s="29">
        <v>0.99</v>
      </c>
      <c r="M189" s="29">
        <v>0.99</v>
      </c>
      <c r="N189" s="29">
        <v>2.33</v>
      </c>
      <c r="O189" s="29">
        <v>14</v>
      </c>
      <c r="P189" s="29">
        <v>0</v>
      </c>
      <c r="Q189" s="29" t="s">
        <v>1516</v>
      </c>
      <c r="R189" s="29">
        <v>0.98199999999999998</v>
      </c>
      <c r="S189" s="29">
        <v>1E-4</v>
      </c>
      <c r="T189" s="29">
        <v>1</v>
      </c>
      <c r="U189" s="29">
        <v>0.98973999999999995</v>
      </c>
    </row>
    <row r="190" spans="1:21" x14ac:dyDescent="0.2">
      <c r="A190" s="29" t="s">
        <v>336</v>
      </c>
      <c r="B190" s="29" t="s">
        <v>1515</v>
      </c>
      <c r="C190" s="32" t="s">
        <v>1514</v>
      </c>
      <c r="D190" s="29" t="s">
        <v>1513</v>
      </c>
      <c r="E190" s="29">
        <v>11</v>
      </c>
      <c r="F190" s="29">
        <v>2.75</v>
      </c>
      <c r="G190" s="29">
        <v>4</v>
      </c>
      <c r="H190" s="29" t="s">
        <v>332</v>
      </c>
      <c r="I190" s="29">
        <v>0.99</v>
      </c>
      <c r="J190" s="29">
        <v>1</v>
      </c>
      <c r="K190" s="29">
        <v>0.99</v>
      </c>
      <c r="L190" s="29">
        <v>1</v>
      </c>
      <c r="M190" s="29">
        <v>0.99</v>
      </c>
      <c r="N190" s="29">
        <v>2.71</v>
      </c>
      <c r="O190" s="29">
        <v>27.5</v>
      </c>
      <c r="P190" s="29">
        <v>0</v>
      </c>
      <c r="R190" s="29">
        <v>0.9718</v>
      </c>
      <c r="S190" s="29">
        <v>1E-4</v>
      </c>
      <c r="T190" s="29">
        <v>1</v>
      </c>
      <c r="U190" s="29">
        <v>0.98392999999999997</v>
      </c>
    </row>
    <row r="191" spans="1:21" x14ac:dyDescent="0.2">
      <c r="A191" s="29" t="s">
        <v>336</v>
      </c>
      <c r="B191" s="29" t="s">
        <v>1512</v>
      </c>
      <c r="C191" s="32" t="s">
        <v>1511</v>
      </c>
      <c r="D191" s="29" t="s">
        <v>1510</v>
      </c>
      <c r="E191" s="29">
        <v>38</v>
      </c>
      <c r="F191" s="29">
        <v>9.5</v>
      </c>
      <c r="G191" s="29">
        <v>4</v>
      </c>
      <c r="H191" s="29" t="s">
        <v>1509</v>
      </c>
      <c r="I191" s="29">
        <v>0.99</v>
      </c>
      <c r="J191" s="29">
        <v>1</v>
      </c>
      <c r="K191" s="29">
        <v>0.99</v>
      </c>
      <c r="L191" s="29">
        <v>1</v>
      </c>
      <c r="M191" s="29">
        <v>0.99</v>
      </c>
      <c r="N191" s="29">
        <v>1.2</v>
      </c>
      <c r="O191" s="29">
        <v>7.6</v>
      </c>
      <c r="P191" s="29">
        <v>0</v>
      </c>
      <c r="R191" s="29">
        <v>0.96050000000000002</v>
      </c>
      <c r="S191" s="29">
        <v>1E-4</v>
      </c>
      <c r="T191" s="29">
        <v>1</v>
      </c>
      <c r="U191" s="29">
        <v>0.97745000000000004</v>
      </c>
    </row>
    <row r="192" spans="1:21" x14ac:dyDescent="0.2">
      <c r="A192" s="29" t="s">
        <v>336</v>
      </c>
      <c r="B192" s="29" t="s">
        <v>1508</v>
      </c>
      <c r="C192" s="32" t="s">
        <v>1507</v>
      </c>
      <c r="D192" s="29" t="s">
        <v>1506</v>
      </c>
      <c r="E192" s="29">
        <v>28</v>
      </c>
      <c r="F192" s="29">
        <v>7</v>
      </c>
      <c r="G192" s="29">
        <v>4</v>
      </c>
      <c r="H192" s="29" t="s">
        <v>332</v>
      </c>
      <c r="I192" s="29">
        <v>1</v>
      </c>
      <c r="J192" s="29">
        <v>1</v>
      </c>
      <c r="K192" s="29">
        <v>1</v>
      </c>
      <c r="L192" s="29">
        <v>1</v>
      </c>
      <c r="M192" s="29">
        <v>1</v>
      </c>
      <c r="N192" s="29">
        <v>6.3</v>
      </c>
      <c r="O192" s="29">
        <v>70</v>
      </c>
      <c r="P192" s="29">
        <v>0</v>
      </c>
      <c r="Q192" s="29" t="s">
        <v>1505</v>
      </c>
      <c r="R192" s="29">
        <v>0.9486</v>
      </c>
      <c r="S192" s="29">
        <v>0</v>
      </c>
      <c r="T192" s="29">
        <v>1</v>
      </c>
      <c r="U192" s="29">
        <v>0.97063999999999995</v>
      </c>
    </row>
    <row r="193" spans="1:21" x14ac:dyDescent="0.2">
      <c r="A193" s="29" t="s">
        <v>336</v>
      </c>
      <c r="B193" s="29" t="s">
        <v>1504</v>
      </c>
      <c r="C193" s="32" t="s">
        <v>272</v>
      </c>
      <c r="D193" s="29" t="s">
        <v>1503</v>
      </c>
      <c r="E193" s="29">
        <v>15</v>
      </c>
      <c r="F193" s="29">
        <v>3.75</v>
      </c>
      <c r="G193" s="29">
        <v>4</v>
      </c>
      <c r="H193" s="29" t="s">
        <v>332</v>
      </c>
      <c r="I193" s="29">
        <v>1</v>
      </c>
      <c r="J193" s="29">
        <v>1</v>
      </c>
      <c r="K193" s="29">
        <v>1</v>
      </c>
      <c r="L193" s="29">
        <v>1</v>
      </c>
      <c r="M193" s="29">
        <v>1</v>
      </c>
      <c r="N193" s="29">
        <v>-1.83</v>
      </c>
      <c r="O193" s="29">
        <v>37.5</v>
      </c>
      <c r="P193" s="29">
        <v>0</v>
      </c>
      <c r="R193" s="29">
        <v>0.68020000000000003</v>
      </c>
      <c r="S193" s="29">
        <v>1E-4</v>
      </c>
      <c r="T193" s="29">
        <v>1</v>
      </c>
      <c r="U193" s="29">
        <v>0.81735000000000002</v>
      </c>
    </row>
    <row r="194" spans="1:21" x14ac:dyDescent="0.2">
      <c r="A194" s="29" t="s">
        <v>336</v>
      </c>
      <c r="B194" s="29" t="s">
        <v>1502</v>
      </c>
      <c r="C194" s="32" t="s">
        <v>1501</v>
      </c>
      <c r="D194" s="29" t="s">
        <v>1441</v>
      </c>
      <c r="E194" s="29">
        <v>11</v>
      </c>
      <c r="F194" s="29">
        <v>2.75</v>
      </c>
      <c r="G194" s="29">
        <v>4</v>
      </c>
      <c r="H194" s="29" t="s">
        <v>332</v>
      </c>
      <c r="I194" s="29">
        <v>1</v>
      </c>
      <c r="J194" s="29">
        <v>1</v>
      </c>
      <c r="K194" s="29">
        <v>1</v>
      </c>
      <c r="L194" s="29">
        <v>1</v>
      </c>
      <c r="M194" s="29">
        <v>1</v>
      </c>
      <c r="N194" s="29">
        <v>-1.82</v>
      </c>
      <c r="O194" s="29">
        <v>27.5</v>
      </c>
      <c r="P194" s="29">
        <v>0</v>
      </c>
      <c r="Q194" s="29" t="s">
        <v>923</v>
      </c>
      <c r="R194" s="29">
        <v>0.7843</v>
      </c>
      <c r="S194" s="29">
        <v>1E-4</v>
      </c>
      <c r="T194" s="29">
        <v>1</v>
      </c>
      <c r="U194" s="29">
        <v>0.876829999999999</v>
      </c>
    </row>
    <row r="195" spans="1:21" x14ac:dyDescent="0.2">
      <c r="A195" s="29" t="s">
        <v>336</v>
      </c>
      <c r="B195" s="29" t="s">
        <v>1500</v>
      </c>
      <c r="C195" s="32" t="s">
        <v>1499</v>
      </c>
      <c r="D195" s="29" t="s">
        <v>1498</v>
      </c>
      <c r="E195" s="29">
        <v>32</v>
      </c>
      <c r="F195" s="29">
        <v>8</v>
      </c>
      <c r="G195" s="29">
        <v>4</v>
      </c>
      <c r="H195" s="29" t="s">
        <v>1497</v>
      </c>
      <c r="I195" s="29">
        <v>0.95</v>
      </c>
      <c r="J195" s="29">
        <v>0.99</v>
      </c>
      <c r="K195" s="29">
        <v>0.96</v>
      </c>
      <c r="L195" s="29">
        <v>0.99</v>
      </c>
      <c r="M195" s="29">
        <v>0.96</v>
      </c>
      <c r="N195" s="29">
        <v>-6.04</v>
      </c>
      <c r="O195" s="29">
        <v>2.67</v>
      </c>
      <c r="P195" s="29">
        <v>0.01</v>
      </c>
      <c r="Q195" s="29" t="s">
        <v>1496</v>
      </c>
      <c r="R195" s="29">
        <v>0.90990000000000004</v>
      </c>
      <c r="S195" s="29">
        <v>2.0000000000000001E-4</v>
      </c>
      <c r="T195" s="29">
        <v>1</v>
      </c>
      <c r="U195" s="29">
        <v>0.94853999999999905</v>
      </c>
    </row>
    <row r="196" spans="1:21" x14ac:dyDescent="0.2">
      <c r="A196" s="29" t="s">
        <v>336</v>
      </c>
      <c r="B196" s="29" t="s">
        <v>1495</v>
      </c>
      <c r="C196" s="32" t="s">
        <v>1494</v>
      </c>
      <c r="D196" s="29" t="s">
        <v>1493</v>
      </c>
      <c r="E196" s="29">
        <v>43</v>
      </c>
      <c r="F196" s="29">
        <v>10.75</v>
      </c>
      <c r="G196" s="29">
        <v>4</v>
      </c>
      <c r="H196" s="29" t="s">
        <v>1174</v>
      </c>
      <c r="I196" s="29">
        <v>1</v>
      </c>
      <c r="J196" s="29">
        <v>1</v>
      </c>
      <c r="K196" s="29">
        <v>1</v>
      </c>
      <c r="L196" s="29">
        <v>1</v>
      </c>
      <c r="M196" s="29">
        <v>1</v>
      </c>
      <c r="N196" s="29">
        <v>5.39</v>
      </c>
      <c r="O196" s="29">
        <v>21.5</v>
      </c>
      <c r="P196" s="29">
        <v>0</v>
      </c>
      <c r="Q196" s="29" t="s">
        <v>1492</v>
      </c>
      <c r="R196" s="29">
        <v>0.99139999999999995</v>
      </c>
      <c r="S196" s="29">
        <v>1E-4</v>
      </c>
      <c r="T196" s="29">
        <v>1</v>
      </c>
      <c r="U196" s="29">
        <v>0.99512</v>
      </c>
    </row>
    <row r="197" spans="1:21" x14ac:dyDescent="0.2">
      <c r="A197" s="29" t="s">
        <v>336</v>
      </c>
      <c r="B197" s="29" t="s">
        <v>1491</v>
      </c>
      <c r="C197" s="32" t="s">
        <v>1490</v>
      </c>
      <c r="D197" s="29" t="s">
        <v>1489</v>
      </c>
      <c r="E197" s="29">
        <v>13</v>
      </c>
      <c r="F197" s="29">
        <v>3.25</v>
      </c>
      <c r="G197" s="29">
        <v>4</v>
      </c>
      <c r="H197" s="29" t="s">
        <v>332</v>
      </c>
      <c r="I197" s="29">
        <v>0.99</v>
      </c>
      <c r="J197" s="29">
        <v>1</v>
      </c>
      <c r="K197" s="29">
        <v>0.99</v>
      </c>
      <c r="L197" s="29">
        <v>1</v>
      </c>
      <c r="M197" s="29">
        <v>0.99</v>
      </c>
      <c r="N197" s="29">
        <v>2.72</v>
      </c>
      <c r="O197" s="29">
        <v>32.5</v>
      </c>
      <c r="P197" s="29">
        <v>0</v>
      </c>
      <c r="Q197" s="29" t="s">
        <v>1488</v>
      </c>
      <c r="R197" s="29">
        <v>0.96519999999999995</v>
      </c>
      <c r="S197" s="29">
        <v>0</v>
      </c>
      <c r="T197" s="29">
        <v>1</v>
      </c>
      <c r="U197" s="29">
        <v>0.98014000000000001</v>
      </c>
    </row>
    <row r="198" spans="1:21" x14ac:dyDescent="0.2">
      <c r="A198" s="29" t="s">
        <v>336</v>
      </c>
      <c r="B198" s="29" t="s">
        <v>1487</v>
      </c>
      <c r="C198" s="32" t="s">
        <v>1486</v>
      </c>
      <c r="D198" s="29" t="s">
        <v>604</v>
      </c>
      <c r="E198" s="29">
        <v>12</v>
      </c>
      <c r="F198" s="29">
        <v>3</v>
      </c>
      <c r="G198" s="29">
        <v>4</v>
      </c>
      <c r="H198" s="29" t="s">
        <v>332</v>
      </c>
      <c r="I198" s="29">
        <v>0.99</v>
      </c>
      <c r="J198" s="29">
        <v>1</v>
      </c>
      <c r="K198" s="29">
        <v>0.99</v>
      </c>
      <c r="L198" s="29">
        <v>1</v>
      </c>
      <c r="M198" s="29">
        <v>0.99</v>
      </c>
      <c r="N198" s="29">
        <v>2.71</v>
      </c>
      <c r="O198" s="29">
        <v>30</v>
      </c>
      <c r="P198" s="29">
        <v>0</v>
      </c>
      <c r="R198" s="29">
        <v>0.97699999999999998</v>
      </c>
      <c r="S198" s="29">
        <v>0</v>
      </c>
      <c r="T198" s="29">
        <v>1</v>
      </c>
      <c r="U198" s="29">
        <v>0.9869</v>
      </c>
    </row>
    <row r="199" spans="1:21" x14ac:dyDescent="0.2">
      <c r="A199" s="29" t="s">
        <v>336</v>
      </c>
      <c r="B199" s="29" t="s">
        <v>1485</v>
      </c>
      <c r="C199" s="32" t="s">
        <v>1484</v>
      </c>
      <c r="D199" s="29" t="s">
        <v>1483</v>
      </c>
      <c r="E199" s="29">
        <v>66</v>
      </c>
      <c r="F199" s="29">
        <v>16.5</v>
      </c>
      <c r="G199" s="29">
        <v>4</v>
      </c>
      <c r="H199" s="29" t="s">
        <v>1482</v>
      </c>
      <c r="I199" s="29">
        <v>1</v>
      </c>
      <c r="J199" s="29">
        <v>1</v>
      </c>
      <c r="K199" s="29">
        <v>1</v>
      </c>
      <c r="L199" s="29">
        <v>1</v>
      </c>
      <c r="M199" s="29">
        <v>1</v>
      </c>
      <c r="N199" s="29">
        <v>2.69</v>
      </c>
      <c r="O199" s="29">
        <v>4.4000000000000004</v>
      </c>
      <c r="P199" s="29">
        <v>0</v>
      </c>
      <c r="Q199" s="29" t="s">
        <v>1481</v>
      </c>
      <c r="R199" s="29">
        <v>0.9929</v>
      </c>
      <c r="S199" s="29">
        <v>2.0000000000000001E-4</v>
      </c>
      <c r="T199" s="29">
        <v>1</v>
      </c>
      <c r="U199" s="29">
        <v>0.99597000000000002</v>
      </c>
    </row>
    <row r="200" spans="1:21" x14ac:dyDescent="0.2">
      <c r="A200" s="29" t="s">
        <v>336</v>
      </c>
      <c r="B200" s="29" t="s">
        <v>1480</v>
      </c>
      <c r="C200" s="32" t="s">
        <v>1479</v>
      </c>
      <c r="D200" s="29" t="s">
        <v>1478</v>
      </c>
      <c r="E200" s="29">
        <v>33</v>
      </c>
      <c r="F200" s="29">
        <v>8.25</v>
      </c>
      <c r="G200" s="29">
        <v>4</v>
      </c>
      <c r="H200" s="29" t="s">
        <v>332</v>
      </c>
      <c r="I200" s="29">
        <v>1</v>
      </c>
      <c r="J200" s="29">
        <v>1</v>
      </c>
      <c r="K200" s="29">
        <v>1</v>
      </c>
      <c r="L200" s="29">
        <v>1</v>
      </c>
      <c r="M200" s="29">
        <v>1</v>
      </c>
      <c r="N200" s="29">
        <v>9.6199999999999992</v>
      </c>
      <c r="O200" s="29">
        <v>82.5</v>
      </c>
      <c r="P200" s="29">
        <v>0</v>
      </c>
      <c r="Q200" s="29" t="s">
        <v>1477</v>
      </c>
      <c r="R200" s="29">
        <v>0.9798</v>
      </c>
      <c r="S200" s="29">
        <v>1E-4</v>
      </c>
      <c r="T200" s="29">
        <v>1</v>
      </c>
      <c r="U200" s="29">
        <v>0.98848999999999998</v>
      </c>
    </row>
    <row r="201" spans="1:21" x14ac:dyDescent="0.2">
      <c r="A201" s="29" t="s">
        <v>336</v>
      </c>
      <c r="B201" s="29" t="s">
        <v>1476</v>
      </c>
      <c r="C201" s="32" t="s">
        <v>1475</v>
      </c>
      <c r="D201" s="29" t="s">
        <v>1431</v>
      </c>
      <c r="E201" s="29">
        <v>13</v>
      </c>
      <c r="F201" s="29">
        <v>3.25</v>
      </c>
      <c r="G201" s="29">
        <v>4</v>
      </c>
      <c r="H201" s="29" t="s">
        <v>332</v>
      </c>
      <c r="I201" s="29">
        <v>1</v>
      </c>
      <c r="J201" s="29">
        <v>1</v>
      </c>
      <c r="K201" s="29">
        <v>1</v>
      </c>
      <c r="L201" s="29">
        <v>1</v>
      </c>
      <c r="M201" s="29">
        <v>1</v>
      </c>
      <c r="N201" s="29">
        <v>-1.83</v>
      </c>
      <c r="O201" s="29">
        <v>32.5</v>
      </c>
      <c r="P201" s="29">
        <v>0</v>
      </c>
      <c r="R201" s="29">
        <v>0.78710000000000002</v>
      </c>
      <c r="S201" s="29">
        <v>2.0000000000000001E-4</v>
      </c>
      <c r="T201" s="29">
        <v>1</v>
      </c>
      <c r="U201" s="29">
        <v>0.87839</v>
      </c>
    </row>
    <row r="202" spans="1:21" x14ac:dyDescent="0.2">
      <c r="A202" s="29" t="s">
        <v>336</v>
      </c>
      <c r="B202" s="29" t="s">
        <v>1474</v>
      </c>
      <c r="C202" s="32" t="s">
        <v>13</v>
      </c>
      <c r="D202" s="29" t="s">
        <v>1473</v>
      </c>
      <c r="E202" s="29">
        <v>219</v>
      </c>
      <c r="F202" s="29">
        <v>54.75</v>
      </c>
      <c r="G202" s="29">
        <v>4</v>
      </c>
      <c r="H202" s="29" t="s">
        <v>1075</v>
      </c>
      <c r="I202" s="29">
        <v>1</v>
      </c>
      <c r="J202" s="29">
        <v>1</v>
      </c>
      <c r="K202" s="29">
        <v>1</v>
      </c>
      <c r="L202" s="29">
        <v>1</v>
      </c>
      <c r="M202" s="29">
        <v>1</v>
      </c>
      <c r="N202" s="29">
        <v>57.43</v>
      </c>
      <c r="O202" s="29">
        <v>31.29</v>
      </c>
      <c r="P202" s="29">
        <v>0</v>
      </c>
      <c r="Q202" s="29" t="s">
        <v>1472</v>
      </c>
      <c r="R202" s="29">
        <v>0.99870000000000003</v>
      </c>
      <c r="S202" s="29">
        <v>4.0000000000000002E-4</v>
      </c>
      <c r="T202" s="29">
        <v>1</v>
      </c>
      <c r="U202" s="29">
        <v>0.99926999999999999</v>
      </c>
    </row>
    <row r="203" spans="1:21" x14ac:dyDescent="0.2">
      <c r="A203" s="29" t="s">
        <v>336</v>
      </c>
      <c r="B203" s="29" t="s">
        <v>1471</v>
      </c>
      <c r="C203" s="32" t="s">
        <v>1470</v>
      </c>
      <c r="D203" s="29" t="s">
        <v>1469</v>
      </c>
      <c r="E203" s="29">
        <v>46</v>
      </c>
      <c r="F203" s="29">
        <v>11.5</v>
      </c>
      <c r="G203" s="29">
        <v>4</v>
      </c>
      <c r="H203" s="29" t="s">
        <v>1468</v>
      </c>
      <c r="I203" s="29">
        <v>0.95</v>
      </c>
      <c r="J203" s="29">
        <v>0.97</v>
      </c>
      <c r="K203" s="29">
        <v>0.95</v>
      </c>
      <c r="L203" s="29">
        <v>0.97</v>
      </c>
      <c r="M203" s="29">
        <v>0.95</v>
      </c>
      <c r="N203" s="29">
        <v>1.84</v>
      </c>
      <c r="O203" s="29">
        <v>9.1999999999999993</v>
      </c>
      <c r="P203" s="29">
        <v>0.01</v>
      </c>
      <c r="Q203" s="29" t="s">
        <v>1467</v>
      </c>
      <c r="R203" s="29">
        <v>0.98799999999999999</v>
      </c>
      <c r="S203" s="29">
        <v>1E-4</v>
      </c>
      <c r="T203" s="29">
        <v>1</v>
      </c>
      <c r="U203" s="29">
        <v>0.99313999999999902</v>
      </c>
    </row>
    <row r="204" spans="1:21" x14ac:dyDescent="0.2">
      <c r="A204" s="29" t="s">
        <v>336</v>
      </c>
      <c r="B204" s="29" t="s">
        <v>1466</v>
      </c>
      <c r="C204" s="32" t="s">
        <v>1465</v>
      </c>
      <c r="D204" s="29" t="s">
        <v>1464</v>
      </c>
      <c r="E204" s="29">
        <v>17</v>
      </c>
      <c r="F204" s="29">
        <v>4.25</v>
      </c>
      <c r="G204" s="29">
        <v>4</v>
      </c>
      <c r="H204" s="29" t="s">
        <v>332</v>
      </c>
      <c r="I204" s="29">
        <v>1</v>
      </c>
      <c r="J204" s="29">
        <v>1</v>
      </c>
      <c r="K204" s="29">
        <v>1</v>
      </c>
      <c r="L204" s="29">
        <v>1</v>
      </c>
      <c r="M204" s="29">
        <v>1</v>
      </c>
      <c r="N204" s="29">
        <v>4.55</v>
      </c>
      <c r="O204" s="29">
        <v>42.5</v>
      </c>
      <c r="P204" s="29">
        <v>0</v>
      </c>
      <c r="R204" s="29">
        <v>0.98209999999999997</v>
      </c>
      <c r="S204" s="29">
        <v>2.0000000000000001E-4</v>
      </c>
      <c r="T204" s="29">
        <v>1</v>
      </c>
      <c r="U204" s="29">
        <v>0.98980999999999997</v>
      </c>
    </row>
    <row r="205" spans="1:21" x14ac:dyDescent="0.2">
      <c r="A205" s="29" t="s">
        <v>336</v>
      </c>
      <c r="B205" s="29" t="s">
        <v>1463</v>
      </c>
      <c r="C205" s="32" t="s">
        <v>1462</v>
      </c>
      <c r="D205" s="29" t="s">
        <v>1461</v>
      </c>
      <c r="E205" s="29">
        <v>52</v>
      </c>
      <c r="F205" s="29">
        <v>13</v>
      </c>
      <c r="G205" s="29">
        <v>4</v>
      </c>
      <c r="H205" s="29" t="s">
        <v>1460</v>
      </c>
      <c r="I205" s="29">
        <v>0.96</v>
      </c>
      <c r="J205" s="29">
        <v>0.97</v>
      </c>
      <c r="K205" s="29">
        <v>0.97</v>
      </c>
      <c r="L205" s="29">
        <v>0.98</v>
      </c>
      <c r="M205" s="29">
        <v>0.97</v>
      </c>
      <c r="N205" s="29">
        <v>1.9</v>
      </c>
      <c r="O205" s="29">
        <v>6.5</v>
      </c>
      <c r="P205" s="29">
        <v>0.01</v>
      </c>
      <c r="Q205" s="29" t="s">
        <v>1459</v>
      </c>
      <c r="R205" s="29">
        <v>0.99380000000000002</v>
      </c>
      <c r="S205" s="29">
        <v>2.9999999999999997E-4</v>
      </c>
      <c r="T205" s="29">
        <v>1</v>
      </c>
      <c r="U205" s="29">
        <v>0.99647999999999903</v>
      </c>
    </row>
    <row r="206" spans="1:21" x14ac:dyDescent="0.2">
      <c r="A206" s="29" t="s">
        <v>336</v>
      </c>
      <c r="B206" s="29" t="s">
        <v>1458</v>
      </c>
      <c r="C206" s="32" t="s">
        <v>1457</v>
      </c>
      <c r="D206" s="29" t="s">
        <v>1456</v>
      </c>
      <c r="E206" s="29">
        <v>10</v>
      </c>
      <c r="F206" s="29">
        <v>2.5</v>
      </c>
      <c r="G206" s="29">
        <v>4</v>
      </c>
      <c r="H206" s="29" t="s">
        <v>332</v>
      </c>
      <c r="I206" s="29">
        <v>0.99</v>
      </c>
      <c r="J206" s="29">
        <v>1</v>
      </c>
      <c r="K206" s="29">
        <v>0.99</v>
      </c>
      <c r="L206" s="29">
        <v>1</v>
      </c>
      <c r="M206" s="29">
        <v>0.99</v>
      </c>
      <c r="N206" s="29">
        <v>-1.81</v>
      </c>
      <c r="O206" s="29">
        <v>25</v>
      </c>
      <c r="P206" s="29">
        <v>0</v>
      </c>
      <c r="Q206" s="29" t="s">
        <v>1455</v>
      </c>
      <c r="R206" s="29">
        <v>0.74970000000000003</v>
      </c>
      <c r="S206" s="29">
        <v>0</v>
      </c>
      <c r="T206" s="29">
        <v>1</v>
      </c>
      <c r="U206" s="29">
        <v>0.85707</v>
      </c>
    </row>
    <row r="207" spans="1:21" x14ac:dyDescent="0.2">
      <c r="A207" s="29" t="s">
        <v>336</v>
      </c>
      <c r="B207" s="29" t="s">
        <v>1454</v>
      </c>
      <c r="C207" s="32" t="s">
        <v>1453</v>
      </c>
      <c r="D207" s="29" t="s">
        <v>1452</v>
      </c>
      <c r="E207" s="29">
        <v>30</v>
      </c>
      <c r="F207" s="29">
        <v>7.5</v>
      </c>
      <c r="G207" s="29">
        <v>4</v>
      </c>
      <c r="H207" s="29" t="s">
        <v>1395</v>
      </c>
      <c r="I207" s="29">
        <v>0.96</v>
      </c>
      <c r="J207" s="29">
        <v>0.96</v>
      </c>
      <c r="K207" s="29">
        <v>0.96</v>
      </c>
      <c r="L207" s="29">
        <v>0.96</v>
      </c>
      <c r="M207" s="29">
        <v>0.96</v>
      </c>
      <c r="N207" s="29">
        <v>1.32</v>
      </c>
      <c r="O207" s="29">
        <v>10</v>
      </c>
      <c r="P207" s="29">
        <v>0.01</v>
      </c>
      <c r="Q207" s="29" t="s">
        <v>1087</v>
      </c>
      <c r="R207" s="29">
        <v>0.98170000000000002</v>
      </c>
      <c r="S207" s="29">
        <v>5.9999999999999995E-4</v>
      </c>
      <c r="T207" s="29">
        <v>1</v>
      </c>
      <c r="U207" s="29">
        <v>0.98956</v>
      </c>
    </row>
    <row r="208" spans="1:21" x14ac:dyDescent="0.2">
      <c r="A208" s="29" t="s">
        <v>336</v>
      </c>
      <c r="B208" s="29" t="s">
        <v>1451</v>
      </c>
      <c r="C208" s="32" t="s">
        <v>1450</v>
      </c>
      <c r="D208" s="29" t="s">
        <v>1449</v>
      </c>
      <c r="E208" s="29">
        <v>23</v>
      </c>
      <c r="F208" s="29">
        <v>5.75</v>
      </c>
      <c r="G208" s="29">
        <v>4</v>
      </c>
      <c r="H208" s="29" t="s">
        <v>1448</v>
      </c>
      <c r="I208" s="29">
        <v>0.97</v>
      </c>
      <c r="J208" s="29">
        <v>0.99</v>
      </c>
      <c r="K208" s="29">
        <v>0.96</v>
      </c>
      <c r="L208" s="29">
        <v>0.99</v>
      </c>
      <c r="M208" s="29">
        <v>0.97</v>
      </c>
      <c r="N208" s="29">
        <v>-4.41</v>
      </c>
      <c r="O208" s="29">
        <v>7.67</v>
      </c>
      <c r="P208" s="29">
        <v>0.01</v>
      </c>
      <c r="R208" s="29">
        <v>0.69869999999999999</v>
      </c>
      <c r="S208" s="29">
        <v>2.0000000000000001E-4</v>
      </c>
      <c r="T208" s="29">
        <v>1</v>
      </c>
      <c r="U208" s="29">
        <v>0.82791000000000003</v>
      </c>
    </row>
    <row r="209" spans="1:21" x14ac:dyDescent="0.2">
      <c r="A209" s="29" t="s">
        <v>336</v>
      </c>
      <c r="B209" s="29" t="s">
        <v>1447</v>
      </c>
      <c r="C209" s="32" t="s">
        <v>1446</v>
      </c>
      <c r="D209" s="29" t="s">
        <v>1445</v>
      </c>
      <c r="E209" s="29">
        <v>16</v>
      </c>
      <c r="F209" s="29">
        <v>4</v>
      </c>
      <c r="G209" s="29">
        <v>4</v>
      </c>
      <c r="H209" s="29" t="s">
        <v>332</v>
      </c>
      <c r="I209" s="29">
        <v>1</v>
      </c>
      <c r="J209" s="29">
        <v>1</v>
      </c>
      <c r="K209" s="29">
        <v>1</v>
      </c>
      <c r="L209" s="29">
        <v>1</v>
      </c>
      <c r="M209" s="29">
        <v>1</v>
      </c>
      <c r="N209" s="29">
        <v>4.57</v>
      </c>
      <c r="O209" s="29">
        <v>40</v>
      </c>
      <c r="P209" s="29">
        <v>0</v>
      </c>
      <c r="Q209" s="29" t="s">
        <v>1444</v>
      </c>
      <c r="R209" s="29">
        <v>0.97260000000000002</v>
      </c>
      <c r="S209" s="29">
        <v>1E-3</v>
      </c>
      <c r="T209" s="29">
        <v>1</v>
      </c>
      <c r="U209" s="29">
        <v>0.98433999999999999</v>
      </c>
    </row>
    <row r="210" spans="1:21" x14ac:dyDescent="0.2">
      <c r="A210" s="29" t="s">
        <v>336</v>
      </c>
      <c r="B210" s="29" t="s">
        <v>1443</v>
      </c>
      <c r="C210" s="32" t="s">
        <v>1442</v>
      </c>
      <c r="D210" s="29" t="s">
        <v>1441</v>
      </c>
      <c r="E210" s="29">
        <v>11</v>
      </c>
      <c r="F210" s="29">
        <v>2.75</v>
      </c>
      <c r="G210" s="29">
        <v>4</v>
      </c>
      <c r="H210" s="29" t="s">
        <v>332</v>
      </c>
      <c r="I210" s="29">
        <v>1</v>
      </c>
      <c r="J210" s="29">
        <v>1</v>
      </c>
      <c r="K210" s="29">
        <v>1</v>
      </c>
      <c r="L210" s="29">
        <v>1</v>
      </c>
      <c r="M210" s="29">
        <v>1</v>
      </c>
      <c r="N210" s="29">
        <v>-1.82</v>
      </c>
      <c r="O210" s="29">
        <v>27.5</v>
      </c>
      <c r="P210" s="29">
        <v>0</v>
      </c>
      <c r="Q210" s="29" t="s">
        <v>1440</v>
      </c>
      <c r="R210" s="29">
        <v>0.7843</v>
      </c>
      <c r="S210" s="29">
        <v>0</v>
      </c>
      <c r="T210" s="29">
        <v>1</v>
      </c>
      <c r="U210" s="29">
        <v>0.876829999999999</v>
      </c>
    </row>
    <row r="211" spans="1:21" x14ac:dyDescent="0.2">
      <c r="A211" s="29" t="s">
        <v>336</v>
      </c>
      <c r="B211" s="29" t="s">
        <v>1439</v>
      </c>
      <c r="C211" s="32" t="s">
        <v>1438</v>
      </c>
      <c r="D211" s="29" t="s">
        <v>1437</v>
      </c>
      <c r="E211" s="29">
        <v>6</v>
      </c>
      <c r="F211" s="29">
        <v>1.5</v>
      </c>
      <c r="G211" s="29">
        <v>4</v>
      </c>
      <c r="H211" s="29" t="s">
        <v>332</v>
      </c>
      <c r="I211" s="29">
        <v>0.94</v>
      </c>
      <c r="J211" s="29">
        <v>0.94</v>
      </c>
      <c r="K211" s="29">
        <v>0.94</v>
      </c>
      <c r="L211" s="29">
        <v>0.94</v>
      </c>
      <c r="M211" s="29">
        <v>0.94</v>
      </c>
      <c r="N211" s="29">
        <v>-1.83</v>
      </c>
      <c r="O211" s="29">
        <v>15</v>
      </c>
      <c r="P211" s="29">
        <v>0.01</v>
      </c>
      <c r="R211" s="29">
        <v>0.79239999999999999</v>
      </c>
      <c r="S211" s="29">
        <v>0</v>
      </c>
      <c r="T211" s="29">
        <v>1</v>
      </c>
      <c r="U211" s="29">
        <v>0.88144</v>
      </c>
    </row>
    <row r="212" spans="1:21" x14ac:dyDescent="0.2">
      <c r="A212" s="29" t="s">
        <v>336</v>
      </c>
      <c r="B212" s="29" t="s">
        <v>1436</v>
      </c>
      <c r="C212" s="32" t="s">
        <v>1435</v>
      </c>
      <c r="D212" s="29" t="s">
        <v>1434</v>
      </c>
      <c r="E212" s="29">
        <v>41</v>
      </c>
      <c r="F212" s="29">
        <v>10.25</v>
      </c>
      <c r="G212" s="29">
        <v>4</v>
      </c>
      <c r="H212" s="29" t="s">
        <v>332</v>
      </c>
      <c r="I212" s="29">
        <v>1</v>
      </c>
      <c r="J212" s="29">
        <v>1</v>
      </c>
      <c r="K212" s="29">
        <v>1</v>
      </c>
      <c r="L212" s="29">
        <v>1</v>
      </c>
      <c r="M212" s="29">
        <v>1</v>
      </c>
      <c r="N212" s="29">
        <v>12.8</v>
      </c>
      <c r="O212" s="29">
        <v>102.5</v>
      </c>
      <c r="P212" s="29">
        <v>0</v>
      </c>
      <c r="R212" s="29">
        <v>0.99170000000000003</v>
      </c>
      <c r="S212" s="29">
        <v>1E-4</v>
      </c>
      <c r="T212" s="29">
        <v>1</v>
      </c>
      <c r="U212" s="29">
        <v>0.99526000000000003</v>
      </c>
    </row>
    <row r="213" spans="1:21" x14ac:dyDescent="0.2">
      <c r="A213" s="29" t="s">
        <v>336</v>
      </c>
      <c r="B213" s="29" t="s">
        <v>1433</v>
      </c>
      <c r="C213" s="32" t="s">
        <v>1432</v>
      </c>
      <c r="D213" s="29" t="s">
        <v>1431</v>
      </c>
      <c r="E213" s="29">
        <v>13</v>
      </c>
      <c r="F213" s="29">
        <v>3.25</v>
      </c>
      <c r="G213" s="29">
        <v>4</v>
      </c>
      <c r="H213" s="29" t="s">
        <v>332</v>
      </c>
      <c r="I213" s="29">
        <v>1</v>
      </c>
      <c r="J213" s="29">
        <v>1</v>
      </c>
      <c r="K213" s="29">
        <v>1</v>
      </c>
      <c r="L213" s="29">
        <v>1</v>
      </c>
      <c r="M213" s="29">
        <v>1</v>
      </c>
      <c r="N213" s="29">
        <v>-1.83</v>
      </c>
      <c r="O213" s="29">
        <v>32.5</v>
      </c>
      <c r="P213" s="29">
        <v>0</v>
      </c>
      <c r="R213" s="29">
        <v>0.78710000000000002</v>
      </c>
      <c r="S213" s="29">
        <v>1E-4</v>
      </c>
      <c r="T213" s="29">
        <v>1</v>
      </c>
      <c r="U213" s="29">
        <v>0.87839</v>
      </c>
    </row>
    <row r="214" spans="1:21" x14ac:dyDescent="0.2">
      <c r="A214" s="29" t="s">
        <v>336</v>
      </c>
      <c r="B214" s="29" t="s">
        <v>1430</v>
      </c>
      <c r="C214" s="32" t="s">
        <v>1429</v>
      </c>
      <c r="D214" s="29" t="s">
        <v>1428</v>
      </c>
      <c r="E214" s="29">
        <v>34</v>
      </c>
      <c r="F214" s="29">
        <v>8.5</v>
      </c>
      <c r="G214" s="29">
        <v>4</v>
      </c>
      <c r="H214" s="29" t="s">
        <v>332</v>
      </c>
      <c r="I214" s="29">
        <v>1</v>
      </c>
      <c r="J214" s="29">
        <v>1</v>
      </c>
      <c r="K214" s="29">
        <v>1</v>
      </c>
      <c r="L214" s="29">
        <v>1</v>
      </c>
      <c r="M214" s="29">
        <v>1</v>
      </c>
      <c r="N214" s="29">
        <v>9.6199999999999992</v>
      </c>
      <c r="O214" s="29">
        <v>85</v>
      </c>
      <c r="P214" s="29">
        <v>0</v>
      </c>
      <c r="Q214" s="29" t="s">
        <v>1427</v>
      </c>
      <c r="R214" s="29">
        <v>0.97760000000000002</v>
      </c>
      <c r="S214" s="29">
        <v>2.0000000000000001E-4</v>
      </c>
      <c r="T214" s="29">
        <v>1</v>
      </c>
      <c r="U214" s="29">
        <v>0.98721000000000003</v>
      </c>
    </row>
    <row r="215" spans="1:21" x14ac:dyDescent="0.2">
      <c r="A215" s="29" t="s">
        <v>336</v>
      </c>
      <c r="B215" s="29" t="s">
        <v>1426</v>
      </c>
      <c r="C215" s="32" t="s">
        <v>1425</v>
      </c>
      <c r="D215" s="29" t="s">
        <v>1424</v>
      </c>
      <c r="E215" s="29">
        <v>120</v>
      </c>
      <c r="F215" s="29">
        <v>30</v>
      </c>
      <c r="G215" s="29">
        <v>4</v>
      </c>
      <c r="H215" s="29" t="s">
        <v>1423</v>
      </c>
      <c r="I215" s="29">
        <v>1</v>
      </c>
      <c r="J215" s="29">
        <v>1</v>
      </c>
      <c r="K215" s="29">
        <v>1</v>
      </c>
      <c r="L215" s="29">
        <v>1</v>
      </c>
      <c r="M215" s="29">
        <v>1</v>
      </c>
      <c r="N215" s="29">
        <v>14.01</v>
      </c>
      <c r="O215" s="29">
        <v>5.22</v>
      </c>
      <c r="P215" s="29">
        <v>0</v>
      </c>
      <c r="Q215" s="29" t="s">
        <v>1422</v>
      </c>
      <c r="R215" s="29">
        <v>0.99870000000000003</v>
      </c>
      <c r="S215" s="29">
        <v>6.9999999999999999E-4</v>
      </c>
      <c r="T215" s="29">
        <v>1</v>
      </c>
      <c r="U215" s="29">
        <v>0.99924999999999997</v>
      </c>
    </row>
    <row r="216" spans="1:21" x14ac:dyDescent="0.2">
      <c r="A216" s="29" t="s">
        <v>336</v>
      </c>
      <c r="B216" s="29" t="s">
        <v>1421</v>
      </c>
      <c r="C216" s="32" t="s">
        <v>1420</v>
      </c>
      <c r="D216" s="29" t="s">
        <v>1419</v>
      </c>
      <c r="E216" s="29">
        <v>24</v>
      </c>
      <c r="F216" s="29">
        <v>6</v>
      </c>
      <c r="G216" s="29">
        <v>4</v>
      </c>
      <c r="H216" s="29" t="s">
        <v>509</v>
      </c>
      <c r="I216" s="29">
        <v>0.93</v>
      </c>
      <c r="J216" s="29">
        <v>0.93</v>
      </c>
      <c r="K216" s="29">
        <v>0.93</v>
      </c>
      <c r="L216" s="29">
        <v>0.93</v>
      </c>
      <c r="M216" s="29">
        <v>0.93</v>
      </c>
      <c r="N216" s="29">
        <v>2.5099999999999998</v>
      </c>
      <c r="O216" s="29">
        <v>6</v>
      </c>
      <c r="P216" s="29">
        <v>0.01</v>
      </c>
      <c r="Q216" s="29" t="s">
        <v>1418</v>
      </c>
      <c r="R216" s="29">
        <v>0.99980000000000002</v>
      </c>
      <c r="S216" s="29">
        <v>1E-4</v>
      </c>
      <c r="T216" s="29">
        <v>1</v>
      </c>
      <c r="U216" s="29">
        <v>0.99987999999999899</v>
      </c>
    </row>
    <row r="217" spans="1:21" x14ac:dyDescent="0.2">
      <c r="A217" s="29" t="s">
        <v>336</v>
      </c>
      <c r="B217" s="29" t="s">
        <v>1417</v>
      </c>
      <c r="C217" s="32" t="s">
        <v>1416</v>
      </c>
      <c r="D217" s="29" t="s">
        <v>1415</v>
      </c>
      <c r="E217" s="29">
        <v>321</v>
      </c>
      <c r="F217" s="29">
        <v>80.25</v>
      </c>
      <c r="G217" s="29">
        <v>4</v>
      </c>
      <c r="H217" s="29" t="s">
        <v>1414</v>
      </c>
      <c r="I217" s="29">
        <v>1</v>
      </c>
      <c r="J217" s="29">
        <v>1</v>
      </c>
      <c r="K217" s="29">
        <v>1</v>
      </c>
      <c r="L217" s="29">
        <v>1</v>
      </c>
      <c r="M217" s="29">
        <v>1</v>
      </c>
      <c r="N217" s="29">
        <v>22.9</v>
      </c>
      <c r="O217" s="29">
        <v>4.0599999999999996</v>
      </c>
      <c r="P217" s="29">
        <v>0</v>
      </c>
      <c r="Q217" s="29" t="s">
        <v>1413</v>
      </c>
      <c r="R217" s="29">
        <v>0.99619999999999997</v>
      </c>
      <c r="S217" s="29">
        <v>4.0000000000000002E-4</v>
      </c>
      <c r="T217" s="29">
        <v>1</v>
      </c>
      <c r="U217" s="29">
        <v>0.99782000000000004</v>
      </c>
    </row>
    <row r="218" spans="1:21" x14ac:dyDescent="0.2">
      <c r="A218" s="29" t="s">
        <v>336</v>
      </c>
      <c r="B218" s="29" t="s">
        <v>1412</v>
      </c>
      <c r="C218" s="32" t="s">
        <v>1411</v>
      </c>
      <c r="D218" s="29" t="s">
        <v>1410</v>
      </c>
      <c r="E218" s="29">
        <v>130</v>
      </c>
      <c r="F218" s="29">
        <v>32.5</v>
      </c>
      <c r="G218" s="29">
        <v>4</v>
      </c>
      <c r="H218" s="29" t="s">
        <v>1409</v>
      </c>
      <c r="I218" s="29">
        <v>1</v>
      </c>
      <c r="J218" s="29">
        <v>1</v>
      </c>
      <c r="K218" s="29">
        <v>1</v>
      </c>
      <c r="L218" s="29">
        <v>1</v>
      </c>
      <c r="M218" s="29">
        <v>1</v>
      </c>
      <c r="N218" s="29">
        <v>1.33</v>
      </c>
      <c r="O218" s="29">
        <v>2.95</v>
      </c>
      <c r="P218" s="29">
        <v>0</v>
      </c>
      <c r="Q218" s="29" t="s">
        <v>1408</v>
      </c>
      <c r="R218" s="29">
        <v>0.99950000000000006</v>
      </c>
      <c r="S218" s="29">
        <v>6.9999999999999999E-4</v>
      </c>
      <c r="T218" s="29">
        <v>1</v>
      </c>
      <c r="U218" s="29">
        <v>0.99973999999999996</v>
      </c>
    </row>
    <row r="219" spans="1:21" x14ac:dyDescent="0.2">
      <c r="A219" s="29" t="s">
        <v>336</v>
      </c>
      <c r="B219" s="29" t="s">
        <v>1407</v>
      </c>
      <c r="C219" s="32" t="s">
        <v>1406</v>
      </c>
      <c r="D219" s="29" t="s">
        <v>1405</v>
      </c>
      <c r="E219" s="29">
        <v>35</v>
      </c>
      <c r="F219" s="29">
        <v>8.75</v>
      </c>
      <c r="G219" s="29">
        <v>4</v>
      </c>
      <c r="H219" s="29" t="s">
        <v>1395</v>
      </c>
      <c r="I219" s="29">
        <v>0.97</v>
      </c>
      <c r="J219" s="29">
        <v>0.98</v>
      </c>
      <c r="K219" s="29">
        <v>0.97</v>
      </c>
      <c r="L219" s="29">
        <v>0.98</v>
      </c>
      <c r="M219" s="29">
        <v>0.97</v>
      </c>
      <c r="N219" s="29">
        <v>1.85</v>
      </c>
      <c r="O219" s="29">
        <v>11.67</v>
      </c>
      <c r="P219" s="29">
        <v>0</v>
      </c>
      <c r="Q219" s="29" t="s">
        <v>1404</v>
      </c>
      <c r="R219" s="29">
        <v>0.98229999999999995</v>
      </c>
      <c r="S219" s="29">
        <v>0</v>
      </c>
      <c r="T219" s="29">
        <v>1</v>
      </c>
      <c r="U219" s="29">
        <v>0.98992999999999998</v>
      </c>
    </row>
    <row r="220" spans="1:21" x14ac:dyDescent="0.2">
      <c r="A220" s="29" t="s">
        <v>336</v>
      </c>
      <c r="B220" s="29" t="s">
        <v>1403</v>
      </c>
      <c r="C220" s="32" t="s">
        <v>1402</v>
      </c>
      <c r="D220" s="29" t="s">
        <v>1401</v>
      </c>
      <c r="E220" s="29">
        <v>60</v>
      </c>
      <c r="F220" s="29">
        <v>15</v>
      </c>
      <c r="G220" s="29">
        <v>4</v>
      </c>
      <c r="H220" s="29" t="s">
        <v>1400</v>
      </c>
      <c r="I220" s="29">
        <v>0.93</v>
      </c>
      <c r="J220" s="29">
        <v>1</v>
      </c>
      <c r="K220" s="29">
        <v>0.94</v>
      </c>
      <c r="L220" s="29">
        <v>1</v>
      </c>
      <c r="M220" s="29">
        <v>0.94</v>
      </c>
      <c r="N220" s="29">
        <v>-0.55000000000000004</v>
      </c>
      <c r="O220" s="29">
        <v>3.33</v>
      </c>
      <c r="P220" s="29">
        <v>0.01</v>
      </c>
      <c r="Q220" s="29" t="s">
        <v>1399</v>
      </c>
      <c r="R220" s="29">
        <v>0.98499999999999999</v>
      </c>
      <c r="S220" s="29">
        <v>2.0000000000000001E-4</v>
      </c>
      <c r="T220" s="29">
        <v>1</v>
      </c>
      <c r="U220" s="29">
        <v>0.99143999999999999</v>
      </c>
    </row>
    <row r="221" spans="1:21" x14ac:dyDescent="0.2">
      <c r="A221" s="29" t="s">
        <v>336</v>
      </c>
      <c r="B221" s="29" t="s">
        <v>1398</v>
      </c>
      <c r="C221" s="32" t="s">
        <v>1397</v>
      </c>
      <c r="D221" s="29" t="s">
        <v>1396</v>
      </c>
      <c r="E221" s="29">
        <v>45</v>
      </c>
      <c r="F221" s="29">
        <v>11.25</v>
      </c>
      <c r="G221" s="29">
        <v>4</v>
      </c>
      <c r="H221" s="29" t="s">
        <v>1395</v>
      </c>
      <c r="I221" s="29">
        <v>0.99</v>
      </c>
      <c r="J221" s="29">
        <v>0.99</v>
      </c>
      <c r="K221" s="29">
        <v>0.99</v>
      </c>
      <c r="L221" s="29">
        <v>1</v>
      </c>
      <c r="M221" s="29">
        <v>0.99</v>
      </c>
      <c r="N221" s="29">
        <v>2.99</v>
      </c>
      <c r="O221" s="29">
        <v>15</v>
      </c>
      <c r="P221" s="29">
        <v>0</v>
      </c>
      <c r="Q221" s="29" t="s">
        <v>1394</v>
      </c>
      <c r="R221" s="29">
        <v>0.98019999999999996</v>
      </c>
      <c r="S221" s="29">
        <v>5.0000000000000001E-4</v>
      </c>
      <c r="T221" s="29">
        <v>1</v>
      </c>
      <c r="U221" s="29">
        <v>0.988679999999999</v>
      </c>
    </row>
    <row r="222" spans="1:21" x14ac:dyDescent="0.2">
      <c r="A222" s="29" t="s">
        <v>336</v>
      </c>
      <c r="B222" s="29" t="s">
        <v>1393</v>
      </c>
      <c r="C222" s="32" t="s">
        <v>1392</v>
      </c>
      <c r="D222" s="29" t="s">
        <v>1391</v>
      </c>
      <c r="E222" s="29">
        <v>37</v>
      </c>
      <c r="F222" s="29">
        <v>9.25</v>
      </c>
      <c r="G222" s="29">
        <v>4</v>
      </c>
      <c r="H222" s="29" t="s">
        <v>392</v>
      </c>
      <c r="I222" s="29">
        <v>0.98</v>
      </c>
      <c r="J222" s="29">
        <v>0.99</v>
      </c>
      <c r="K222" s="29">
        <v>0.98</v>
      </c>
      <c r="L222" s="29">
        <v>0.99</v>
      </c>
      <c r="M222" s="29">
        <v>0.98</v>
      </c>
      <c r="N222" s="29">
        <v>2.35</v>
      </c>
      <c r="O222" s="29">
        <v>12.33</v>
      </c>
      <c r="P222" s="29">
        <v>0</v>
      </c>
      <c r="Q222" s="29" t="s">
        <v>1390</v>
      </c>
      <c r="R222" s="29">
        <v>0.98670000000000002</v>
      </c>
      <c r="S222" s="29">
        <v>2.0000000000000001E-4</v>
      </c>
      <c r="T222" s="29">
        <v>1</v>
      </c>
      <c r="U222" s="29">
        <v>0.99242999999999904</v>
      </c>
    </row>
    <row r="223" spans="1:21" x14ac:dyDescent="0.2">
      <c r="A223" s="29" t="s">
        <v>336</v>
      </c>
      <c r="B223" s="29" t="s">
        <v>1389</v>
      </c>
      <c r="C223" s="32" t="s">
        <v>1388</v>
      </c>
      <c r="D223" s="29" t="s">
        <v>1387</v>
      </c>
      <c r="E223" s="29">
        <v>14</v>
      </c>
      <c r="F223" s="29">
        <v>3.5</v>
      </c>
      <c r="G223" s="29">
        <v>4</v>
      </c>
      <c r="H223" s="29" t="s">
        <v>332</v>
      </c>
      <c r="I223" s="29">
        <v>0.99</v>
      </c>
      <c r="J223" s="29">
        <v>1</v>
      </c>
      <c r="K223" s="29">
        <v>0.99</v>
      </c>
      <c r="L223" s="29">
        <v>1</v>
      </c>
      <c r="M223" s="29">
        <v>0.99</v>
      </c>
      <c r="N223" s="29">
        <v>2.72</v>
      </c>
      <c r="O223" s="29">
        <v>35</v>
      </c>
      <c r="P223" s="29">
        <v>0</v>
      </c>
      <c r="Q223" s="29" t="s">
        <v>1386</v>
      </c>
      <c r="R223" s="29">
        <v>0.93330000000000002</v>
      </c>
      <c r="S223" s="29">
        <v>1E-4</v>
      </c>
      <c r="T223" s="29">
        <v>1</v>
      </c>
      <c r="U223" s="29">
        <v>0.96194999999999997</v>
      </c>
    </row>
    <row r="224" spans="1:21" x14ac:dyDescent="0.2">
      <c r="A224" s="29" t="s">
        <v>336</v>
      </c>
      <c r="B224" s="29" t="s">
        <v>1385</v>
      </c>
      <c r="C224" s="32" t="s">
        <v>1384</v>
      </c>
      <c r="D224" s="29" t="s">
        <v>1383</v>
      </c>
      <c r="E224" s="29">
        <v>12</v>
      </c>
      <c r="F224" s="29">
        <v>3</v>
      </c>
      <c r="G224" s="29">
        <v>4</v>
      </c>
      <c r="H224" s="29" t="s">
        <v>332</v>
      </c>
      <c r="I224" s="29">
        <v>0.99</v>
      </c>
      <c r="J224" s="29">
        <v>1</v>
      </c>
      <c r="K224" s="29">
        <v>1</v>
      </c>
      <c r="L224" s="29">
        <v>1</v>
      </c>
      <c r="M224" s="29">
        <v>1</v>
      </c>
      <c r="N224" s="29">
        <v>-1.76</v>
      </c>
      <c r="O224" s="29">
        <v>30</v>
      </c>
      <c r="P224" s="29">
        <v>0</v>
      </c>
      <c r="Q224" s="29" t="s">
        <v>1382</v>
      </c>
      <c r="R224" s="29">
        <v>0.75529999999999997</v>
      </c>
      <c r="S224" s="29">
        <v>1E-4</v>
      </c>
      <c r="T224" s="29">
        <v>1</v>
      </c>
      <c r="U224" s="29">
        <v>0.86024</v>
      </c>
    </row>
    <row r="225" spans="1:21" x14ac:dyDescent="0.2">
      <c r="A225" s="29" t="s">
        <v>336</v>
      </c>
      <c r="B225" s="29" t="s">
        <v>1381</v>
      </c>
      <c r="C225" s="32" t="s">
        <v>1380</v>
      </c>
      <c r="D225" s="29" t="s">
        <v>1379</v>
      </c>
      <c r="E225" s="29">
        <v>27</v>
      </c>
      <c r="F225" s="29">
        <v>6.75</v>
      </c>
      <c r="G225" s="29">
        <v>4</v>
      </c>
      <c r="H225" s="29" t="s">
        <v>332</v>
      </c>
      <c r="I225" s="29">
        <v>1</v>
      </c>
      <c r="J225" s="29">
        <v>1</v>
      </c>
      <c r="K225" s="29">
        <v>1</v>
      </c>
      <c r="L225" s="29">
        <v>1</v>
      </c>
      <c r="M225" s="29">
        <v>1</v>
      </c>
      <c r="N225" s="29">
        <v>9.6199999999999992</v>
      </c>
      <c r="O225" s="29">
        <v>67.5</v>
      </c>
      <c r="P225" s="29">
        <v>0</v>
      </c>
      <c r="Q225" s="29" t="s">
        <v>805</v>
      </c>
      <c r="R225" s="29">
        <v>0.99419999999999997</v>
      </c>
      <c r="S225" s="29">
        <v>2.0000000000000001E-4</v>
      </c>
      <c r="T225" s="29">
        <v>1</v>
      </c>
      <c r="U225" s="29">
        <v>0.99672999999999901</v>
      </c>
    </row>
    <row r="226" spans="1:21" x14ac:dyDescent="0.2">
      <c r="A226" s="29" t="s">
        <v>336</v>
      </c>
      <c r="B226" s="29" t="s">
        <v>1378</v>
      </c>
      <c r="C226" s="32" t="s">
        <v>1377</v>
      </c>
      <c r="D226" s="29" t="s">
        <v>1376</v>
      </c>
      <c r="E226" s="29">
        <v>31</v>
      </c>
      <c r="F226" s="29">
        <v>7.75</v>
      </c>
      <c r="G226" s="29">
        <v>4</v>
      </c>
      <c r="H226" s="29" t="s">
        <v>332</v>
      </c>
      <c r="I226" s="29">
        <v>1</v>
      </c>
      <c r="J226" s="29">
        <v>1</v>
      </c>
      <c r="K226" s="29">
        <v>1</v>
      </c>
      <c r="L226" s="29">
        <v>1</v>
      </c>
      <c r="M226" s="29">
        <v>1</v>
      </c>
      <c r="N226" s="29">
        <v>11.21</v>
      </c>
      <c r="O226" s="29">
        <v>77.5</v>
      </c>
      <c r="P226" s="29">
        <v>0</v>
      </c>
      <c r="R226" s="29">
        <v>0.99919999999999998</v>
      </c>
      <c r="S226" s="29">
        <v>2.9999999999999997E-4</v>
      </c>
      <c r="T226" s="29">
        <v>1</v>
      </c>
      <c r="U226" s="29">
        <v>0.99956999999999996</v>
      </c>
    </row>
    <row r="227" spans="1:21" x14ac:dyDescent="0.2">
      <c r="A227" s="29" t="s">
        <v>336</v>
      </c>
      <c r="B227" s="29" t="s">
        <v>1375</v>
      </c>
      <c r="C227" s="32" t="s">
        <v>1374</v>
      </c>
      <c r="D227" s="29" t="s">
        <v>1373</v>
      </c>
      <c r="E227" s="29">
        <v>83</v>
      </c>
      <c r="F227" s="29">
        <v>20.75</v>
      </c>
      <c r="G227" s="29">
        <v>4</v>
      </c>
      <c r="H227" s="29" t="s">
        <v>1372</v>
      </c>
      <c r="I227" s="29">
        <v>1</v>
      </c>
      <c r="J227" s="29">
        <v>1</v>
      </c>
      <c r="K227" s="29">
        <v>1</v>
      </c>
      <c r="L227" s="29">
        <v>1</v>
      </c>
      <c r="M227" s="29">
        <v>1</v>
      </c>
      <c r="N227" s="29">
        <v>3.07</v>
      </c>
      <c r="O227" s="29">
        <v>4.6100000000000003</v>
      </c>
      <c r="P227" s="29">
        <v>0</v>
      </c>
      <c r="Q227" s="29" t="s">
        <v>1371</v>
      </c>
      <c r="R227" s="29">
        <v>0.98550000000000004</v>
      </c>
      <c r="S227" s="29">
        <v>2.0000000000000001E-4</v>
      </c>
      <c r="T227" s="29">
        <v>1</v>
      </c>
      <c r="U227" s="29">
        <v>0.991729999999999</v>
      </c>
    </row>
    <row r="228" spans="1:21" x14ac:dyDescent="0.2">
      <c r="A228" s="29" t="s">
        <v>336</v>
      </c>
      <c r="B228" s="29" t="s">
        <v>1370</v>
      </c>
      <c r="C228" s="32" t="s">
        <v>1369</v>
      </c>
      <c r="D228" s="29" t="s">
        <v>1368</v>
      </c>
      <c r="E228" s="29">
        <v>30</v>
      </c>
      <c r="F228" s="29">
        <v>7.5</v>
      </c>
      <c r="G228" s="29">
        <v>4</v>
      </c>
      <c r="H228" s="29" t="s">
        <v>332</v>
      </c>
      <c r="I228" s="29">
        <v>1</v>
      </c>
      <c r="J228" s="29">
        <v>1</v>
      </c>
      <c r="K228" s="29">
        <v>1</v>
      </c>
      <c r="L228" s="29">
        <v>1</v>
      </c>
      <c r="M228" s="29">
        <v>1</v>
      </c>
      <c r="N228" s="29">
        <v>9.64</v>
      </c>
      <c r="O228" s="29">
        <v>75</v>
      </c>
      <c r="P228" s="29">
        <v>0</v>
      </c>
      <c r="Q228" s="29" t="s">
        <v>1367</v>
      </c>
      <c r="R228" s="29">
        <v>0.99370000000000003</v>
      </c>
      <c r="S228" s="29">
        <v>1E-4</v>
      </c>
      <c r="T228" s="29">
        <v>1</v>
      </c>
      <c r="U228" s="29">
        <v>0.99641000000000002</v>
      </c>
    </row>
    <row r="229" spans="1:21" x14ac:dyDescent="0.2">
      <c r="A229" s="29" t="s">
        <v>336</v>
      </c>
      <c r="B229" s="29" t="s">
        <v>1366</v>
      </c>
      <c r="C229" s="32" t="s">
        <v>1365</v>
      </c>
      <c r="D229" s="29" t="s">
        <v>1364</v>
      </c>
      <c r="E229" s="29">
        <v>24</v>
      </c>
      <c r="F229" s="29">
        <v>6</v>
      </c>
      <c r="G229" s="29">
        <v>4</v>
      </c>
      <c r="H229" s="29" t="s">
        <v>332</v>
      </c>
      <c r="I229" s="29">
        <v>1</v>
      </c>
      <c r="J229" s="29">
        <v>1</v>
      </c>
      <c r="K229" s="29">
        <v>1</v>
      </c>
      <c r="L229" s="29">
        <v>1</v>
      </c>
      <c r="M229" s="29">
        <v>1</v>
      </c>
      <c r="N229" s="29">
        <v>6.32</v>
      </c>
      <c r="O229" s="29">
        <v>60</v>
      </c>
      <c r="P229" s="29">
        <v>0</v>
      </c>
      <c r="Q229" s="29" t="s">
        <v>1363</v>
      </c>
      <c r="R229" s="29">
        <v>0.97189999999999999</v>
      </c>
      <c r="S229" s="29">
        <v>1E-4</v>
      </c>
      <c r="T229" s="29">
        <v>1</v>
      </c>
      <c r="U229" s="29">
        <v>0.98394999999999999</v>
      </c>
    </row>
    <row r="230" spans="1:21" x14ac:dyDescent="0.2">
      <c r="A230" s="29" t="s">
        <v>336</v>
      </c>
      <c r="B230" s="29" t="s">
        <v>1362</v>
      </c>
      <c r="C230" s="32" t="s">
        <v>1361</v>
      </c>
      <c r="D230" s="29" t="s">
        <v>1360</v>
      </c>
      <c r="E230" s="29">
        <v>610</v>
      </c>
      <c r="F230" s="29">
        <v>152.5</v>
      </c>
      <c r="G230" s="29">
        <v>4</v>
      </c>
      <c r="H230" s="29" t="s">
        <v>1359</v>
      </c>
      <c r="I230" s="29">
        <v>1</v>
      </c>
      <c r="J230" s="29">
        <v>1</v>
      </c>
      <c r="K230" s="29">
        <v>1</v>
      </c>
      <c r="L230" s="29">
        <v>1</v>
      </c>
      <c r="M230" s="29">
        <v>1</v>
      </c>
      <c r="N230" s="29">
        <v>96.32</v>
      </c>
      <c r="O230" s="29">
        <v>7.72</v>
      </c>
      <c r="P230" s="29">
        <v>0</v>
      </c>
      <c r="Q230" s="29" t="s">
        <v>1358</v>
      </c>
      <c r="R230" s="29">
        <v>0.99880000000000002</v>
      </c>
      <c r="S230" s="29">
        <v>1E-3</v>
      </c>
      <c r="T230" s="29">
        <v>1</v>
      </c>
      <c r="U230" s="29">
        <v>0.99931000000000003</v>
      </c>
    </row>
    <row r="231" spans="1:21" x14ac:dyDescent="0.2">
      <c r="A231" s="29" t="s">
        <v>336</v>
      </c>
      <c r="B231" s="29" t="s">
        <v>1357</v>
      </c>
      <c r="C231" s="32" t="s">
        <v>1356</v>
      </c>
      <c r="D231" s="29" t="s">
        <v>1355</v>
      </c>
      <c r="E231" s="29">
        <v>20</v>
      </c>
      <c r="F231" s="29">
        <v>5</v>
      </c>
      <c r="G231" s="29">
        <v>4</v>
      </c>
      <c r="H231" s="29" t="s">
        <v>332</v>
      </c>
      <c r="I231" s="29">
        <v>1</v>
      </c>
      <c r="J231" s="29">
        <v>1</v>
      </c>
      <c r="K231" s="29">
        <v>1</v>
      </c>
      <c r="L231" s="29">
        <v>1</v>
      </c>
      <c r="M231" s="29">
        <v>1</v>
      </c>
      <c r="N231" s="29">
        <v>4.55</v>
      </c>
      <c r="O231" s="29">
        <v>50</v>
      </c>
      <c r="P231" s="29">
        <v>0</v>
      </c>
      <c r="R231" s="29">
        <v>0.97460000000000002</v>
      </c>
      <c r="S231" s="29">
        <v>1E-4</v>
      </c>
      <c r="T231" s="29">
        <v>1</v>
      </c>
      <c r="U231" s="29">
        <v>0.98552999999999902</v>
      </c>
    </row>
    <row r="232" spans="1:21" x14ac:dyDescent="0.2">
      <c r="A232" s="29" t="s">
        <v>336</v>
      </c>
      <c r="B232" s="29" t="s">
        <v>1354</v>
      </c>
      <c r="C232" s="32" t="s">
        <v>1353</v>
      </c>
      <c r="D232" s="29" t="s">
        <v>1352</v>
      </c>
      <c r="E232" s="29">
        <v>10</v>
      </c>
      <c r="F232" s="29">
        <v>2.5</v>
      </c>
      <c r="G232" s="29">
        <v>4</v>
      </c>
      <c r="H232" s="29" t="s">
        <v>332</v>
      </c>
      <c r="I232" s="29">
        <v>1</v>
      </c>
      <c r="J232" s="29">
        <v>1</v>
      </c>
      <c r="K232" s="29">
        <v>1</v>
      </c>
      <c r="L232" s="29">
        <v>1</v>
      </c>
      <c r="M232" s="29">
        <v>1</v>
      </c>
      <c r="N232" s="29">
        <v>-1.82</v>
      </c>
      <c r="O232" s="29">
        <v>25</v>
      </c>
      <c r="P232" s="29">
        <v>0</v>
      </c>
      <c r="Q232" s="29" t="s">
        <v>1351</v>
      </c>
      <c r="R232" s="29">
        <v>0.76359999999999995</v>
      </c>
      <c r="S232" s="29">
        <v>0</v>
      </c>
      <c r="T232" s="29">
        <v>1</v>
      </c>
      <c r="U232" s="29">
        <v>0.86497000000000002</v>
      </c>
    </row>
    <row r="233" spans="1:21" x14ac:dyDescent="0.2">
      <c r="A233" s="29" t="s">
        <v>336</v>
      </c>
      <c r="B233" s="29" t="s">
        <v>1350</v>
      </c>
      <c r="C233" s="32" t="s">
        <v>1349</v>
      </c>
      <c r="D233" s="29" t="s">
        <v>1348</v>
      </c>
      <c r="E233" s="29">
        <v>36</v>
      </c>
      <c r="F233" s="29">
        <v>9</v>
      </c>
      <c r="G233" s="29">
        <v>4</v>
      </c>
      <c r="H233" s="29" t="s">
        <v>332</v>
      </c>
      <c r="I233" s="29">
        <v>1</v>
      </c>
      <c r="J233" s="29">
        <v>1</v>
      </c>
      <c r="K233" s="29">
        <v>1</v>
      </c>
      <c r="L233" s="29">
        <v>1</v>
      </c>
      <c r="M233" s="29">
        <v>1</v>
      </c>
      <c r="N233" s="29">
        <v>9.73</v>
      </c>
      <c r="O233" s="29">
        <v>90</v>
      </c>
      <c r="P233" s="29">
        <v>0</v>
      </c>
      <c r="Q233" s="29" t="s">
        <v>1347</v>
      </c>
      <c r="R233" s="29">
        <v>0.96879999999999999</v>
      </c>
      <c r="S233" s="29">
        <v>2.0000000000000001E-4</v>
      </c>
      <c r="T233" s="29">
        <v>1</v>
      </c>
      <c r="U233" s="29">
        <v>0.98217999999999905</v>
      </c>
    </row>
    <row r="234" spans="1:21" x14ac:dyDescent="0.2">
      <c r="A234" s="29" t="s">
        <v>336</v>
      </c>
      <c r="B234" s="29" t="s">
        <v>1346</v>
      </c>
      <c r="C234" s="32" t="s">
        <v>1345</v>
      </c>
      <c r="D234" s="29" t="s">
        <v>1344</v>
      </c>
      <c r="E234" s="29">
        <v>18</v>
      </c>
      <c r="F234" s="29">
        <v>4.5</v>
      </c>
      <c r="G234" s="29">
        <v>4</v>
      </c>
      <c r="H234" s="29" t="s">
        <v>332</v>
      </c>
      <c r="I234" s="29">
        <v>1</v>
      </c>
      <c r="J234" s="29">
        <v>1</v>
      </c>
      <c r="K234" s="29">
        <v>1</v>
      </c>
      <c r="L234" s="29">
        <v>1</v>
      </c>
      <c r="M234" s="29">
        <v>1</v>
      </c>
      <c r="N234" s="29">
        <v>4.6100000000000003</v>
      </c>
      <c r="O234" s="29">
        <v>45</v>
      </c>
      <c r="P234" s="29">
        <v>0</v>
      </c>
      <c r="Q234" s="29" t="s">
        <v>1343</v>
      </c>
      <c r="R234" s="29">
        <v>0.95930000000000004</v>
      </c>
      <c r="S234" s="29">
        <v>1E-4</v>
      </c>
      <c r="T234" s="29">
        <v>1</v>
      </c>
      <c r="U234" s="29">
        <v>0.9768</v>
      </c>
    </row>
    <row r="235" spans="1:21" x14ac:dyDescent="0.2">
      <c r="A235" s="29" t="s">
        <v>336</v>
      </c>
      <c r="B235" s="29" t="s">
        <v>1342</v>
      </c>
      <c r="C235" s="32" t="s">
        <v>1341</v>
      </c>
      <c r="D235" s="29" t="s">
        <v>1340</v>
      </c>
      <c r="E235" s="29">
        <v>15</v>
      </c>
      <c r="F235" s="29">
        <v>3.75</v>
      </c>
      <c r="G235" s="29">
        <v>4</v>
      </c>
      <c r="H235" s="29" t="s">
        <v>332</v>
      </c>
      <c r="I235" s="29">
        <v>1</v>
      </c>
      <c r="J235" s="29">
        <v>1</v>
      </c>
      <c r="K235" s="29">
        <v>1</v>
      </c>
      <c r="L235" s="29">
        <v>1</v>
      </c>
      <c r="M235" s="29">
        <v>1</v>
      </c>
      <c r="N235" s="29">
        <v>4.55</v>
      </c>
      <c r="O235" s="29">
        <v>37.5</v>
      </c>
      <c r="P235" s="29">
        <v>0</v>
      </c>
      <c r="Q235" s="29" t="s">
        <v>1339</v>
      </c>
      <c r="R235" s="29">
        <v>0.98219999999999996</v>
      </c>
      <c r="S235" s="29">
        <v>1E-4</v>
      </c>
      <c r="T235" s="29">
        <v>1</v>
      </c>
      <c r="U235" s="29">
        <v>0.98985999999999996</v>
      </c>
    </row>
    <row r="236" spans="1:21" x14ac:dyDescent="0.2">
      <c r="A236" s="29" t="s">
        <v>336</v>
      </c>
      <c r="B236" s="29" t="s">
        <v>1338</v>
      </c>
      <c r="C236" s="32" t="s">
        <v>1337</v>
      </c>
      <c r="D236" s="29" t="s">
        <v>1336</v>
      </c>
      <c r="E236" s="29">
        <v>17</v>
      </c>
      <c r="F236" s="29">
        <v>4.25</v>
      </c>
      <c r="G236" s="29">
        <v>4</v>
      </c>
      <c r="H236" s="29" t="s">
        <v>332</v>
      </c>
      <c r="I236" s="29">
        <v>1</v>
      </c>
      <c r="J236" s="29">
        <v>1</v>
      </c>
      <c r="K236" s="29">
        <v>1</v>
      </c>
      <c r="L236" s="29">
        <v>1</v>
      </c>
      <c r="M236" s="29">
        <v>1</v>
      </c>
      <c r="N236" s="29">
        <v>2.75</v>
      </c>
      <c r="O236" s="29">
        <v>42.5</v>
      </c>
      <c r="P236" s="29">
        <v>0</v>
      </c>
      <c r="Q236" s="29" t="s">
        <v>1335</v>
      </c>
      <c r="R236" s="29">
        <v>0.94830000000000003</v>
      </c>
      <c r="S236" s="29">
        <v>1E-4</v>
      </c>
      <c r="T236" s="29">
        <v>1</v>
      </c>
      <c r="U236" s="29">
        <v>0.97048999999999996</v>
      </c>
    </row>
    <row r="237" spans="1:21" x14ac:dyDescent="0.2">
      <c r="A237" s="29" t="s">
        <v>336</v>
      </c>
      <c r="B237" s="29" t="s">
        <v>1334</v>
      </c>
      <c r="C237" s="32" t="s">
        <v>1333</v>
      </c>
      <c r="D237" s="29" t="s">
        <v>1332</v>
      </c>
      <c r="E237" s="29">
        <v>19</v>
      </c>
      <c r="F237" s="29">
        <v>4.75</v>
      </c>
      <c r="G237" s="29">
        <v>4</v>
      </c>
      <c r="H237" s="29" t="s">
        <v>332</v>
      </c>
      <c r="I237" s="29">
        <v>1</v>
      </c>
      <c r="J237" s="29">
        <v>1</v>
      </c>
      <c r="K237" s="29">
        <v>1</v>
      </c>
      <c r="L237" s="29">
        <v>1</v>
      </c>
      <c r="M237" s="29">
        <v>1</v>
      </c>
      <c r="N237" s="29">
        <v>4.59</v>
      </c>
      <c r="O237" s="29">
        <v>47.5</v>
      </c>
      <c r="P237" s="29">
        <v>0</v>
      </c>
      <c r="Q237" s="29" t="s">
        <v>1331</v>
      </c>
      <c r="R237" s="29">
        <v>0.96960000000000002</v>
      </c>
      <c r="S237" s="29">
        <v>1E-4</v>
      </c>
      <c r="T237" s="29">
        <v>1</v>
      </c>
      <c r="U237" s="29">
        <v>0.98267000000000004</v>
      </c>
    </row>
    <row r="238" spans="1:21" x14ac:dyDescent="0.2">
      <c r="A238" s="29" t="s">
        <v>336</v>
      </c>
      <c r="B238" s="29" t="s">
        <v>1330</v>
      </c>
      <c r="C238" s="32" t="s">
        <v>1329</v>
      </c>
      <c r="D238" s="29" t="s">
        <v>1328</v>
      </c>
      <c r="E238" s="29">
        <v>15</v>
      </c>
      <c r="F238" s="29">
        <v>3.75</v>
      </c>
      <c r="G238" s="29">
        <v>4</v>
      </c>
      <c r="H238" s="29" t="s">
        <v>332</v>
      </c>
      <c r="I238" s="29">
        <v>1</v>
      </c>
      <c r="J238" s="29">
        <v>1</v>
      </c>
      <c r="K238" s="29">
        <v>1</v>
      </c>
      <c r="L238" s="29">
        <v>1</v>
      </c>
      <c r="M238" s="29">
        <v>1</v>
      </c>
      <c r="N238" s="29">
        <v>2.72</v>
      </c>
      <c r="O238" s="29">
        <v>37.5</v>
      </c>
      <c r="P238" s="29">
        <v>0</v>
      </c>
      <c r="Q238" s="29" t="s">
        <v>1327</v>
      </c>
      <c r="R238" s="29">
        <v>0.96220000000000006</v>
      </c>
      <c r="S238" s="29">
        <v>1E-4</v>
      </c>
      <c r="T238" s="29">
        <v>1</v>
      </c>
      <c r="U238" s="29">
        <v>0.97842999999999902</v>
      </c>
    </row>
    <row r="239" spans="1:21" x14ac:dyDescent="0.2">
      <c r="A239" s="29" t="s">
        <v>336</v>
      </c>
      <c r="B239" s="29" t="s">
        <v>1326</v>
      </c>
      <c r="C239" s="32" t="s">
        <v>1325</v>
      </c>
      <c r="D239" s="29" t="s">
        <v>1324</v>
      </c>
      <c r="E239" s="29">
        <v>13</v>
      </c>
      <c r="F239" s="29">
        <v>3.25</v>
      </c>
      <c r="G239" s="29">
        <v>4</v>
      </c>
      <c r="H239" s="29" t="s">
        <v>332</v>
      </c>
      <c r="I239" s="29">
        <v>1</v>
      </c>
      <c r="J239" s="29">
        <v>1</v>
      </c>
      <c r="K239" s="29">
        <v>1</v>
      </c>
      <c r="L239" s="29">
        <v>1</v>
      </c>
      <c r="M239" s="29">
        <v>1</v>
      </c>
      <c r="N239" s="29">
        <v>2.72</v>
      </c>
      <c r="O239" s="29">
        <v>32.5</v>
      </c>
      <c r="P239" s="29">
        <v>0</v>
      </c>
      <c r="Q239" s="29" t="s">
        <v>1323</v>
      </c>
      <c r="R239" s="29">
        <v>0.9728</v>
      </c>
      <c r="S239" s="29">
        <v>1E-4</v>
      </c>
      <c r="T239" s="29">
        <v>1</v>
      </c>
      <c r="U239" s="29">
        <v>0.98446999999999996</v>
      </c>
    </row>
    <row r="240" spans="1:21" x14ac:dyDescent="0.2">
      <c r="A240" s="29" t="s">
        <v>336</v>
      </c>
      <c r="B240" s="29" t="s">
        <v>1322</v>
      </c>
      <c r="C240" s="32" t="s">
        <v>1321</v>
      </c>
      <c r="D240" s="29" t="s">
        <v>1320</v>
      </c>
      <c r="E240" s="29">
        <v>78</v>
      </c>
      <c r="F240" s="29">
        <v>19.5</v>
      </c>
      <c r="G240" s="29">
        <v>4</v>
      </c>
      <c r="H240" s="29" t="s">
        <v>1319</v>
      </c>
      <c r="I240" s="29">
        <v>0.97</v>
      </c>
      <c r="J240" s="29">
        <v>0.97</v>
      </c>
      <c r="K240" s="29">
        <v>0.98</v>
      </c>
      <c r="L240" s="29">
        <v>0.98</v>
      </c>
      <c r="M240" s="29">
        <v>0.98</v>
      </c>
      <c r="N240" s="29">
        <v>-1.24</v>
      </c>
      <c r="O240" s="29">
        <v>2.89</v>
      </c>
      <c r="P240" s="29">
        <v>0</v>
      </c>
      <c r="Q240" s="29" t="s">
        <v>1318</v>
      </c>
      <c r="R240" s="29">
        <v>0.99709999999999999</v>
      </c>
      <c r="S240" s="29">
        <v>6.9999999999999999E-4</v>
      </c>
      <c r="T240" s="29">
        <v>1</v>
      </c>
      <c r="U240" s="29">
        <v>0.99836999999999998</v>
      </c>
    </row>
    <row r="241" spans="1:21" x14ac:dyDescent="0.2">
      <c r="A241" s="29" t="s">
        <v>336</v>
      </c>
      <c r="B241" s="29" t="s">
        <v>1317</v>
      </c>
      <c r="C241" s="32" t="s">
        <v>1316</v>
      </c>
      <c r="D241" s="29" t="s">
        <v>1315</v>
      </c>
      <c r="E241" s="29">
        <v>50</v>
      </c>
      <c r="F241" s="29">
        <v>12.5</v>
      </c>
      <c r="G241" s="29">
        <v>4</v>
      </c>
      <c r="H241" s="29" t="s">
        <v>1314</v>
      </c>
      <c r="I241" s="29">
        <v>0.94</v>
      </c>
      <c r="J241" s="29">
        <v>0.97</v>
      </c>
      <c r="K241" s="29">
        <v>0.94</v>
      </c>
      <c r="L241" s="29">
        <v>0.97</v>
      </c>
      <c r="M241" s="29">
        <v>0.94</v>
      </c>
      <c r="N241" s="29">
        <v>1.97</v>
      </c>
      <c r="O241" s="29">
        <v>6.25</v>
      </c>
      <c r="P241" s="29">
        <v>0.01</v>
      </c>
      <c r="Q241" s="29" t="s">
        <v>1313</v>
      </c>
      <c r="R241" s="29">
        <v>0.99680000000000002</v>
      </c>
      <c r="S241" s="29">
        <v>5.0000000000000001E-4</v>
      </c>
      <c r="T241" s="29">
        <v>1</v>
      </c>
      <c r="U241" s="29">
        <v>0.99819999999999998</v>
      </c>
    </row>
    <row r="242" spans="1:21" x14ac:dyDescent="0.2">
      <c r="A242" s="29" t="s">
        <v>336</v>
      </c>
      <c r="B242" s="29" t="s">
        <v>1312</v>
      </c>
      <c r="C242" s="32" t="s">
        <v>1311</v>
      </c>
      <c r="D242" s="29" t="s">
        <v>1310</v>
      </c>
      <c r="E242" s="29">
        <v>38</v>
      </c>
      <c r="F242" s="29">
        <v>9.5</v>
      </c>
      <c r="G242" s="29">
        <v>4</v>
      </c>
      <c r="H242" s="29" t="s">
        <v>332</v>
      </c>
      <c r="I242" s="29">
        <v>1</v>
      </c>
      <c r="J242" s="29">
        <v>1</v>
      </c>
      <c r="K242" s="29">
        <v>1</v>
      </c>
      <c r="L242" s="29">
        <v>1</v>
      </c>
      <c r="M242" s="29">
        <v>1</v>
      </c>
      <c r="N242" s="29">
        <v>11.23</v>
      </c>
      <c r="O242" s="29">
        <v>95</v>
      </c>
      <c r="P242" s="29">
        <v>0</v>
      </c>
      <c r="Q242" s="29" t="s">
        <v>1309</v>
      </c>
      <c r="R242" s="29">
        <v>0.99109999999999998</v>
      </c>
      <c r="S242" s="29">
        <v>2.0000000000000001E-4</v>
      </c>
      <c r="T242" s="29">
        <v>1</v>
      </c>
      <c r="U242" s="29">
        <v>0.99490999999999996</v>
      </c>
    </row>
    <row r="243" spans="1:21" x14ac:dyDescent="0.2">
      <c r="A243" s="29" t="s">
        <v>336</v>
      </c>
      <c r="B243" s="29" t="s">
        <v>1308</v>
      </c>
      <c r="C243" s="32" t="s">
        <v>1307</v>
      </c>
      <c r="D243" s="29" t="s">
        <v>1306</v>
      </c>
      <c r="E243" s="29">
        <v>60</v>
      </c>
      <c r="F243" s="29">
        <v>15</v>
      </c>
      <c r="G243" s="29">
        <v>4</v>
      </c>
      <c r="H243" s="29" t="s">
        <v>1305</v>
      </c>
      <c r="I243" s="29">
        <v>0.99</v>
      </c>
      <c r="J243" s="29">
        <v>0.99</v>
      </c>
      <c r="K243" s="29">
        <v>0.99</v>
      </c>
      <c r="L243" s="29">
        <v>0.99</v>
      </c>
      <c r="M243" s="29">
        <v>0.99</v>
      </c>
      <c r="N243" s="29">
        <v>4.0599999999999996</v>
      </c>
      <c r="O243" s="29">
        <v>8.57</v>
      </c>
      <c r="P243" s="29">
        <v>0</v>
      </c>
      <c r="R243" s="29">
        <v>0.99880000000000002</v>
      </c>
      <c r="S243" s="29">
        <v>4.0000000000000002E-4</v>
      </c>
      <c r="T243" s="29">
        <v>1</v>
      </c>
      <c r="U243" s="29">
        <v>0.99936000000000003</v>
      </c>
    </row>
    <row r="244" spans="1:21" x14ac:dyDescent="0.2">
      <c r="A244" s="29" t="s">
        <v>336</v>
      </c>
      <c r="B244" s="29" t="s">
        <v>1304</v>
      </c>
      <c r="C244" s="32" t="s">
        <v>1303</v>
      </c>
      <c r="D244" s="29" t="s">
        <v>1302</v>
      </c>
      <c r="E244" s="29">
        <v>14</v>
      </c>
      <c r="F244" s="29">
        <v>3.5</v>
      </c>
      <c r="G244" s="29">
        <v>4</v>
      </c>
      <c r="H244" s="29" t="s">
        <v>332</v>
      </c>
      <c r="I244" s="29">
        <v>1</v>
      </c>
      <c r="J244" s="29">
        <v>1</v>
      </c>
      <c r="K244" s="29">
        <v>1</v>
      </c>
      <c r="L244" s="29">
        <v>1</v>
      </c>
      <c r="M244" s="29">
        <v>1</v>
      </c>
      <c r="N244" s="29">
        <v>2.71</v>
      </c>
      <c r="O244" s="29">
        <v>35</v>
      </c>
      <c r="P244" s="29">
        <v>0</v>
      </c>
      <c r="Q244" s="29" t="s">
        <v>1301</v>
      </c>
      <c r="R244" s="29">
        <v>0.97409999999999997</v>
      </c>
      <c r="S244" s="29">
        <v>0</v>
      </c>
      <c r="T244" s="29">
        <v>1</v>
      </c>
      <c r="U244" s="29">
        <v>0.98519999999999996</v>
      </c>
    </row>
    <row r="245" spans="1:21" x14ac:dyDescent="0.2">
      <c r="A245" s="29" t="s">
        <v>336</v>
      </c>
      <c r="B245" s="29" t="s">
        <v>1300</v>
      </c>
      <c r="C245" s="32" t="s">
        <v>1299</v>
      </c>
      <c r="D245" s="29" t="s">
        <v>1298</v>
      </c>
      <c r="E245" s="29">
        <v>8</v>
      </c>
      <c r="F245" s="29">
        <v>2</v>
      </c>
      <c r="G245" s="29">
        <v>4</v>
      </c>
      <c r="H245" s="29" t="s">
        <v>332</v>
      </c>
      <c r="I245" s="29">
        <v>0.97</v>
      </c>
      <c r="J245" s="29">
        <v>1</v>
      </c>
      <c r="K245" s="29">
        <v>0.97</v>
      </c>
      <c r="L245" s="29">
        <v>1</v>
      </c>
      <c r="M245" s="29">
        <v>0.97</v>
      </c>
      <c r="N245" s="29">
        <v>-1.79</v>
      </c>
      <c r="O245" s="29">
        <v>20</v>
      </c>
      <c r="P245" s="29">
        <v>0</v>
      </c>
      <c r="Q245" s="29" t="s">
        <v>1297</v>
      </c>
      <c r="R245" s="29">
        <v>0.74429999999999996</v>
      </c>
      <c r="S245" s="29">
        <v>1E-4</v>
      </c>
      <c r="T245" s="29">
        <v>1</v>
      </c>
      <c r="U245" s="29">
        <v>0.85397999999999996</v>
      </c>
    </row>
    <row r="246" spans="1:21" x14ac:dyDescent="0.2">
      <c r="A246" s="29" t="s">
        <v>336</v>
      </c>
      <c r="B246" s="29" t="s">
        <v>1296</v>
      </c>
      <c r="C246" s="32" t="s">
        <v>1295</v>
      </c>
      <c r="D246" s="29" t="s">
        <v>1294</v>
      </c>
      <c r="E246" s="29">
        <v>14</v>
      </c>
      <c r="F246" s="29">
        <v>3.5</v>
      </c>
      <c r="G246" s="29">
        <v>4</v>
      </c>
      <c r="H246" s="29" t="s">
        <v>332</v>
      </c>
      <c r="I246" s="29">
        <v>0.99</v>
      </c>
      <c r="J246" s="29">
        <v>1</v>
      </c>
      <c r="K246" s="29">
        <v>0.99</v>
      </c>
      <c r="L246" s="29">
        <v>1</v>
      </c>
      <c r="M246" s="29">
        <v>0.99</v>
      </c>
      <c r="N246" s="29">
        <v>4.57</v>
      </c>
      <c r="O246" s="29">
        <v>35</v>
      </c>
      <c r="P246" s="29">
        <v>0</v>
      </c>
      <c r="Q246" s="29" t="s">
        <v>1293</v>
      </c>
      <c r="R246" s="29">
        <v>0.98050000000000004</v>
      </c>
      <c r="S246" s="29">
        <v>1E-4</v>
      </c>
      <c r="T246" s="29">
        <v>1</v>
      </c>
      <c r="U246" s="29">
        <v>0.98885000000000001</v>
      </c>
    </row>
    <row r="247" spans="1:21" x14ac:dyDescent="0.2">
      <c r="A247" s="29" t="s">
        <v>336</v>
      </c>
      <c r="B247" s="29" t="s">
        <v>1292</v>
      </c>
      <c r="C247" s="32" t="s">
        <v>1291</v>
      </c>
      <c r="D247" s="29" t="s">
        <v>1290</v>
      </c>
      <c r="E247" s="29">
        <v>15</v>
      </c>
      <c r="F247" s="29">
        <v>3.75</v>
      </c>
      <c r="G247" s="29">
        <v>4</v>
      </c>
      <c r="H247" s="29" t="s">
        <v>332</v>
      </c>
      <c r="I247" s="29">
        <v>1</v>
      </c>
      <c r="J247" s="29">
        <v>1</v>
      </c>
      <c r="K247" s="29">
        <v>1</v>
      </c>
      <c r="L247" s="29">
        <v>1</v>
      </c>
      <c r="M247" s="29">
        <v>1</v>
      </c>
      <c r="N247" s="29">
        <v>4.55</v>
      </c>
      <c r="O247" s="29">
        <v>37.5</v>
      </c>
      <c r="P247" s="29">
        <v>0</v>
      </c>
      <c r="R247" s="29">
        <v>0.99560000000000004</v>
      </c>
      <c r="S247" s="29">
        <v>1E-4</v>
      </c>
      <c r="T247" s="29">
        <v>1</v>
      </c>
      <c r="U247" s="29">
        <v>0.99750000000000005</v>
      </c>
    </row>
    <row r="248" spans="1:21" x14ac:dyDescent="0.2">
      <c r="A248" s="29" t="s">
        <v>336</v>
      </c>
      <c r="B248" s="29" t="s">
        <v>1289</v>
      </c>
      <c r="C248" s="32" t="s">
        <v>1288</v>
      </c>
      <c r="D248" s="29" t="s">
        <v>1287</v>
      </c>
      <c r="E248" s="29">
        <v>33</v>
      </c>
      <c r="F248" s="29">
        <v>8.25</v>
      </c>
      <c r="G248" s="29">
        <v>4</v>
      </c>
      <c r="H248" s="29" t="s">
        <v>1017</v>
      </c>
      <c r="I248" s="29">
        <v>0.92</v>
      </c>
      <c r="J248" s="29">
        <v>0.93</v>
      </c>
      <c r="K248" s="29">
        <v>0.92</v>
      </c>
      <c r="L248" s="29">
        <v>0.94</v>
      </c>
      <c r="M248" s="29">
        <v>0.92</v>
      </c>
      <c r="N248" s="29">
        <v>1.61</v>
      </c>
      <c r="O248" s="29">
        <v>8.25</v>
      </c>
      <c r="P248" s="29">
        <v>0.01</v>
      </c>
      <c r="Q248" s="29" t="s">
        <v>1286</v>
      </c>
      <c r="R248" s="29">
        <v>0.99309999999999998</v>
      </c>
      <c r="S248" s="29">
        <v>4.0000000000000002E-4</v>
      </c>
      <c r="T248" s="29">
        <v>1</v>
      </c>
      <c r="U248" s="29">
        <v>0.99607000000000001</v>
      </c>
    </row>
    <row r="249" spans="1:21" x14ac:dyDescent="0.2">
      <c r="A249" s="29" t="s">
        <v>336</v>
      </c>
      <c r="B249" s="29" t="s">
        <v>1285</v>
      </c>
      <c r="C249" s="32" t="s">
        <v>1284</v>
      </c>
      <c r="D249" s="29" t="s">
        <v>1283</v>
      </c>
      <c r="E249" s="29">
        <v>27</v>
      </c>
      <c r="F249" s="29">
        <v>6.75</v>
      </c>
      <c r="G249" s="29">
        <v>4</v>
      </c>
      <c r="H249" s="29" t="s">
        <v>332</v>
      </c>
      <c r="I249" s="29">
        <v>1</v>
      </c>
      <c r="J249" s="29">
        <v>1</v>
      </c>
      <c r="K249" s="29">
        <v>1</v>
      </c>
      <c r="L249" s="29">
        <v>1</v>
      </c>
      <c r="M249" s="29">
        <v>1</v>
      </c>
      <c r="N249" s="29">
        <v>-1.83</v>
      </c>
      <c r="O249" s="29">
        <v>67.5</v>
      </c>
      <c r="P249" s="29">
        <v>0</v>
      </c>
      <c r="Q249" s="29" t="s">
        <v>1282</v>
      </c>
      <c r="R249" s="29">
        <v>0.77739999999999998</v>
      </c>
      <c r="S249" s="29">
        <v>1E-4</v>
      </c>
      <c r="T249" s="29">
        <v>1</v>
      </c>
      <c r="U249" s="29">
        <v>0.87287000000000003</v>
      </c>
    </row>
    <row r="250" spans="1:21" x14ac:dyDescent="0.2">
      <c r="A250" s="29" t="s">
        <v>336</v>
      </c>
      <c r="B250" s="29" t="s">
        <v>1281</v>
      </c>
      <c r="C250" s="32" t="s">
        <v>1280</v>
      </c>
      <c r="D250" s="29" t="s">
        <v>1279</v>
      </c>
      <c r="E250" s="29">
        <v>16</v>
      </c>
      <c r="F250" s="29">
        <v>4</v>
      </c>
      <c r="G250" s="29">
        <v>4</v>
      </c>
      <c r="H250" s="29" t="s">
        <v>332</v>
      </c>
      <c r="I250" s="29">
        <v>1</v>
      </c>
      <c r="J250" s="29">
        <v>1</v>
      </c>
      <c r="K250" s="29">
        <v>1</v>
      </c>
      <c r="L250" s="29">
        <v>1</v>
      </c>
      <c r="M250" s="29">
        <v>1</v>
      </c>
      <c r="N250" s="29">
        <v>4.55</v>
      </c>
      <c r="O250" s="29">
        <v>40</v>
      </c>
      <c r="P250" s="29">
        <v>0</v>
      </c>
      <c r="R250" s="29">
        <v>0.97370000000000001</v>
      </c>
      <c r="S250" s="29">
        <v>0</v>
      </c>
      <c r="T250" s="29">
        <v>1</v>
      </c>
      <c r="U250" s="29">
        <v>0.98497999999999997</v>
      </c>
    </row>
    <row r="251" spans="1:21" x14ac:dyDescent="0.2">
      <c r="A251" s="29" t="s">
        <v>336</v>
      </c>
      <c r="B251" s="29" t="s">
        <v>1278</v>
      </c>
      <c r="C251" s="32" t="s">
        <v>1277</v>
      </c>
      <c r="D251" s="29" t="s">
        <v>1276</v>
      </c>
      <c r="E251" s="29">
        <v>70</v>
      </c>
      <c r="F251" s="29">
        <v>17.5</v>
      </c>
      <c r="G251" s="29">
        <v>4</v>
      </c>
      <c r="H251" s="29" t="s">
        <v>1275</v>
      </c>
      <c r="I251" s="29">
        <v>1</v>
      </c>
      <c r="J251" s="29">
        <v>1</v>
      </c>
      <c r="K251" s="29">
        <v>1</v>
      </c>
      <c r="L251" s="29">
        <v>1</v>
      </c>
      <c r="M251" s="29">
        <v>1</v>
      </c>
      <c r="N251" s="29">
        <v>-0.87</v>
      </c>
      <c r="O251" s="29">
        <v>3.5</v>
      </c>
      <c r="P251" s="29">
        <v>0</v>
      </c>
      <c r="Q251" s="29" t="s">
        <v>1274</v>
      </c>
      <c r="R251" s="29">
        <v>0.99239999999999995</v>
      </c>
      <c r="S251" s="29">
        <v>4.0000000000000002E-4</v>
      </c>
      <c r="T251" s="29">
        <v>1</v>
      </c>
      <c r="U251" s="29">
        <v>0.99565999999999999</v>
      </c>
    </row>
    <row r="252" spans="1:21" x14ac:dyDescent="0.2">
      <c r="A252" s="29" t="s">
        <v>336</v>
      </c>
      <c r="B252" s="29" t="s">
        <v>1273</v>
      </c>
      <c r="C252" s="32" t="s">
        <v>1272</v>
      </c>
      <c r="D252" s="29" t="s">
        <v>1271</v>
      </c>
      <c r="E252" s="29">
        <v>16</v>
      </c>
      <c r="F252" s="29">
        <v>4</v>
      </c>
      <c r="G252" s="29">
        <v>4</v>
      </c>
      <c r="H252" s="29" t="s">
        <v>332</v>
      </c>
      <c r="I252" s="29">
        <v>1</v>
      </c>
      <c r="J252" s="29">
        <v>1</v>
      </c>
      <c r="K252" s="29">
        <v>1</v>
      </c>
      <c r="L252" s="29">
        <v>1</v>
      </c>
      <c r="M252" s="29">
        <v>1</v>
      </c>
      <c r="N252" s="29">
        <v>-1.83</v>
      </c>
      <c r="O252" s="29">
        <v>40</v>
      </c>
      <c r="P252" s="29">
        <v>0</v>
      </c>
      <c r="R252" s="29">
        <v>0.77539999999999998</v>
      </c>
      <c r="S252" s="29">
        <v>1E-4</v>
      </c>
      <c r="T252" s="29">
        <v>1</v>
      </c>
      <c r="U252" s="29">
        <v>0.87172999999999901</v>
      </c>
    </row>
    <row r="253" spans="1:21" x14ac:dyDescent="0.2">
      <c r="A253" s="29" t="s">
        <v>336</v>
      </c>
      <c r="B253" s="29" t="s">
        <v>1270</v>
      </c>
      <c r="C253" s="32" t="s">
        <v>1269</v>
      </c>
      <c r="D253" s="29" t="s">
        <v>1268</v>
      </c>
      <c r="E253" s="29">
        <v>46</v>
      </c>
      <c r="F253" s="29">
        <v>11.5</v>
      </c>
      <c r="G253" s="29">
        <v>4</v>
      </c>
      <c r="H253" s="29" t="s">
        <v>1267</v>
      </c>
      <c r="I253" s="29">
        <v>0.99</v>
      </c>
      <c r="J253" s="29">
        <v>1</v>
      </c>
      <c r="K253" s="29">
        <v>0.99</v>
      </c>
      <c r="L253" s="29">
        <v>1</v>
      </c>
      <c r="M253" s="29">
        <v>0.99</v>
      </c>
      <c r="N253" s="29">
        <v>1.19</v>
      </c>
      <c r="O253" s="29">
        <v>4.18</v>
      </c>
      <c r="P253" s="29">
        <v>0</v>
      </c>
      <c r="R253" s="29">
        <v>0.98209999999999997</v>
      </c>
      <c r="S253" s="29">
        <v>2.0000000000000001E-4</v>
      </c>
      <c r="T253" s="29">
        <v>1</v>
      </c>
      <c r="U253" s="29">
        <v>0.98982000000000003</v>
      </c>
    </row>
    <row r="254" spans="1:21" x14ac:dyDescent="0.2">
      <c r="A254" s="29" t="s">
        <v>336</v>
      </c>
      <c r="B254" s="29" t="s">
        <v>1266</v>
      </c>
      <c r="C254" s="32" t="s">
        <v>1265</v>
      </c>
      <c r="D254" s="29" t="s">
        <v>553</v>
      </c>
      <c r="E254" s="29">
        <v>14</v>
      </c>
      <c r="F254" s="29">
        <v>3.5</v>
      </c>
      <c r="G254" s="29">
        <v>4</v>
      </c>
      <c r="H254" s="29" t="s">
        <v>332</v>
      </c>
      <c r="I254" s="29">
        <v>1</v>
      </c>
      <c r="J254" s="29">
        <v>1</v>
      </c>
      <c r="K254" s="29">
        <v>1</v>
      </c>
      <c r="L254" s="29">
        <v>1</v>
      </c>
      <c r="M254" s="29">
        <v>1</v>
      </c>
      <c r="N254" s="29">
        <v>2.74</v>
      </c>
      <c r="O254" s="29">
        <v>35</v>
      </c>
      <c r="P254" s="29">
        <v>0</v>
      </c>
      <c r="Q254" s="29" t="s">
        <v>1264</v>
      </c>
      <c r="R254" s="29">
        <v>0.96560000000000001</v>
      </c>
      <c r="S254" s="29">
        <v>0</v>
      </c>
      <c r="T254" s="29">
        <v>1</v>
      </c>
      <c r="U254" s="29">
        <v>0.98038999999999998</v>
      </c>
    </row>
    <row r="255" spans="1:21" x14ac:dyDescent="0.2">
      <c r="A255" s="29" t="s">
        <v>336</v>
      </c>
      <c r="B255" s="29" t="s">
        <v>1263</v>
      </c>
      <c r="C255" s="32" t="s">
        <v>1262</v>
      </c>
      <c r="D255" s="29" t="s">
        <v>1261</v>
      </c>
      <c r="E255" s="29">
        <v>100</v>
      </c>
      <c r="F255" s="29">
        <v>25</v>
      </c>
      <c r="G255" s="29">
        <v>4</v>
      </c>
      <c r="H255" s="29" t="s">
        <v>332</v>
      </c>
      <c r="I255" s="29">
        <v>1</v>
      </c>
      <c r="J255" s="29">
        <v>1</v>
      </c>
      <c r="K255" s="29">
        <v>1</v>
      </c>
      <c r="L255" s="29">
        <v>1</v>
      </c>
      <c r="M255" s="29">
        <v>1</v>
      </c>
      <c r="N255" s="29">
        <v>35.369999999999997</v>
      </c>
      <c r="O255" s="29">
        <v>250</v>
      </c>
      <c r="P255" s="29">
        <v>0</v>
      </c>
      <c r="Q255" s="29" t="s">
        <v>1260</v>
      </c>
      <c r="R255" s="29">
        <v>0.99709999999999999</v>
      </c>
      <c r="S255" s="29">
        <v>5.0000000000000001E-4</v>
      </c>
      <c r="T255" s="29">
        <v>1</v>
      </c>
      <c r="U255" s="29">
        <v>0.99839</v>
      </c>
    </row>
    <row r="256" spans="1:21" x14ac:dyDescent="0.2">
      <c r="A256" s="29" t="s">
        <v>336</v>
      </c>
      <c r="B256" s="29" t="s">
        <v>1259</v>
      </c>
      <c r="C256" s="32" t="s">
        <v>1258</v>
      </c>
      <c r="D256" s="29" t="s">
        <v>1257</v>
      </c>
      <c r="E256" s="29">
        <v>313</v>
      </c>
      <c r="F256" s="29">
        <v>78.25</v>
      </c>
      <c r="G256" s="29">
        <v>4</v>
      </c>
      <c r="H256" s="29" t="s">
        <v>1256</v>
      </c>
      <c r="I256" s="29">
        <v>1</v>
      </c>
      <c r="J256" s="29">
        <v>1</v>
      </c>
      <c r="K256" s="29">
        <v>1</v>
      </c>
      <c r="L256" s="29">
        <v>1</v>
      </c>
      <c r="M256" s="29">
        <v>1</v>
      </c>
      <c r="N256" s="29">
        <v>17.02</v>
      </c>
      <c r="O256" s="29">
        <v>3.37</v>
      </c>
      <c r="P256" s="29">
        <v>0</v>
      </c>
      <c r="Q256" s="29" t="s">
        <v>1255</v>
      </c>
      <c r="R256" s="29">
        <v>0.99980000000000002</v>
      </c>
      <c r="S256" s="29">
        <v>2.5000000000000001E-3</v>
      </c>
      <c r="T256" s="29">
        <v>1</v>
      </c>
      <c r="U256" s="29">
        <v>0.99990999999999997</v>
      </c>
    </row>
    <row r="257" spans="1:21" x14ac:dyDescent="0.2">
      <c r="A257" s="29" t="s">
        <v>336</v>
      </c>
      <c r="B257" s="29" t="s">
        <v>1254</v>
      </c>
      <c r="C257" s="32" t="s">
        <v>1253</v>
      </c>
      <c r="D257" s="29" t="s">
        <v>1252</v>
      </c>
      <c r="E257" s="29">
        <v>30</v>
      </c>
      <c r="F257" s="29">
        <v>7.5</v>
      </c>
      <c r="G257" s="29">
        <v>4</v>
      </c>
      <c r="H257" s="29" t="s">
        <v>332</v>
      </c>
      <c r="I257" s="29">
        <v>1</v>
      </c>
      <c r="J257" s="29">
        <v>1</v>
      </c>
      <c r="K257" s="29">
        <v>1</v>
      </c>
      <c r="L257" s="29">
        <v>1</v>
      </c>
      <c r="M257" s="29">
        <v>1</v>
      </c>
      <c r="N257" s="29">
        <v>9.61</v>
      </c>
      <c r="O257" s="29">
        <v>75</v>
      </c>
      <c r="P257" s="29">
        <v>0</v>
      </c>
      <c r="R257" s="29">
        <v>0.99160000000000004</v>
      </c>
      <c r="S257" s="29">
        <v>5.0000000000000001E-4</v>
      </c>
      <c r="T257" s="29">
        <v>1</v>
      </c>
      <c r="U257" s="29">
        <v>0.99521999999999999</v>
      </c>
    </row>
    <row r="258" spans="1:21" x14ac:dyDescent="0.2">
      <c r="A258" s="29" t="s">
        <v>336</v>
      </c>
      <c r="B258" s="29" t="s">
        <v>1251</v>
      </c>
      <c r="C258" s="32" t="s">
        <v>1250</v>
      </c>
      <c r="D258" s="29" t="s">
        <v>1249</v>
      </c>
      <c r="E258" s="29">
        <v>48</v>
      </c>
      <c r="F258" s="29">
        <v>12</v>
      </c>
      <c r="G258" s="29">
        <v>4</v>
      </c>
      <c r="H258" s="29" t="s">
        <v>332</v>
      </c>
      <c r="I258" s="29">
        <v>1</v>
      </c>
      <c r="J258" s="29">
        <v>1</v>
      </c>
      <c r="K258" s="29">
        <v>1</v>
      </c>
      <c r="L258" s="29">
        <v>1</v>
      </c>
      <c r="M258" s="29">
        <v>1</v>
      </c>
      <c r="N258" s="29">
        <v>17.440000000000001</v>
      </c>
      <c r="O258" s="29">
        <v>120</v>
      </c>
      <c r="P258" s="29">
        <v>0</v>
      </c>
      <c r="R258" s="29">
        <v>0.99839999999999995</v>
      </c>
      <c r="S258" s="29">
        <v>2.0000000000000001E-4</v>
      </c>
      <c r="T258" s="29">
        <v>1</v>
      </c>
      <c r="U258" s="29">
        <v>0.99907999999999997</v>
      </c>
    </row>
    <row r="259" spans="1:21" x14ac:dyDescent="0.2">
      <c r="A259" s="29" t="s">
        <v>336</v>
      </c>
      <c r="B259" s="29" t="s">
        <v>1248</v>
      </c>
      <c r="C259" s="32" t="s">
        <v>1247</v>
      </c>
      <c r="D259" s="29" t="s">
        <v>1246</v>
      </c>
      <c r="E259" s="29">
        <v>73</v>
      </c>
      <c r="F259" s="29">
        <v>18.25</v>
      </c>
      <c r="G259" s="29">
        <v>4</v>
      </c>
      <c r="H259" s="29" t="s">
        <v>332</v>
      </c>
      <c r="I259" s="29">
        <v>1</v>
      </c>
      <c r="J259" s="29">
        <v>1</v>
      </c>
      <c r="K259" s="29">
        <v>1</v>
      </c>
      <c r="L259" s="29">
        <v>1</v>
      </c>
      <c r="M259" s="29">
        <v>1</v>
      </c>
      <c r="N259" s="29">
        <v>26.46</v>
      </c>
      <c r="O259" s="29">
        <v>182.5</v>
      </c>
      <c r="P259" s="29">
        <v>0</v>
      </c>
      <c r="R259" s="29">
        <v>0.99890000000000001</v>
      </c>
      <c r="S259" s="29">
        <v>4.0000000000000002E-4</v>
      </c>
      <c r="T259" s="29">
        <v>1</v>
      </c>
      <c r="U259" s="29">
        <v>0.99941999999999998</v>
      </c>
    </row>
    <row r="260" spans="1:21" x14ac:dyDescent="0.2">
      <c r="A260" s="29" t="s">
        <v>336</v>
      </c>
      <c r="B260" s="29" t="s">
        <v>1245</v>
      </c>
      <c r="C260" s="32" t="s">
        <v>1244</v>
      </c>
      <c r="D260" s="29" t="s">
        <v>1243</v>
      </c>
      <c r="E260" s="29">
        <v>16</v>
      </c>
      <c r="F260" s="29">
        <v>4</v>
      </c>
      <c r="G260" s="29">
        <v>4</v>
      </c>
      <c r="H260" s="29" t="s">
        <v>332</v>
      </c>
      <c r="I260" s="29">
        <v>1</v>
      </c>
      <c r="J260" s="29">
        <v>1</v>
      </c>
      <c r="K260" s="29">
        <v>1</v>
      </c>
      <c r="L260" s="29">
        <v>1</v>
      </c>
      <c r="M260" s="29">
        <v>1</v>
      </c>
      <c r="N260" s="29">
        <v>-1.83</v>
      </c>
      <c r="O260" s="29">
        <v>40</v>
      </c>
      <c r="P260" s="29">
        <v>0</v>
      </c>
      <c r="Q260" s="29" t="s">
        <v>1242</v>
      </c>
      <c r="R260" s="29">
        <v>0.74719999999999998</v>
      </c>
      <c r="S260" s="29">
        <v>1E-4</v>
      </c>
      <c r="T260" s="29">
        <v>1</v>
      </c>
      <c r="U260" s="29">
        <v>0.85562000000000005</v>
      </c>
    </row>
    <row r="261" spans="1:21" x14ac:dyDescent="0.2">
      <c r="A261" s="29" t="s">
        <v>336</v>
      </c>
      <c r="B261" s="29" t="s">
        <v>1241</v>
      </c>
      <c r="C261" s="32" t="s">
        <v>1240</v>
      </c>
      <c r="D261" s="29" t="s">
        <v>1239</v>
      </c>
      <c r="E261" s="29">
        <v>28</v>
      </c>
      <c r="F261" s="29">
        <v>7</v>
      </c>
      <c r="G261" s="29">
        <v>4</v>
      </c>
      <c r="H261" s="29" t="s">
        <v>332</v>
      </c>
      <c r="I261" s="29">
        <v>1</v>
      </c>
      <c r="J261" s="29">
        <v>1</v>
      </c>
      <c r="K261" s="29">
        <v>1</v>
      </c>
      <c r="L261" s="29">
        <v>1</v>
      </c>
      <c r="M261" s="29">
        <v>1</v>
      </c>
      <c r="N261" s="29">
        <v>6.34</v>
      </c>
      <c r="O261" s="29">
        <v>70</v>
      </c>
      <c r="P261" s="29">
        <v>0</v>
      </c>
      <c r="Q261" s="29" t="s">
        <v>1238</v>
      </c>
      <c r="R261" s="29">
        <v>0.97709999999999997</v>
      </c>
      <c r="S261" s="29">
        <v>2.9999999999999997E-4</v>
      </c>
      <c r="T261" s="29">
        <v>1</v>
      </c>
      <c r="U261" s="29">
        <v>0.98694999999999999</v>
      </c>
    </row>
    <row r="262" spans="1:21" x14ac:dyDescent="0.2">
      <c r="A262" s="29" t="s">
        <v>336</v>
      </c>
      <c r="B262" s="29" t="s">
        <v>1237</v>
      </c>
      <c r="C262" s="32" t="s">
        <v>1236</v>
      </c>
      <c r="D262" s="29" t="s">
        <v>1235</v>
      </c>
      <c r="E262" s="29">
        <v>12</v>
      </c>
      <c r="F262" s="29">
        <v>3</v>
      </c>
      <c r="G262" s="29">
        <v>4</v>
      </c>
      <c r="H262" s="29" t="s">
        <v>332</v>
      </c>
      <c r="I262" s="29">
        <v>1</v>
      </c>
      <c r="J262" s="29">
        <v>1</v>
      </c>
      <c r="K262" s="29">
        <v>1</v>
      </c>
      <c r="L262" s="29">
        <v>1</v>
      </c>
      <c r="M262" s="29">
        <v>1</v>
      </c>
      <c r="N262" s="29">
        <v>-1.65</v>
      </c>
      <c r="O262" s="29">
        <v>30</v>
      </c>
      <c r="P262" s="29">
        <v>0</v>
      </c>
      <c r="Q262" s="29" t="s">
        <v>1234</v>
      </c>
      <c r="R262" s="29">
        <v>0.77939999999999998</v>
      </c>
      <c r="S262" s="29">
        <v>1E-4</v>
      </c>
      <c r="T262" s="29">
        <v>1</v>
      </c>
      <c r="U262" s="29">
        <v>0.874</v>
      </c>
    </row>
    <row r="263" spans="1:21" x14ac:dyDescent="0.2">
      <c r="A263" s="29" t="s">
        <v>336</v>
      </c>
      <c r="B263" s="29" t="s">
        <v>1233</v>
      </c>
      <c r="C263" s="32" t="s">
        <v>1232</v>
      </c>
      <c r="D263" s="29" t="s">
        <v>1231</v>
      </c>
      <c r="E263" s="29">
        <v>9</v>
      </c>
      <c r="F263" s="29">
        <v>2.25</v>
      </c>
      <c r="G263" s="29">
        <v>4</v>
      </c>
      <c r="H263" s="29" t="s">
        <v>332</v>
      </c>
      <c r="I263" s="29">
        <v>0.99</v>
      </c>
      <c r="J263" s="29">
        <v>0.99</v>
      </c>
      <c r="K263" s="29">
        <v>0.99</v>
      </c>
      <c r="L263" s="29">
        <v>0.99</v>
      </c>
      <c r="M263" s="29">
        <v>0.99</v>
      </c>
      <c r="N263" s="29">
        <v>-1.8</v>
      </c>
      <c r="O263" s="29">
        <v>22.5</v>
      </c>
      <c r="P263" s="29">
        <v>0</v>
      </c>
      <c r="Q263" s="29" t="s">
        <v>1230</v>
      </c>
      <c r="R263" s="29">
        <v>0.79220000000000002</v>
      </c>
      <c r="S263" s="29">
        <v>1E-4</v>
      </c>
      <c r="T263" s="29">
        <v>1</v>
      </c>
      <c r="U263" s="29">
        <v>0.88131000000000004</v>
      </c>
    </row>
    <row r="264" spans="1:21" x14ac:dyDescent="0.2">
      <c r="A264" s="29" t="s">
        <v>336</v>
      </c>
      <c r="B264" s="29" t="s">
        <v>1229</v>
      </c>
      <c r="C264" s="32" t="s">
        <v>1228</v>
      </c>
      <c r="D264" s="29" t="s">
        <v>1227</v>
      </c>
      <c r="E264" s="29">
        <v>39</v>
      </c>
      <c r="F264" s="29">
        <v>9.75</v>
      </c>
      <c r="G264" s="29">
        <v>4</v>
      </c>
      <c r="H264" s="29" t="s">
        <v>1226</v>
      </c>
      <c r="I264" s="29">
        <v>0.99</v>
      </c>
      <c r="J264" s="29">
        <v>1</v>
      </c>
      <c r="K264" s="29">
        <v>0.99</v>
      </c>
      <c r="L264" s="29">
        <v>1</v>
      </c>
      <c r="M264" s="29">
        <v>0.99</v>
      </c>
      <c r="N264" s="29">
        <v>1.93</v>
      </c>
      <c r="O264" s="29">
        <v>7.8</v>
      </c>
      <c r="P264" s="29">
        <v>0</v>
      </c>
      <c r="Q264" s="29" t="s">
        <v>1225</v>
      </c>
      <c r="R264" s="29">
        <v>0.9748</v>
      </c>
      <c r="S264" s="29">
        <v>2.0000000000000001E-4</v>
      </c>
      <c r="T264" s="29">
        <v>1</v>
      </c>
      <c r="U264" s="29">
        <v>0.98560999999999999</v>
      </c>
    </row>
    <row r="265" spans="1:21" x14ac:dyDescent="0.2">
      <c r="A265" s="29" t="s">
        <v>336</v>
      </c>
      <c r="B265" s="29" t="s">
        <v>1224</v>
      </c>
      <c r="C265" s="32" t="s">
        <v>1223</v>
      </c>
      <c r="D265" s="29" t="s">
        <v>1222</v>
      </c>
      <c r="E265" s="29">
        <v>50</v>
      </c>
      <c r="F265" s="29">
        <v>12.5</v>
      </c>
      <c r="G265" s="29">
        <v>4</v>
      </c>
      <c r="H265" s="29" t="s">
        <v>392</v>
      </c>
      <c r="I265" s="29">
        <v>0.99</v>
      </c>
      <c r="J265" s="29">
        <v>0.99</v>
      </c>
      <c r="K265" s="29">
        <v>1</v>
      </c>
      <c r="L265" s="29">
        <v>1</v>
      </c>
      <c r="M265" s="29">
        <v>1</v>
      </c>
      <c r="N265" s="29">
        <v>3.77</v>
      </c>
      <c r="O265" s="29">
        <v>16.670000000000002</v>
      </c>
      <c r="P265" s="29">
        <v>0</v>
      </c>
      <c r="Q265" s="29" t="s">
        <v>1221</v>
      </c>
      <c r="R265" s="29">
        <v>0.9909</v>
      </c>
      <c r="S265" s="29">
        <v>4.0000000000000002E-4</v>
      </c>
      <c r="T265" s="29">
        <v>1</v>
      </c>
      <c r="U265" s="29">
        <v>0.99482999999999899</v>
      </c>
    </row>
    <row r="266" spans="1:21" x14ac:dyDescent="0.2">
      <c r="A266" s="29" t="s">
        <v>336</v>
      </c>
      <c r="B266" s="29" t="s">
        <v>1220</v>
      </c>
      <c r="C266" s="32" t="s">
        <v>1219</v>
      </c>
      <c r="D266" s="29" t="s">
        <v>661</v>
      </c>
      <c r="E266" s="29">
        <v>10</v>
      </c>
      <c r="F266" s="29">
        <v>2.5</v>
      </c>
      <c r="G266" s="29">
        <v>4</v>
      </c>
      <c r="H266" s="29" t="s">
        <v>332</v>
      </c>
      <c r="I266" s="29">
        <v>0.99</v>
      </c>
      <c r="J266" s="29">
        <v>1</v>
      </c>
      <c r="K266" s="29">
        <v>0.99</v>
      </c>
      <c r="L266" s="29">
        <v>1</v>
      </c>
      <c r="M266" s="29">
        <v>0.99</v>
      </c>
      <c r="N266" s="29">
        <v>-1.83</v>
      </c>
      <c r="O266" s="29">
        <v>25</v>
      </c>
      <c r="P266" s="29">
        <v>0</v>
      </c>
      <c r="Q266" s="29" t="s">
        <v>1218</v>
      </c>
      <c r="R266" s="29">
        <v>0.7843</v>
      </c>
      <c r="S266" s="29">
        <v>1E-4</v>
      </c>
      <c r="T266" s="29">
        <v>1</v>
      </c>
      <c r="U266" s="29">
        <v>0.87682000000000004</v>
      </c>
    </row>
    <row r="267" spans="1:21" x14ac:dyDescent="0.2">
      <c r="A267" s="29" t="s">
        <v>336</v>
      </c>
      <c r="B267" s="29" t="s">
        <v>1217</v>
      </c>
      <c r="C267" s="32" t="s">
        <v>1216</v>
      </c>
      <c r="D267" s="29" t="s">
        <v>1215</v>
      </c>
      <c r="E267" s="29">
        <v>11</v>
      </c>
      <c r="F267" s="29">
        <v>2.75</v>
      </c>
      <c r="G267" s="29">
        <v>4</v>
      </c>
      <c r="H267" s="29" t="s">
        <v>332</v>
      </c>
      <c r="I267" s="29">
        <v>0.99</v>
      </c>
      <c r="J267" s="29">
        <v>1</v>
      </c>
      <c r="K267" s="29">
        <v>0.99</v>
      </c>
      <c r="L267" s="29">
        <v>1</v>
      </c>
      <c r="M267" s="29">
        <v>0.99</v>
      </c>
      <c r="N267" s="29">
        <v>2.73</v>
      </c>
      <c r="O267" s="29">
        <v>27.5</v>
      </c>
      <c r="P267" s="29">
        <v>0</v>
      </c>
      <c r="Q267" s="29" t="s">
        <v>1214</v>
      </c>
      <c r="R267" s="29">
        <v>0.9677</v>
      </c>
      <c r="S267" s="29">
        <v>1E-4</v>
      </c>
      <c r="T267" s="29">
        <v>1</v>
      </c>
      <c r="U267" s="29">
        <v>0.98155000000000003</v>
      </c>
    </row>
    <row r="268" spans="1:21" x14ac:dyDescent="0.2">
      <c r="A268" s="29" t="s">
        <v>336</v>
      </c>
      <c r="B268" s="29" t="s">
        <v>1213</v>
      </c>
      <c r="C268" s="32" t="s">
        <v>1212</v>
      </c>
      <c r="D268" s="29" t="s">
        <v>1211</v>
      </c>
      <c r="E268" s="29">
        <v>305</v>
      </c>
      <c r="F268" s="29">
        <v>76.25</v>
      </c>
      <c r="G268" s="29">
        <v>4</v>
      </c>
      <c r="H268" s="29" t="s">
        <v>1210</v>
      </c>
      <c r="I268" s="29">
        <v>1</v>
      </c>
      <c r="J268" s="29">
        <v>1</v>
      </c>
      <c r="K268" s="29">
        <v>1</v>
      </c>
      <c r="L268" s="29">
        <v>1</v>
      </c>
      <c r="M268" s="29">
        <v>1</v>
      </c>
      <c r="N268" s="29">
        <v>18.96</v>
      </c>
      <c r="O268" s="29">
        <v>4.62</v>
      </c>
      <c r="P268" s="29">
        <v>0</v>
      </c>
      <c r="Q268" s="29" t="s">
        <v>1209</v>
      </c>
      <c r="R268" s="29">
        <v>0.99860000000000004</v>
      </c>
      <c r="S268" s="29">
        <v>1.2999999999999999E-3</v>
      </c>
      <c r="T268" s="29">
        <v>1</v>
      </c>
      <c r="U268" s="29">
        <v>0.99918999999999902</v>
      </c>
    </row>
    <row r="269" spans="1:21" x14ac:dyDescent="0.2">
      <c r="A269" s="29" t="s">
        <v>336</v>
      </c>
      <c r="B269" s="29" t="s">
        <v>1208</v>
      </c>
      <c r="C269" s="32" t="s">
        <v>1207</v>
      </c>
      <c r="D269" s="29" t="s">
        <v>1206</v>
      </c>
      <c r="E269" s="29">
        <v>51</v>
      </c>
      <c r="F269" s="29">
        <v>12.75</v>
      </c>
      <c r="G269" s="29">
        <v>4</v>
      </c>
      <c r="H269" s="29" t="s">
        <v>332</v>
      </c>
      <c r="I269" s="29">
        <v>1</v>
      </c>
      <c r="J269" s="29">
        <v>1</v>
      </c>
      <c r="K269" s="29">
        <v>1</v>
      </c>
      <c r="L269" s="29">
        <v>1</v>
      </c>
      <c r="M269" s="29">
        <v>1</v>
      </c>
      <c r="N269" s="29">
        <v>17.440000000000001</v>
      </c>
      <c r="O269" s="29">
        <v>127.5</v>
      </c>
      <c r="P269" s="29">
        <v>0</v>
      </c>
      <c r="R269" s="29">
        <v>0.99550000000000005</v>
      </c>
      <c r="S269" s="29">
        <v>2.0000000000000001E-4</v>
      </c>
      <c r="T269" s="29">
        <v>1</v>
      </c>
      <c r="U269" s="29">
        <v>0.99742999999999904</v>
      </c>
    </row>
    <row r="270" spans="1:21" x14ac:dyDescent="0.2">
      <c r="A270" s="29" t="s">
        <v>336</v>
      </c>
      <c r="B270" s="29" t="s">
        <v>1205</v>
      </c>
      <c r="C270" s="32" t="s">
        <v>1204</v>
      </c>
      <c r="D270" s="29" t="s">
        <v>1203</v>
      </c>
      <c r="E270" s="29">
        <v>63</v>
      </c>
      <c r="F270" s="29">
        <v>15.75</v>
      </c>
      <c r="G270" s="29">
        <v>4</v>
      </c>
      <c r="H270" s="29" t="s">
        <v>1202</v>
      </c>
      <c r="I270" s="29">
        <v>0.97</v>
      </c>
      <c r="J270" s="29">
        <v>1</v>
      </c>
      <c r="K270" s="29">
        <v>0.97</v>
      </c>
      <c r="L270" s="29">
        <v>1</v>
      </c>
      <c r="M270" s="29">
        <v>0.97</v>
      </c>
      <c r="N270" s="29">
        <v>-0.9</v>
      </c>
      <c r="O270" s="29">
        <v>3.15</v>
      </c>
      <c r="P270" s="29">
        <v>0</v>
      </c>
      <c r="Q270" s="29" t="s">
        <v>1201</v>
      </c>
      <c r="R270" s="29">
        <v>0.99139999999999995</v>
      </c>
      <c r="S270" s="29">
        <v>2.9999999999999997E-4</v>
      </c>
      <c r="T270" s="29">
        <v>1</v>
      </c>
      <c r="U270" s="29">
        <v>0.99509999999999998</v>
      </c>
    </row>
    <row r="271" spans="1:21" x14ac:dyDescent="0.2">
      <c r="A271" s="29" t="s">
        <v>336</v>
      </c>
      <c r="B271" s="29" t="s">
        <v>1200</v>
      </c>
      <c r="C271" s="32" t="s">
        <v>1199</v>
      </c>
      <c r="D271" s="29" t="s">
        <v>1198</v>
      </c>
      <c r="E271" s="29">
        <v>52</v>
      </c>
      <c r="F271" s="29">
        <v>13</v>
      </c>
      <c r="G271" s="29">
        <v>4</v>
      </c>
      <c r="H271" s="29" t="s">
        <v>332</v>
      </c>
      <c r="I271" s="29">
        <v>1</v>
      </c>
      <c r="J271" s="29">
        <v>1</v>
      </c>
      <c r="K271" s="29">
        <v>1</v>
      </c>
      <c r="L271" s="29">
        <v>1</v>
      </c>
      <c r="M271" s="29">
        <v>1</v>
      </c>
      <c r="N271" s="29">
        <v>17.45</v>
      </c>
      <c r="O271" s="29">
        <v>130</v>
      </c>
      <c r="P271" s="29">
        <v>0</v>
      </c>
      <c r="Q271" s="29" t="s">
        <v>1197</v>
      </c>
      <c r="R271" s="29">
        <v>0.99580000000000002</v>
      </c>
      <c r="S271" s="29">
        <v>2.9999999999999997E-4</v>
      </c>
      <c r="T271" s="29">
        <v>1</v>
      </c>
      <c r="U271" s="29">
        <v>0.99761999999999995</v>
      </c>
    </row>
    <row r="272" spans="1:21" x14ac:dyDescent="0.2">
      <c r="A272" s="29" t="s">
        <v>336</v>
      </c>
      <c r="B272" s="29" t="s">
        <v>1196</v>
      </c>
      <c r="C272" s="32" t="s">
        <v>1195</v>
      </c>
      <c r="D272" s="29" t="s">
        <v>1194</v>
      </c>
      <c r="E272" s="29">
        <v>15</v>
      </c>
      <c r="F272" s="29">
        <v>3.75</v>
      </c>
      <c r="G272" s="29">
        <v>4</v>
      </c>
      <c r="H272" s="29" t="s">
        <v>332</v>
      </c>
      <c r="I272" s="29">
        <v>1</v>
      </c>
      <c r="J272" s="29">
        <v>1</v>
      </c>
      <c r="K272" s="29">
        <v>1</v>
      </c>
      <c r="L272" s="29">
        <v>1</v>
      </c>
      <c r="M272" s="29">
        <v>1</v>
      </c>
      <c r="N272" s="29">
        <v>-1.82</v>
      </c>
      <c r="O272" s="29">
        <v>37.5</v>
      </c>
      <c r="P272" s="29">
        <v>0</v>
      </c>
      <c r="Q272" s="29" t="s">
        <v>1193</v>
      </c>
      <c r="R272" s="29">
        <v>0.78390000000000004</v>
      </c>
      <c r="S272" s="29">
        <v>1E-4</v>
      </c>
      <c r="T272" s="29">
        <v>1</v>
      </c>
      <c r="U272" s="29">
        <v>0.87657999999999903</v>
      </c>
    </row>
    <row r="273" spans="1:21" x14ac:dyDescent="0.2">
      <c r="A273" s="29" t="s">
        <v>336</v>
      </c>
      <c r="B273" s="29" t="s">
        <v>1192</v>
      </c>
      <c r="C273" s="32" t="s">
        <v>1191</v>
      </c>
      <c r="D273" s="29" t="s">
        <v>1190</v>
      </c>
      <c r="E273" s="29">
        <v>18</v>
      </c>
      <c r="F273" s="29">
        <v>4.5</v>
      </c>
      <c r="G273" s="29">
        <v>4</v>
      </c>
      <c r="H273" s="29" t="s">
        <v>332</v>
      </c>
      <c r="I273" s="29">
        <v>1</v>
      </c>
      <c r="J273" s="29">
        <v>1</v>
      </c>
      <c r="K273" s="29">
        <v>1</v>
      </c>
      <c r="L273" s="29">
        <v>1</v>
      </c>
      <c r="M273" s="29">
        <v>1</v>
      </c>
      <c r="N273" s="29">
        <v>6.3</v>
      </c>
      <c r="O273" s="29">
        <v>45</v>
      </c>
      <c r="P273" s="29">
        <v>0</v>
      </c>
      <c r="Q273" s="29" t="s">
        <v>576</v>
      </c>
      <c r="R273" s="29">
        <v>0.98550000000000004</v>
      </c>
      <c r="S273" s="29">
        <v>1E-4</v>
      </c>
      <c r="T273" s="29">
        <v>1</v>
      </c>
      <c r="U273" s="29">
        <v>0.99173999999999995</v>
      </c>
    </row>
    <row r="274" spans="1:21" x14ac:dyDescent="0.2">
      <c r="A274" s="29" t="s">
        <v>336</v>
      </c>
      <c r="B274" s="29" t="s">
        <v>1189</v>
      </c>
      <c r="C274" s="32" t="s">
        <v>1188</v>
      </c>
      <c r="D274" s="29" t="s">
        <v>1187</v>
      </c>
      <c r="E274" s="29">
        <v>17</v>
      </c>
      <c r="F274" s="29">
        <v>4.25</v>
      </c>
      <c r="G274" s="29">
        <v>4</v>
      </c>
      <c r="H274" s="29" t="s">
        <v>332</v>
      </c>
      <c r="I274" s="29">
        <v>1</v>
      </c>
      <c r="J274" s="29">
        <v>1</v>
      </c>
      <c r="K274" s="29">
        <v>1</v>
      </c>
      <c r="L274" s="29">
        <v>1</v>
      </c>
      <c r="M274" s="29">
        <v>1</v>
      </c>
      <c r="N274" s="29">
        <v>2.73</v>
      </c>
      <c r="O274" s="29">
        <v>42.5</v>
      </c>
      <c r="P274" s="29">
        <v>0</v>
      </c>
      <c r="Q274" s="29" t="s">
        <v>1186</v>
      </c>
      <c r="R274" s="29">
        <v>0.90739999999999998</v>
      </c>
      <c r="S274" s="29">
        <v>1E-4</v>
      </c>
      <c r="T274" s="29">
        <v>1</v>
      </c>
      <c r="U274" s="29">
        <v>0.94711000000000001</v>
      </c>
    </row>
    <row r="275" spans="1:21" x14ac:dyDescent="0.2">
      <c r="A275" s="29" t="s">
        <v>336</v>
      </c>
      <c r="B275" s="29" t="s">
        <v>1185</v>
      </c>
      <c r="C275" s="32" t="s">
        <v>1184</v>
      </c>
      <c r="D275" s="29" t="s">
        <v>1183</v>
      </c>
      <c r="E275" s="29">
        <v>23</v>
      </c>
      <c r="F275" s="29">
        <v>5.75</v>
      </c>
      <c r="G275" s="29">
        <v>4</v>
      </c>
      <c r="H275" s="29" t="s">
        <v>1174</v>
      </c>
      <c r="I275" s="29">
        <v>0.99</v>
      </c>
      <c r="J275" s="29">
        <v>1</v>
      </c>
      <c r="K275" s="29">
        <v>0.99</v>
      </c>
      <c r="L275" s="29">
        <v>1</v>
      </c>
      <c r="M275" s="29">
        <v>0.99</v>
      </c>
      <c r="N275" s="29">
        <v>-3.28</v>
      </c>
      <c r="O275" s="29">
        <v>11.5</v>
      </c>
      <c r="P275" s="29">
        <v>0</v>
      </c>
      <c r="Q275" s="29" t="s">
        <v>1182</v>
      </c>
      <c r="R275" s="29">
        <v>0.74229999999999996</v>
      </c>
      <c r="S275" s="29">
        <v>1E-4</v>
      </c>
      <c r="T275" s="29">
        <v>1</v>
      </c>
      <c r="U275" s="29">
        <v>0.85285</v>
      </c>
    </row>
    <row r="276" spans="1:21" x14ac:dyDescent="0.2">
      <c r="A276" s="29" t="s">
        <v>336</v>
      </c>
      <c r="B276" s="29" t="s">
        <v>1181</v>
      </c>
      <c r="C276" s="32" t="s">
        <v>1180</v>
      </c>
      <c r="D276" s="29" t="s">
        <v>1179</v>
      </c>
      <c r="E276" s="29">
        <v>119</v>
      </c>
      <c r="F276" s="29">
        <v>29.75</v>
      </c>
      <c r="G276" s="29">
        <v>4</v>
      </c>
      <c r="H276" s="29" t="s">
        <v>1178</v>
      </c>
      <c r="I276" s="29">
        <v>1</v>
      </c>
      <c r="J276" s="29">
        <v>1</v>
      </c>
      <c r="K276" s="29">
        <v>1</v>
      </c>
      <c r="L276" s="29">
        <v>1</v>
      </c>
      <c r="M276" s="29">
        <v>1</v>
      </c>
      <c r="N276" s="29">
        <v>7.38</v>
      </c>
      <c r="O276" s="29">
        <v>4.25</v>
      </c>
      <c r="P276" s="29">
        <v>0</v>
      </c>
      <c r="R276" s="29">
        <v>0.99609999999999999</v>
      </c>
      <c r="S276" s="29">
        <v>2.9999999999999997E-4</v>
      </c>
      <c r="T276" s="29">
        <v>1</v>
      </c>
      <c r="U276" s="29">
        <v>0.99775999999999998</v>
      </c>
    </row>
    <row r="277" spans="1:21" x14ac:dyDescent="0.2">
      <c r="A277" s="29" t="s">
        <v>336</v>
      </c>
      <c r="B277" s="29" t="s">
        <v>1177</v>
      </c>
      <c r="C277" s="32" t="s">
        <v>1176</v>
      </c>
      <c r="D277" s="29" t="s">
        <v>1175</v>
      </c>
      <c r="E277" s="29">
        <v>15</v>
      </c>
      <c r="F277" s="29">
        <v>3.75</v>
      </c>
      <c r="G277" s="29">
        <v>4</v>
      </c>
      <c r="H277" s="29" t="s">
        <v>1174</v>
      </c>
      <c r="I277" s="29">
        <v>0.95</v>
      </c>
      <c r="J277" s="29">
        <v>0.98</v>
      </c>
      <c r="K277" s="29">
        <v>0.95</v>
      </c>
      <c r="L277" s="29">
        <v>0.98</v>
      </c>
      <c r="M277" s="29">
        <v>0.95</v>
      </c>
      <c r="N277" s="29">
        <v>-3.33</v>
      </c>
      <c r="O277" s="29">
        <v>7.5</v>
      </c>
      <c r="P277" s="29">
        <v>0.01</v>
      </c>
      <c r="Q277" s="29" t="s">
        <v>1173</v>
      </c>
      <c r="R277" s="29">
        <v>0.75870000000000004</v>
      </c>
      <c r="S277" s="29">
        <v>2.0000000000000001E-4</v>
      </c>
      <c r="T277" s="29">
        <v>1</v>
      </c>
      <c r="U277" s="29">
        <v>0.86219000000000001</v>
      </c>
    </row>
    <row r="278" spans="1:21" x14ac:dyDescent="0.2">
      <c r="A278" s="29" t="s">
        <v>336</v>
      </c>
      <c r="B278" s="29" t="s">
        <v>1172</v>
      </c>
      <c r="C278" s="32" t="s">
        <v>1171</v>
      </c>
      <c r="D278" s="29" t="s">
        <v>1170</v>
      </c>
      <c r="E278" s="29">
        <v>48</v>
      </c>
      <c r="F278" s="29">
        <v>12</v>
      </c>
      <c r="G278" s="29">
        <v>4</v>
      </c>
      <c r="H278" s="29" t="s">
        <v>581</v>
      </c>
      <c r="I278" s="29">
        <v>0.99</v>
      </c>
      <c r="J278" s="29">
        <v>0.99</v>
      </c>
      <c r="K278" s="29">
        <v>0.99</v>
      </c>
      <c r="L278" s="29">
        <v>0.99</v>
      </c>
      <c r="M278" s="29">
        <v>0.99</v>
      </c>
      <c r="N278" s="29">
        <v>3.64</v>
      </c>
      <c r="O278" s="29">
        <v>16</v>
      </c>
      <c r="P278" s="29">
        <v>0</v>
      </c>
      <c r="Q278" s="29" t="s">
        <v>923</v>
      </c>
      <c r="R278" s="29">
        <v>0.99590000000000001</v>
      </c>
      <c r="S278" s="29">
        <v>2.0000000000000001E-4</v>
      </c>
      <c r="T278" s="29">
        <v>1</v>
      </c>
      <c r="U278" s="29">
        <v>0.99766999999999995</v>
      </c>
    </row>
    <row r="279" spans="1:21" x14ac:dyDescent="0.2">
      <c r="A279" s="29" t="s">
        <v>336</v>
      </c>
      <c r="B279" s="29" t="s">
        <v>1169</v>
      </c>
      <c r="C279" s="32" t="s">
        <v>1168</v>
      </c>
      <c r="D279" s="29" t="s">
        <v>1167</v>
      </c>
      <c r="E279" s="29">
        <v>119</v>
      </c>
      <c r="F279" s="29">
        <v>29.75</v>
      </c>
      <c r="G279" s="29">
        <v>4</v>
      </c>
      <c r="H279" s="29" t="s">
        <v>1166</v>
      </c>
      <c r="I279" s="29">
        <v>1</v>
      </c>
      <c r="J279" s="29">
        <v>1</v>
      </c>
      <c r="K279" s="29">
        <v>1</v>
      </c>
      <c r="L279" s="29">
        <v>1</v>
      </c>
      <c r="M279" s="29">
        <v>1</v>
      </c>
      <c r="N279" s="29">
        <v>9.8000000000000007</v>
      </c>
      <c r="O279" s="29">
        <v>4.41</v>
      </c>
      <c r="P279" s="29">
        <v>0</v>
      </c>
      <c r="Q279" s="29" t="s">
        <v>1165</v>
      </c>
      <c r="R279" s="29">
        <v>0.99029999999999996</v>
      </c>
      <c r="S279" s="29">
        <v>4.0000000000000002E-4</v>
      </c>
      <c r="T279" s="29">
        <v>1</v>
      </c>
      <c r="U279" s="29">
        <v>0.99450000000000005</v>
      </c>
    </row>
    <row r="280" spans="1:21" x14ac:dyDescent="0.2">
      <c r="A280" s="29" t="s">
        <v>336</v>
      </c>
      <c r="B280" s="29" t="s">
        <v>1164</v>
      </c>
      <c r="C280" s="32" t="s">
        <v>1163</v>
      </c>
      <c r="D280" s="29" t="s">
        <v>1162</v>
      </c>
      <c r="E280" s="29">
        <v>285</v>
      </c>
      <c r="F280" s="29">
        <v>71.25</v>
      </c>
      <c r="G280" s="29">
        <v>4</v>
      </c>
      <c r="H280" s="29" t="s">
        <v>1161</v>
      </c>
      <c r="I280" s="29">
        <v>1</v>
      </c>
      <c r="J280" s="29">
        <v>1</v>
      </c>
      <c r="K280" s="29">
        <v>1</v>
      </c>
      <c r="L280" s="29">
        <v>1</v>
      </c>
      <c r="M280" s="29">
        <v>1</v>
      </c>
      <c r="N280" s="29">
        <v>12.85</v>
      </c>
      <c r="O280" s="29">
        <v>3.8</v>
      </c>
      <c r="P280" s="29">
        <v>0</v>
      </c>
      <c r="Q280" s="29" t="s">
        <v>1160</v>
      </c>
      <c r="R280" s="29">
        <v>0.999</v>
      </c>
      <c r="S280" s="29">
        <v>1.1000000000000001E-3</v>
      </c>
      <c r="T280" s="29">
        <v>1</v>
      </c>
      <c r="U280" s="29">
        <v>0.99946999999999997</v>
      </c>
    </row>
    <row r="281" spans="1:21" x14ac:dyDescent="0.2">
      <c r="A281" s="29" t="s">
        <v>336</v>
      </c>
      <c r="B281" s="29" t="s">
        <v>1159</v>
      </c>
      <c r="C281" s="32" t="s">
        <v>1158</v>
      </c>
      <c r="D281" s="29" t="s">
        <v>1157</v>
      </c>
      <c r="E281" s="29">
        <v>129</v>
      </c>
      <c r="F281" s="29">
        <v>32.25</v>
      </c>
      <c r="G281" s="29">
        <v>4</v>
      </c>
      <c r="H281" s="29" t="s">
        <v>1156</v>
      </c>
      <c r="I281" s="29">
        <v>0.99</v>
      </c>
      <c r="J281" s="29">
        <v>1</v>
      </c>
      <c r="K281" s="29">
        <v>1</v>
      </c>
      <c r="L281" s="29">
        <v>1</v>
      </c>
      <c r="M281" s="29">
        <v>1</v>
      </c>
      <c r="N281" s="29">
        <v>0.97</v>
      </c>
      <c r="O281" s="29">
        <v>3</v>
      </c>
      <c r="P281" s="29">
        <v>0</v>
      </c>
      <c r="Q281" s="29" t="s">
        <v>1155</v>
      </c>
      <c r="R281" s="29">
        <v>0.99660000000000004</v>
      </c>
      <c r="S281" s="29">
        <v>8.9999999999999998E-4</v>
      </c>
      <c r="T281" s="29">
        <v>1</v>
      </c>
      <c r="U281" s="29">
        <v>0.99807000000000001</v>
      </c>
    </row>
    <row r="282" spans="1:21" x14ac:dyDescent="0.2">
      <c r="A282" s="29" t="s">
        <v>336</v>
      </c>
      <c r="B282" s="29" t="s">
        <v>1154</v>
      </c>
      <c r="C282" s="32" t="s">
        <v>1153</v>
      </c>
      <c r="D282" s="29" t="s">
        <v>1152</v>
      </c>
      <c r="E282" s="29">
        <v>49</v>
      </c>
      <c r="F282" s="29">
        <v>12.25</v>
      </c>
      <c r="G282" s="29">
        <v>4</v>
      </c>
      <c r="H282" s="29" t="s">
        <v>470</v>
      </c>
      <c r="I282" s="29">
        <v>1</v>
      </c>
      <c r="J282" s="29">
        <v>1</v>
      </c>
      <c r="K282" s="29">
        <v>1</v>
      </c>
      <c r="L282" s="29">
        <v>1</v>
      </c>
      <c r="M282" s="29">
        <v>1</v>
      </c>
      <c r="N282" s="29">
        <v>6.48</v>
      </c>
      <c r="O282" s="29">
        <v>24.5</v>
      </c>
      <c r="P282" s="29">
        <v>0</v>
      </c>
      <c r="Q282" s="29" t="s">
        <v>1044</v>
      </c>
      <c r="R282" s="29">
        <v>0.99690000000000001</v>
      </c>
      <c r="S282" s="29">
        <v>2.9999999999999997E-4</v>
      </c>
      <c r="T282" s="29">
        <v>1</v>
      </c>
      <c r="U282" s="29">
        <v>0.99822999999999995</v>
      </c>
    </row>
    <row r="283" spans="1:21" x14ac:dyDescent="0.2">
      <c r="A283" s="29" t="s">
        <v>336</v>
      </c>
      <c r="B283" s="29" t="s">
        <v>1151</v>
      </c>
      <c r="C283" s="32" t="s">
        <v>1150</v>
      </c>
      <c r="D283" s="29" t="s">
        <v>1075</v>
      </c>
      <c r="E283" s="29">
        <v>7</v>
      </c>
      <c r="F283" s="29">
        <v>1.75</v>
      </c>
      <c r="G283" s="29">
        <v>4</v>
      </c>
      <c r="H283" s="29" t="s">
        <v>332</v>
      </c>
      <c r="I283" s="29">
        <v>0.96</v>
      </c>
      <c r="J283" s="29">
        <v>0.99</v>
      </c>
      <c r="K283" s="29">
        <v>0.96</v>
      </c>
      <c r="L283" s="29">
        <v>0.99</v>
      </c>
      <c r="M283" s="29">
        <v>0.96</v>
      </c>
      <c r="N283" s="29">
        <v>-1.83</v>
      </c>
      <c r="O283" s="29">
        <v>17.5</v>
      </c>
      <c r="P283" s="29">
        <v>0.01</v>
      </c>
      <c r="Q283" s="29" t="s">
        <v>1149</v>
      </c>
      <c r="R283" s="29">
        <v>0.77549999999999997</v>
      </c>
      <c r="S283" s="29">
        <v>0</v>
      </c>
      <c r="T283" s="29">
        <v>1</v>
      </c>
      <c r="U283" s="29">
        <v>0.87175999999999998</v>
      </c>
    </row>
    <row r="284" spans="1:21" x14ac:dyDescent="0.2">
      <c r="A284" s="29" t="s">
        <v>336</v>
      </c>
      <c r="B284" s="29" t="s">
        <v>1148</v>
      </c>
      <c r="C284" s="32" t="s">
        <v>1147</v>
      </c>
      <c r="D284" s="29" t="s">
        <v>1146</v>
      </c>
      <c r="E284" s="29">
        <v>11</v>
      </c>
      <c r="F284" s="29">
        <v>2.75</v>
      </c>
      <c r="G284" s="29">
        <v>4</v>
      </c>
      <c r="H284" s="29" t="s">
        <v>332</v>
      </c>
      <c r="I284" s="29">
        <v>0.99</v>
      </c>
      <c r="J284" s="29">
        <v>1</v>
      </c>
      <c r="K284" s="29">
        <v>0.99</v>
      </c>
      <c r="L284" s="29">
        <v>1</v>
      </c>
      <c r="M284" s="29">
        <v>0.99</v>
      </c>
      <c r="N284" s="29">
        <v>-1.83</v>
      </c>
      <c r="O284" s="29">
        <v>27.5</v>
      </c>
      <c r="P284" s="29">
        <v>0</v>
      </c>
      <c r="Q284" s="29" t="s">
        <v>1145</v>
      </c>
      <c r="R284" s="29">
        <v>0.77500000000000002</v>
      </c>
      <c r="S284" s="29">
        <v>0</v>
      </c>
      <c r="T284" s="29">
        <v>1</v>
      </c>
      <c r="U284" s="29">
        <v>0.87152999999999903</v>
      </c>
    </row>
    <row r="285" spans="1:21" x14ac:dyDescent="0.2">
      <c r="A285" s="29" t="s">
        <v>336</v>
      </c>
      <c r="B285" s="29" t="s">
        <v>1144</v>
      </c>
      <c r="C285" s="32" t="s">
        <v>1143</v>
      </c>
      <c r="D285" s="29" t="s">
        <v>1142</v>
      </c>
      <c r="E285" s="29">
        <v>42</v>
      </c>
      <c r="F285" s="29">
        <v>10.5</v>
      </c>
      <c r="G285" s="29">
        <v>4</v>
      </c>
      <c r="H285" s="29" t="s">
        <v>332</v>
      </c>
      <c r="I285" s="29">
        <v>1</v>
      </c>
      <c r="J285" s="29">
        <v>1</v>
      </c>
      <c r="K285" s="29">
        <v>1</v>
      </c>
      <c r="L285" s="29">
        <v>1</v>
      </c>
      <c r="M285" s="29">
        <v>1</v>
      </c>
      <c r="N285" s="29">
        <v>14.36</v>
      </c>
      <c r="O285" s="29">
        <v>105</v>
      </c>
      <c r="P285" s="29">
        <v>0</v>
      </c>
      <c r="R285" s="29">
        <v>0.99650000000000005</v>
      </c>
      <c r="S285" s="29">
        <v>1E-4</v>
      </c>
      <c r="T285" s="29">
        <v>1</v>
      </c>
      <c r="U285" s="29">
        <v>0.99802000000000002</v>
      </c>
    </row>
    <row r="286" spans="1:21" x14ac:dyDescent="0.2">
      <c r="A286" s="29" t="s">
        <v>336</v>
      </c>
      <c r="B286" s="29" t="s">
        <v>1141</v>
      </c>
      <c r="C286" s="32" t="s">
        <v>1140</v>
      </c>
      <c r="D286" s="29" t="s">
        <v>1139</v>
      </c>
      <c r="E286" s="29">
        <v>30</v>
      </c>
      <c r="F286" s="29">
        <v>7.5</v>
      </c>
      <c r="G286" s="29">
        <v>4</v>
      </c>
      <c r="H286" s="29" t="s">
        <v>332</v>
      </c>
      <c r="I286" s="29">
        <v>1</v>
      </c>
      <c r="J286" s="29">
        <v>1</v>
      </c>
      <c r="K286" s="29">
        <v>1</v>
      </c>
      <c r="L286" s="29">
        <v>1</v>
      </c>
      <c r="M286" s="29">
        <v>1</v>
      </c>
      <c r="N286" s="29">
        <v>9.6199999999999992</v>
      </c>
      <c r="O286" s="29">
        <v>75</v>
      </c>
      <c r="P286" s="29">
        <v>0</v>
      </c>
      <c r="Q286" s="29" t="s">
        <v>1138</v>
      </c>
      <c r="R286" s="29">
        <v>0.99350000000000005</v>
      </c>
      <c r="S286" s="29">
        <v>1E-4</v>
      </c>
      <c r="T286" s="29">
        <v>1</v>
      </c>
      <c r="U286" s="29">
        <v>0.99629999999999996</v>
      </c>
    </row>
    <row r="287" spans="1:21" x14ac:dyDescent="0.2">
      <c r="A287" s="29" t="s">
        <v>336</v>
      </c>
      <c r="B287" s="29" t="s">
        <v>1137</v>
      </c>
      <c r="C287" s="32" t="s">
        <v>1136</v>
      </c>
      <c r="D287" s="29" t="s">
        <v>1135</v>
      </c>
      <c r="E287" s="29">
        <v>31</v>
      </c>
      <c r="F287" s="29">
        <v>7.75</v>
      </c>
      <c r="G287" s="29">
        <v>4</v>
      </c>
      <c r="H287" s="29" t="s">
        <v>332</v>
      </c>
      <c r="I287" s="29">
        <v>1</v>
      </c>
      <c r="J287" s="29">
        <v>1</v>
      </c>
      <c r="K287" s="29">
        <v>1</v>
      </c>
      <c r="L287" s="29">
        <v>1</v>
      </c>
      <c r="M287" s="29">
        <v>1</v>
      </c>
      <c r="N287" s="29">
        <v>6.3</v>
      </c>
      <c r="O287" s="29">
        <v>77.5</v>
      </c>
      <c r="P287" s="29">
        <v>0</v>
      </c>
      <c r="Q287" s="29" t="s">
        <v>1134</v>
      </c>
      <c r="R287" s="29">
        <v>0.95330000000000004</v>
      </c>
      <c r="S287" s="29">
        <v>2.0000000000000001E-4</v>
      </c>
      <c r="T287" s="29">
        <v>1</v>
      </c>
      <c r="U287" s="29">
        <v>0.97336</v>
      </c>
    </row>
    <row r="288" spans="1:21" x14ac:dyDescent="0.2">
      <c r="A288" s="29" t="s">
        <v>336</v>
      </c>
      <c r="B288" s="29" t="s">
        <v>1133</v>
      </c>
      <c r="C288" s="32" t="s">
        <v>1132</v>
      </c>
      <c r="D288" s="29" t="s">
        <v>1131</v>
      </c>
      <c r="E288" s="29">
        <v>47</v>
      </c>
      <c r="F288" s="29">
        <v>11.75</v>
      </c>
      <c r="G288" s="29">
        <v>4</v>
      </c>
      <c r="H288" s="29" t="s">
        <v>1130</v>
      </c>
      <c r="I288" s="29">
        <v>0.99</v>
      </c>
      <c r="J288" s="29">
        <v>0.99</v>
      </c>
      <c r="K288" s="29">
        <v>0.99</v>
      </c>
      <c r="L288" s="29">
        <v>0.99</v>
      </c>
      <c r="M288" s="29">
        <v>0.99</v>
      </c>
      <c r="N288" s="29">
        <v>-1.81</v>
      </c>
      <c r="O288" s="29">
        <v>3.62</v>
      </c>
      <c r="P288" s="29">
        <v>0</v>
      </c>
      <c r="Q288" s="29" t="s">
        <v>1129</v>
      </c>
      <c r="R288" s="29">
        <v>0.97829999999999995</v>
      </c>
      <c r="S288" s="29">
        <v>2.0000000000000001E-4</v>
      </c>
      <c r="T288" s="29">
        <v>1</v>
      </c>
      <c r="U288" s="29">
        <v>0.98763999999999996</v>
      </c>
    </row>
    <row r="289" spans="1:21" x14ac:dyDescent="0.2">
      <c r="A289" s="29" t="s">
        <v>336</v>
      </c>
      <c r="B289" s="29" t="s">
        <v>1128</v>
      </c>
      <c r="C289" s="32" t="s">
        <v>1127</v>
      </c>
      <c r="D289" s="29" t="s">
        <v>1126</v>
      </c>
      <c r="E289" s="29">
        <v>49</v>
      </c>
      <c r="F289" s="29">
        <v>12.25</v>
      </c>
      <c r="G289" s="29">
        <v>4</v>
      </c>
      <c r="H289" s="29" t="s">
        <v>470</v>
      </c>
      <c r="I289" s="29">
        <v>1</v>
      </c>
      <c r="J289" s="29">
        <v>1</v>
      </c>
      <c r="K289" s="29">
        <v>1</v>
      </c>
      <c r="L289" s="29">
        <v>1</v>
      </c>
      <c r="M289" s="29">
        <v>1</v>
      </c>
      <c r="N289" s="29">
        <v>6.47</v>
      </c>
      <c r="O289" s="29">
        <v>24.5</v>
      </c>
      <c r="P289" s="29">
        <v>0</v>
      </c>
      <c r="Q289" s="29" t="s">
        <v>576</v>
      </c>
      <c r="R289" s="29">
        <v>0.99209999999999998</v>
      </c>
      <c r="S289" s="29">
        <v>2.0000000000000001E-4</v>
      </c>
      <c r="T289" s="29">
        <v>1</v>
      </c>
      <c r="U289" s="29">
        <v>0.99551999999999996</v>
      </c>
    </row>
    <row r="290" spans="1:21" x14ac:dyDescent="0.2">
      <c r="A290" s="29" t="s">
        <v>336</v>
      </c>
      <c r="B290" s="29" t="s">
        <v>1125</v>
      </c>
      <c r="C290" s="32" t="s">
        <v>1124</v>
      </c>
      <c r="D290" s="29" t="s">
        <v>1123</v>
      </c>
      <c r="E290" s="29">
        <v>15</v>
      </c>
      <c r="F290" s="29">
        <v>3.75</v>
      </c>
      <c r="G290" s="29">
        <v>4</v>
      </c>
      <c r="H290" s="29" t="s">
        <v>332</v>
      </c>
      <c r="I290" s="29">
        <v>1</v>
      </c>
      <c r="J290" s="29">
        <v>1</v>
      </c>
      <c r="K290" s="29">
        <v>1</v>
      </c>
      <c r="L290" s="29">
        <v>1</v>
      </c>
      <c r="M290" s="29">
        <v>1</v>
      </c>
      <c r="N290" s="29">
        <v>2.71</v>
      </c>
      <c r="O290" s="29">
        <v>37.5</v>
      </c>
      <c r="P290" s="29">
        <v>0</v>
      </c>
      <c r="Q290" s="29" t="s">
        <v>1122</v>
      </c>
      <c r="R290" s="29">
        <v>0.95479999999999998</v>
      </c>
      <c r="S290" s="29">
        <v>0</v>
      </c>
      <c r="T290" s="29">
        <v>1</v>
      </c>
      <c r="U290" s="29">
        <v>0.97419</v>
      </c>
    </row>
    <row r="291" spans="1:21" x14ac:dyDescent="0.2">
      <c r="A291" s="29" t="s">
        <v>336</v>
      </c>
      <c r="B291" s="29" t="s">
        <v>1121</v>
      </c>
      <c r="C291" s="32" t="s">
        <v>1120</v>
      </c>
      <c r="D291" s="29" t="s">
        <v>1119</v>
      </c>
      <c r="E291" s="29">
        <v>170</v>
      </c>
      <c r="F291" s="29">
        <v>42.5</v>
      </c>
      <c r="G291" s="29">
        <v>4</v>
      </c>
      <c r="H291" s="29" t="s">
        <v>1118</v>
      </c>
      <c r="I291" s="29">
        <v>1</v>
      </c>
      <c r="J291" s="29">
        <v>1</v>
      </c>
      <c r="K291" s="29">
        <v>1</v>
      </c>
      <c r="L291" s="29">
        <v>1</v>
      </c>
      <c r="M291" s="29">
        <v>1</v>
      </c>
      <c r="N291" s="29">
        <v>11.78</v>
      </c>
      <c r="O291" s="29">
        <v>4.3600000000000003</v>
      </c>
      <c r="P291" s="29">
        <v>0</v>
      </c>
      <c r="Q291" s="29" t="s">
        <v>1117</v>
      </c>
      <c r="R291" s="29">
        <v>0.99690000000000001</v>
      </c>
      <c r="S291" s="29">
        <v>5.9999999999999995E-4</v>
      </c>
      <c r="T291" s="29">
        <v>1</v>
      </c>
      <c r="U291" s="29">
        <v>0.99822</v>
      </c>
    </row>
    <row r="292" spans="1:21" x14ac:dyDescent="0.2">
      <c r="A292" s="29" t="s">
        <v>336</v>
      </c>
      <c r="B292" s="29" t="s">
        <v>1116</v>
      </c>
      <c r="C292" s="32" t="s">
        <v>282</v>
      </c>
      <c r="D292" s="29" t="s">
        <v>1115</v>
      </c>
      <c r="E292" s="29">
        <v>869</v>
      </c>
      <c r="F292" s="29">
        <v>217.25</v>
      </c>
      <c r="G292" s="29">
        <v>4</v>
      </c>
      <c r="H292" s="29" t="s">
        <v>1114</v>
      </c>
      <c r="I292" s="29">
        <v>1</v>
      </c>
      <c r="J292" s="29">
        <v>1</v>
      </c>
      <c r="K292" s="29">
        <v>1</v>
      </c>
      <c r="L292" s="29">
        <v>1</v>
      </c>
      <c r="M292" s="29">
        <v>1</v>
      </c>
      <c r="N292" s="29">
        <v>224.19</v>
      </c>
      <c r="O292" s="29">
        <v>28.03</v>
      </c>
      <c r="P292" s="29">
        <v>0</v>
      </c>
      <c r="Q292" s="29" t="s">
        <v>1113</v>
      </c>
      <c r="R292" s="29">
        <v>0.99870000000000003</v>
      </c>
      <c r="S292" s="29">
        <v>3.5000000000000001E-3</v>
      </c>
      <c r="T292" s="29">
        <v>1</v>
      </c>
      <c r="U292" s="29">
        <v>0.99929999999999997</v>
      </c>
    </row>
    <row r="293" spans="1:21" x14ac:dyDescent="0.2">
      <c r="A293" s="29" t="s">
        <v>336</v>
      </c>
      <c r="B293" s="29" t="s">
        <v>1112</v>
      </c>
      <c r="C293" s="32" t="s">
        <v>1111</v>
      </c>
      <c r="D293" s="29" t="s">
        <v>1110</v>
      </c>
      <c r="E293" s="29">
        <v>15</v>
      </c>
      <c r="F293" s="29">
        <v>3.75</v>
      </c>
      <c r="G293" s="29">
        <v>4</v>
      </c>
      <c r="H293" s="29" t="s">
        <v>332</v>
      </c>
      <c r="I293" s="29">
        <v>1</v>
      </c>
      <c r="J293" s="29">
        <v>1</v>
      </c>
      <c r="K293" s="29">
        <v>1</v>
      </c>
      <c r="L293" s="29">
        <v>1</v>
      </c>
      <c r="M293" s="29">
        <v>1</v>
      </c>
      <c r="N293" s="29">
        <v>2.71</v>
      </c>
      <c r="O293" s="29">
        <v>37.5</v>
      </c>
      <c r="P293" s="29">
        <v>0</v>
      </c>
      <c r="R293" s="29">
        <v>0.95140000000000002</v>
      </c>
      <c r="S293" s="29">
        <v>0</v>
      </c>
      <c r="T293" s="29">
        <v>1</v>
      </c>
      <c r="U293" s="29">
        <v>0.97227999999999903</v>
      </c>
    </row>
    <row r="294" spans="1:21" x14ac:dyDescent="0.2">
      <c r="A294" s="29" t="s">
        <v>336</v>
      </c>
      <c r="B294" s="29" t="s">
        <v>1109</v>
      </c>
      <c r="C294" s="32" t="s">
        <v>1108</v>
      </c>
      <c r="D294" s="29" t="s">
        <v>1107</v>
      </c>
      <c r="E294" s="29">
        <v>26</v>
      </c>
      <c r="F294" s="29">
        <v>6.5</v>
      </c>
      <c r="G294" s="29">
        <v>4</v>
      </c>
      <c r="H294" s="29" t="s">
        <v>332</v>
      </c>
      <c r="I294" s="29">
        <v>1</v>
      </c>
      <c r="J294" s="29">
        <v>1</v>
      </c>
      <c r="K294" s="29">
        <v>1</v>
      </c>
      <c r="L294" s="29">
        <v>1</v>
      </c>
      <c r="M294" s="29">
        <v>1</v>
      </c>
      <c r="N294" s="29">
        <v>7.97</v>
      </c>
      <c r="O294" s="29">
        <v>65</v>
      </c>
      <c r="P294" s="29">
        <v>0</v>
      </c>
      <c r="R294" s="29">
        <v>0.98160000000000003</v>
      </c>
      <c r="S294" s="29">
        <v>1E-4</v>
      </c>
      <c r="T294" s="29">
        <v>1</v>
      </c>
      <c r="U294" s="29">
        <v>0.98951</v>
      </c>
    </row>
    <row r="295" spans="1:21" x14ac:dyDescent="0.2">
      <c r="A295" s="29" t="s">
        <v>336</v>
      </c>
      <c r="B295" s="29" t="s">
        <v>1106</v>
      </c>
      <c r="C295" s="32" t="s">
        <v>1105</v>
      </c>
      <c r="D295" s="29" t="s">
        <v>1104</v>
      </c>
      <c r="E295" s="29">
        <v>10</v>
      </c>
      <c r="F295" s="29">
        <v>2.5</v>
      </c>
      <c r="G295" s="29">
        <v>4</v>
      </c>
      <c r="H295" s="29" t="s">
        <v>332</v>
      </c>
      <c r="I295" s="29">
        <v>0.99</v>
      </c>
      <c r="J295" s="29">
        <v>0.99</v>
      </c>
      <c r="K295" s="29">
        <v>0.99</v>
      </c>
      <c r="L295" s="29">
        <v>0.99</v>
      </c>
      <c r="M295" s="29">
        <v>0.99</v>
      </c>
      <c r="N295" s="29">
        <v>2.72</v>
      </c>
      <c r="O295" s="29">
        <v>25</v>
      </c>
      <c r="P295" s="29">
        <v>0</v>
      </c>
      <c r="Q295" s="29" t="s">
        <v>1103</v>
      </c>
      <c r="R295" s="29">
        <v>0.98399999999999999</v>
      </c>
      <c r="S295" s="29">
        <v>1E-4</v>
      </c>
      <c r="T295" s="29">
        <v>1</v>
      </c>
      <c r="U295" s="29">
        <v>0.99087999999999898</v>
      </c>
    </row>
    <row r="296" spans="1:21" x14ac:dyDescent="0.2">
      <c r="A296" s="29" t="s">
        <v>336</v>
      </c>
      <c r="B296" s="29" t="s">
        <v>1102</v>
      </c>
      <c r="C296" s="32" t="s">
        <v>1101</v>
      </c>
      <c r="D296" s="29" t="s">
        <v>1100</v>
      </c>
      <c r="E296" s="29">
        <v>54</v>
      </c>
      <c r="F296" s="29">
        <v>13.5</v>
      </c>
      <c r="G296" s="29">
        <v>4</v>
      </c>
      <c r="H296" s="29" t="s">
        <v>1099</v>
      </c>
      <c r="I296" s="29">
        <v>0.93</v>
      </c>
      <c r="J296" s="29">
        <v>0.95</v>
      </c>
      <c r="K296" s="29">
        <v>0.93</v>
      </c>
      <c r="L296" s="29">
        <v>0.95</v>
      </c>
      <c r="M296" s="29">
        <v>0.93</v>
      </c>
      <c r="N296" s="29">
        <v>1.46</v>
      </c>
      <c r="O296" s="29">
        <v>6</v>
      </c>
      <c r="P296" s="29">
        <v>0.01</v>
      </c>
      <c r="R296" s="29">
        <v>0.99099999999999999</v>
      </c>
      <c r="S296" s="29">
        <v>4.0000000000000002E-4</v>
      </c>
      <c r="T296" s="29">
        <v>1</v>
      </c>
      <c r="U296" s="29">
        <v>0.99487999999999899</v>
      </c>
    </row>
    <row r="297" spans="1:21" x14ac:dyDescent="0.2">
      <c r="A297" s="29" t="s">
        <v>336</v>
      </c>
      <c r="B297" s="29" t="s">
        <v>1098</v>
      </c>
      <c r="C297" s="32" t="s">
        <v>1097</v>
      </c>
      <c r="D297" s="29" t="s">
        <v>1096</v>
      </c>
      <c r="E297" s="29">
        <v>16</v>
      </c>
      <c r="F297" s="29">
        <v>4</v>
      </c>
      <c r="G297" s="29">
        <v>4</v>
      </c>
      <c r="H297" s="29" t="s">
        <v>332</v>
      </c>
      <c r="I297" s="29">
        <v>1</v>
      </c>
      <c r="J297" s="29">
        <v>1</v>
      </c>
      <c r="K297" s="29">
        <v>1</v>
      </c>
      <c r="L297" s="29">
        <v>1</v>
      </c>
      <c r="M297" s="29">
        <v>1</v>
      </c>
      <c r="N297" s="29">
        <v>4.6399999999999997</v>
      </c>
      <c r="O297" s="29">
        <v>40</v>
      </c>
      <c r="P297" s="29">
        <v>0</v>
      </c>
      <c r="Q297" s="29" t="s">
        <v>1095</v>
      </c>
      <c r="R297" s="29">
        <v>0.99129999999999996</v>
      </c>
      <c r="S297" s="29">
        <v>1E-4</v>
      </c>
      <c r="T297" s="29">
        <v>1</v>
      </c>
      <c r="U297" s="29">
        <v>0.99503999999999904</v>
      </c>
    </row>
    <row r="298" spans="1:21" x14ac:dyDescent="0.2">
      <c r="A298" s="29" t="s">
        <v>336</v>
      </c>
      <c r="B298" s="29" t="s">
        <v>1094</v>
      </c>
      <c r="C298" s="32" t="s">
        <v>1093</v>
      </c>
      <c r="D298" s="29" t="s">
        <v>1092</v>
      </c>
      <c r="E298" s="29">
        <v>34</v>
      </c>
      <c r="F298" s="29">
        <v>8.5</v>
      </c>
      <c r="G298" s="29">
        <v>4</v>
      </c>
      <c r="H298" s="29" t="s">
        <v>779</v>
      </c>
      <c r="I298" s="29">
        <v>0.99</v>
      </c>
      <c r="J298" s="29">
        <v>1</v>
      </c>
      <c r="K298" s="29">
        <v>0.99</v>
      </c>
      <c r="L298" s="29">
        <v>1</v>
      </c>
      <c r="M298" s="29">
        <v>0.99</v>
      </c>
      <c r="N298" s="29">
        <v>3.85</v>
      </c>
      <c r="O298" s="29">
        <v>17</v>
      </c>
      <c r="P298" s="29">
        <v>0</v>
      </c>
      <c r="Q298" s="29" t="s">
        <v>1091</v>
      </c>
      <c r="R298" s="29">
        <v>0.97719999999999996</v>
      </c>
      <c r="S298" s="29">
        <v>0</v>
      </c>
      <c r="T298" s="29">
        <v>1</v>
      </c>
      <c r="U298" s="29">
        <v>0.98698999999999903</v>
      </c>
    </row>
    <row r="299" spans="1:21" x14ac:dyDescent="0.2">
      <c r="A299" s="29" t="s">
        <v>336</v>
      </c>
      <c r="B299" s="29" t="s">
        <v>1090</v>
      </c>
      <c r="C299" s="32" t="s">
        <v>1089</v>
      </c>
      <c r="D299" s="29" t="s">
        <v>1088</v>
      </c>
      <c r="E299" s="29">
        <v>16</v>
      </c>
      <c r="F299" s="29">
        <v>4</v>
      </c>
      <c r="G299" s="29">
        <v>4</v>
      </c>
      <c r="H299" s="29" t="s">
        <v>726</v>
      </c>
      <c r="I299" s="29">
        <v>0.94</v>
      </c>
      <c r="J299" s="29">
        <v>0.96</v>
      </c>
      <c r="K299" s="29">
        <v>0.94</v>
      </c>
      <c r="L299" s="29">
        <v>0.96</v>
      </c>
      <c r="M299" s="29">
        <v>0.94</v>
      </c>
      <c r="N299" s="29">
        <v>-3.36</v>
      </c>
      <c r="O299" s="29">
        <v>8</v>
      </c>
      <c r="P299" s="29">
        <v>0.01</v>
      </c>
      <c r="Q299" s="29" t="s">
        <v>1087</v>
      </c>
      <c r="R299" s="29">
        <v>0.78949999999999998</v>
      </c>
      <c r="S299" s="29">
        <v>1E-4</v>
      </c>
      <c r="T299" s="29">
        <v>1</v>
      </c>
      <c r="U299" s="29">
        <v>0.87980999999999998</v>
      </c>
    </row>
    <row r="300" spans="1:21" x14ac:dyDescent="0.2">
      <c r="A300" s="29" t="s">
        <v>336</v>
      </c>
      <c r="B300" s="29" t="s">
        <v>1086</v>
      </c>
      <c r="C300" s="32" t="s">
        <v>1085</v>
      </c>
      <c r="D300" s="29" t="s">
        <v>1084</v>
      </c>
      <c r="E300" s="29">
        <v>435</v>
      </c>
      <c r="F300" s="29">
        <v>108.75</v>
      </c>
      <c r="G300" s="29">
        <v>4</v>
      </c>
      <c r="H300" s="29" t="s">
        <v>1083</v>
      </c>
      <c r="I300" s="29">
        <v>1</v>
      </c>
      <c r="J300" s="29">
        <v>1</v>
      </c>
      <c r="K300" s="29">
        <v>1</v>
      </c>
      <c r="L300" s="29">
        <v>1</v>
      </c>
      <c r="M300" s="29">
        <v>1</v>
      </c>
      <c r="N300" s="29">
        <v>1.05</v>
      </c>
      <c r="O300" s="29">
        <v>2.79</v>
      </c>
      <c r="P300" s="29">
        <v>0</v>
      </c>
      <c r="Q300" s="29" t="s">
        <v>1082</v>
      </c>
      <c r="R300" s="29">
        <v>0.99839999999999995</v>
      </c>
      <c r="S300" s="29">
        <v>2.9999999999999997E-4</v>
      </c>
      <c r="T300" s="29">
        <v>1</v>
      </c>
      <c r="U300" s="29">
        <v>0.99909999999999999</v>
      </c>
    </row>
    <row r="301" spans="1:21" x14ac:dyDescent="0.2">
      <c r="A301" s="29" t="s">
        <v>336</v>
      </c>
      <c r="B301" s="29" t="s">
        <v>1081</v>
      </c>
      <c r="C301" s="32" t="s">
        <v>1080</v>
      </c>
      <c r="D301" s="29" t="s">
        <v>1079</v>
      </c>
      <c r="E301" s="29">
        <v>79</v>
      </c>
      <c r="F301" s="29">
        <v>19.75</v>
      </c>
      <c r="G301" s="29">
        <v>4</v>
      </c>
      <c r="H301" s="29" t="s">
        <v>726</v>
      </c>
      <c r="I301" s="29">
        <v>1</v>
      </c>
      <c r="J301" s="29">
        <v>1</v>
      </c>
      <c r="K301" s="29">
        <v>1</v>
      </c>
      <c r="L301" s="29">
        <v>1</v>
      </c>
      <c r="M301" s="29">
        <v>1</v>
      </c>
      <c r="N301" s="29">
        <v>10.210000000000001</v>
      </c>
      <c r="O301" s="29">
        <v>39.5</v>
      </c>
      <c r="P301" s="29">
        <v>0</v>
      </c>
      <c r="Q301" s="29" t="s">
        <v>1078</v>
      </c>
      <c r="R301" s="29">
        <v>0.98960000000000004</v>
      </c>
      <c r="S301" s="29">
        <v>2.0000000000000001E-4</v>
      </c>
      <c r="T301" s="29">
        <v>1</v>
      </c>
      <c r="U301" s="29">
        <v>0.99406000000000005</v>
      </c>
    </row>
    <row r="302" spans="1:21" x14ac:dyDescent="0.2">
      <c r="A302" s="29" t="s">
        <v>336</v>
      </c>
      <c r="B302" s="29" t="s">
        <v>1077</v>
      </c>
      <c r="C302" s="32" t="s">
        <v>1076</v>
      </c>
      <c r="D302" s="29" t="s">
        <v>1075</v>
      </c>
      <c r="E302" s="29">
        <v>7</v>
      </c>
      <c r="F302" s="29">
        <v>1.75</v>
      </c>
      <c r="G302" s="29">
        <v>4</v>
      </c>
      <c r="H302" s="29" t="s">
        <v>332</v>
      </c>
      <c r="I302" s="29">
        <v>0.96</v>
      </c>
      <c r="J302" s="29">
        <v>0.99</v>
      </c>
      <c r="K302" s="29">
        <v>0.96</v>
      </c>
      <c r="L302" s="29">
        <v>0.99</v>
      </c>
      <c r="M302" s="29">
        <v>0.96</v>
      </c>
      <c r="N302" s="29">
        <v>-1.81</v>
      </c>
      <c r="O302" s="29">
        <v>17.5</v>
      </c>
      <c r="P302" s="29">
        <v>0.01</v>
      </c>
      <c r="Q302" s="29" t="s">
        <v>1074</v>
      </c>
      <c r="R302" s="29">
        <v>0.77549999999999997</v>
      </c>
      <c r="S302" s="29">
        <v>1E-4</v>
      </c>
      <c r="T302" s="29">
        <v>1</v>
      </c>
      <c r="U302" s="29">
        <v>0.87175999999999998</v>
      </c>
    </row>
    <row r="303" spans="1:21" x14ac:dyDescent="0.2">
      <c r="A303" s="29" t="s">
        <v>336</v>
      </c>
      <c r="B303" s="29" t="s">
        <v>1073</v>
      </c>
      <c r="C303" s="32" t="s">
        <v>1072</v>
      </c>
      <c r="D303" s="29" t="s">
        <v>1071</v>
      </c>
      <c r="E303" s="29">
        <v>16</v>
      </c>
      <c r="F303" s="29">
        <v>4</v>
      </c>
      <c r="G303" s="29">
        <v>4</v>
      </c>
      <c r="H303" s="29" t="s">
        <v>332</v>
      </c>
      <c r="I303" s="29">
        <v>1</v>
      </c>
      <c r="J303" s="29">
        <v>1</v>
      </c>
      <c r="K303" s="29">
        <v>1</v>
      </c>
      <c r="L303" s="29">
        <v>1</v>
      </c>
      <c r="M303" s="29">
        <v>1</v>
      </c>
      <c r="N303" s="29">
        <v>4.55</v>
      </c>
      <c r="O303" s="29">
        <v>40</v>
      </c>
      <c r="P303" s="29">
        <v>0</v>
      </c>
      <c r="R303" s="29">
        <v>0.98560000000000003</v>
      </c>
      <c r="S303" s="29">
        <v>1E-4</v>
      </c>
      <c r="T303" s="29">
        <v>1</v>
      </c>
      <c r="U303" s="29">
        <v>0.99178999999999995</v>
      </c>
    </row>
    <row r="304" spans="1:21" x14ac:dyDescent="0.2">
      <c r="A304" s="29" t="s">
        <v>336</v>
      </c>
      <c r="B304" s="29" t="s">
        <v>1070</v>
      </c>
      <c r="C304" s="32" t="s">
        <v>1069</v>
      </c>
      <c r="D304" s="29" t="s">
        <v>1068</v>
      </c>
      <c r="E304" s="29">
        <v>79</v>
      </c>
      <c r="F304" s="29">
        <v>19.75</v>
      </c>
      <c r="G304" s="29">
        <v>4</v>
      </c>
      <c r="H304" s="29" t="s">
        <v>1067</v>
      </c>
      <c r="I304" s="29">
        <v>0.98</v>
      </c>
      <c r="J304" s="29">
        <v>0.99</v>
      </c>
      <c r="K304" s="29">
        <v>0.98</v>
      </c>
      <c r="L304" s="29">
        <v>0.99</v>
      </c>
      <c r="M304" s="29">
        <v>0.98</v>
      </c>
      <c r="N304" s="29">
        <v>2.89</v>
      </c>
      <c r="O304" s="29">
        <v>13.17</v>
      </c>
      <c r="P304" s="29">
        <v>0</v>
      </c>
      <c r="R304" s="29">
        <v>0.99390000000000001</v>
      </c>
      <c r="S304" s="29">
        <v>4.0000000000000002E-4</v>
      </c>
      <c r="T304" s="29">
        <v>1</v>
      </c>
      <c r="U304" s="29">
        <v>0.99656</v>
      </c>
    </row>
    <row r="305" spans="1:21" x14ac:dyDescent="0.2">
      <c r="A305" s="29" t="s">
        <v>336</v>
      </c>
      <c r="B305" s="29" t="s">
        <v>1066</v>
      </c>
      <c r="C305" s="32" t="s">
        <v>1065</v>
      </c>
      <c r="D305" s="29" t="s">
        <v>1064</v>
      </c>
      <c r="E305" s="29">
        <v>17</v>
      </c>
      <c r="F305" s="29">
        <v>4.25</v>
      </c>
      <c r="G305" s="29">
        <v>4</v>
      </c>
      <c r="H305" s="29" t="s">
        <v>332</v>
      </c>
      <c r="I305" s="29">
        <v>1</v>
      </c>
      <c r="J305" s="29">
        <v>1</v>
      </c>
      <c r="K305" s="29">
        <v>1</v>
      </c>
      <c r="L305" s="29">
        <v>1</v>
      </c>
      <c r="M305" s="29">
        <v>1</v>
      </c>
      <c r="N305" s="29">
        <v>-1.66</v>
      </c>
      <c r="O305" s="29">
        <v>42.5</v>
      </c>
      <c r="P305" s="29">
        <v>0</v>
      </c>
      <c r="Q305" s="29" t="s">
        <v>1063</v>
      </c>
      <c r="R305" s="29">
        <v>0.78969999999999996</v>
      </c>
      <c r="S305" s="29">
        <v>2.0000000000000001E-4</v>
      </c>
      <c r="T305" s="29">
        <v>1</v>
      </c>
      <c r="U305" s="29">
        <v>0.87990000000000002</v>
      </c>
    </row>
    <row r="306" spans="1:21" x14ac:dyDescent="0.2">
      <c r="A306" s="29" t="s">
        <v>336</v>
      </c>
      <c r="B306" s="29" t="s">
        <v>1062</v>
      </c>
      <c r="C306" s="32" t="s">
        <v>1061</v>
      </c>
      <c r="D306" s="29" t="s">
        <v>1060</v>
      </c>
      <c r="E306" s="29">
        <v>13</v>
      </c>
      <c r="F306" s="29">
        <v>3.25</v>
      </c>
      <c r="G306" s="29">
        <v>4</v>
      </c>
      <c r="H306" s="29" t="s">
        <v>332</v>
      </c>
      <c r="I306" s="29">
        <v>0.99</v>
      </c>
      <c r="J306" s="29">
        <v>1</v>
      </c>
      <c r="K306" s="29">
        <v>0.99</v>
      </c>
      <c r="L306" s="29">
        <v>1</v>
      </c>
      <c r="M306" s="29">
        <v>0.99</v>
      </c>
      <c r="N306" s="29">
        <v>4.58</v>
      </c>
      <c r="O306" s="29">
        <v>32.5</v>
      </c>
      <c r="P306" s="29">
        <v>0</v>
      </c>
      <c r="Q306" s="29" t="s">
        <v>1059</v>
      </c>
      <c r="R306" s="29">
        <v>0.99590000000000001</v>
      </c>
      <c r="S306" s="29">
        <v>1E-4</v>
      </c>
      <c r="T306" s="29">
        <v>1</v>
      </c>
      <c r="U306" s="29">
        <v>0.99765999999999999</v>
      </c>
    </row>
    <row r="307" spans="1:21" x14ac:dyDescent="0.2">
      <c r="A307" s="29" t="s">
        <v>336</v>
      </c>
      <c r="B307" s="29" t="s">
        <v>1058</v>
      </c>
      <c r="C307" s="32" t="s">
        <v>1057</v>
      </c>
      <c r="D307" s="29" t="s">
        <v>1056</v>
      </c>
      <c r="E307" s="29">
        <v>22</v>
      </c>
      <c r="F307" s="29">
        <v>5.5</v>
      </c>
      <c r="G307" s="29">
        <v>4</v>
      </c>
      <c r="H307" s="29" t="s">
        <v>332</v>
      </c>
      <c r="I307" s="29">
        <v>1</v>
      </c>
      <c r="J307" s="29">
        <v>1</v>
      </c>
      <c r="K307" s="29">
        <v>1</v>
      </c>
      <c r="L307" s="29">
        <v>1</v>
      </c>
      <c r="M307" s="29">
        <v>1</v>
      </c>
      <c r="N307" s="29">
        <v>6.33</v>
      </c>
      <c r="O307" s="29">
        <v>55</v>
      </c>
      <c r="P307" s="29">
        <v>0</v>
      </c>
      <c r="Q307" s="29" t="s">
        <v>1055</v>
      </c>
      <c r="R307" s="29">
        <v>0.97919999999999996</v>
      </c>
      <c r="S307" s="29">
        <v>4.0000000000000002E-4</v>
      </c>
      <c r="T307" s="29">
        <v>1</v>
      </c>
      <c r="U307" s="29">
        <v>0.98812</v>
      </c>
    </row>
    <row r="308" spans="1:21" x14ac:dyDescent="0.2">
      <c r="A308" s="29" t="s">
        <v>336</v>
      </c>
      <c r="B308" s="29" t="s">
        <v>1054</v>
      </c>
      <c r="C308" s="32" t="s">
        <v>1053</v>
      </c>
      <c r="D308" s="29" t="s">
        <v>1052</v>
      </c>
      <c r="E308" s="29">
        <v>41</v>
      </c>
      <c r="F308" s="29">
        <v>10.25</v>
      </c>
      <c r="G308" s="29">
        <v>4</v>
      </c>
      <c r="H308" s="29" t="s">
        <v>332</v>
      </c>
      <c r="I308" s="29">
        <v>1</v>
      </c>
      <c r="J308" s="29">
        <v>1</v>
      </c>
      <c r="K308" s="29">
        <v>1</v>
      </c>
      <c r="L308" s="29">
        <v>1</v>
      </c>
      <c r="M308" s="29">
        <v>1</v>
      </c>
      <c r="N308" s="29">
        <v>9.61</v>
      </c>
      <c r="O308" s="29">
        <v>102.5</v>
      </c>
      <c r="P308" s="29">
        <v>0</v>
      </c>
      <c r="R308" s="29">
        <v>0.97099999999999997</v>
      </c>
      <c r="S308" s="29">
        <v>2.0000000000000001E-4</v>
      </c>
      <c r="T308" s="29">
        <v>1</v>
      </c>
      <c r="U308" s="29">
        <v>0.98347999999999902</v>
      </c>
    </row>
    <row r="309" spans="1:21" x14ac:dyDescent="0.2">
      <c r="A309" s="29" t="s">
        <v>336</v>
      </c>
      <c r="B309" s="29" t="s">
        <v>1051</v>
      </c>
      <c r="C309" s="32" t="s">
        <v>1050</v>
      </c>
      <c r="D309" s="29" t="s">
        <v>432</v>
      </c>
      <c r="E309" s="29">
        <v>10</v>
      </c>
      <c r="F309" s="29">
        <v>2.5</v>
      </c>
      <c r="G309" s="29">
        <v>4</v>
      </c>
      <c r="H309" s="29" t="s">
        <v>332</v>
      </c>
      <c r="I309" s="29">
        <v>0.99</v>
      </c>
      <c r="J309" s="29">
        <v>0.99</v>
      </c>
      <c r="K309" s="29">
        <v>0.99</v>
      </c>
      <c r="L309" s="29">
        <v>0.99</v>
      </c>
      <c r="M309" s="29">
        <v>0.99</v>
      </c>
      <c r="N309" s="29">
        <v>2.72</v>
      </c>
      <c r="O309" s="29">
        <v>25</v>
      </c>
      <c r="P309" s="29">
        <v>0</v>
      </c>
      <c r="Q309" s="29" t="s">
        <v>1049</v>
      </c>
      <c r="R309" s="29">
        <v>0.9859</v>
      </c>
      <c r="S309" s="29">
        <v>1E-4</v>
      </c>
      <c r="T309" s="29">
        <v>1</v>
      </c>
      <c r="U309" s="29">
        <v>0.99198999999999904</v>
      </c>
    </row>
    <row r="310" spans="1:21" x14ac:dyDescent="0.2">
      <c r="A310" s="29" t="s">
        <v>336</v>
      </c>
      <c r="B310" s="29" t="s">
        <v>1048</v>
      </c>
      <c r="C310" s="32" t="s">
        <v>1047</v>
      </c>
      <c r="D310" s="29" t="s">
        <v>1046</v>
      </c>
      <c r="E310" s="29">
        <v>75</v>
      </c>
      <c r="F310" s="29">
        <v>18.75</v>
      </c>
      <c r="G310" s="29">
        <v>4</v>
      </c>
      <c r="H310" s="29" t="s">
        <v>1045</v>
      </c>
      <c r="I310" s="29">
        <v>0.97</v>
      </c>
      <c r="J310" s="29">
        <v>0.98</v>
      </c>
      <c r="K310" s="29">
        <v>0.97</v>
      </c>
      <c r="L310" s="29">
        <v>0.98</v>
      </c>
      <c r="M310" s="29">
        <v>0.97</v>
      </c>
      <c r="N310" s="29">
        <v>1.52</v>
      </c>
      <c r="O310" s="29">
        <v>6.82</v>
      </c>
      <c r="P310" s="29">
        <v>0</v>
      </c>
      <c r="Q310" s="29" t="s">
        <v>1044</v>
      </c>
      <c r="R310" s="29">
        <v>0.98340000000000005</v>
      </c>
      <c r="S310" s="29">
        <v>2.9999999999999997E-4</v>
      </c>
      <c r="T310" s="29">
        <v>1</v>
      </c>
      <c r="U310" s="29">
        <v>0.99055000000000004</v>
      </c>
    </row>
    <row r="311" spans="1:21" x14ac:dyDescent="0.2">
      <c r="A311" s="29" t="s">
        <v>336</v>
      </c>
      <c r="B311" s="29" t="s">
        <v>1043</v>
      </c>
      <c r="C311" s="32" t="s">
        <v>1042</v>
      </c>
      <c r="D311" s="29" t="s">
        <v>1041</v>
      </c>
      <c r="E311" s="29">
        <v>19</v>
      </c>
      <c r="F311" s="29">
        <v>4.75</v>
      </c>
      <c r="G311" s="29">
        <v>4</v>
      </c>
      <c r="H311" s="29" t="s">
        <v>332</v>
      </c>
      <c r="I311" s="29">
        <v>1</v>
      </c>
      <c r="J311" s="29">
        <v>1</v>
      </c>
      <c r="K311" s="29">
        <v>1</v>
      </c>
      <c r="L311" s="29">
        <v>1</v>
      </c>
      <c r="M311" s="29">
        <v>1</v>
      </c>
      <c r="N311" s="29">
        <v>6.33</v>
      </c>
      <c r="O311" s="29">
        <v>47.5</v>
      </c>
      <c r="P311" s="29">
        <v>0</v>
      </c>
      <c r="Q311" s="29" t="s">
        <v>1040</v>
      </c>
      <c r="R311" s="29">
        <v>0.98619999999999997</v>
      </c>
      <c r="S311" s="29">
        <v>2.0000000000000001E-4</v>
      </c>
      <c r="T311" s="29">
        <v>1</v>
      </c>
      <c r="U311" s="29">
        <v>0.99212</v>
      </c>
    </row>
    <row r="312" spans="1:21" x14ac:dyDescent="0.2">
      <c r="A312" s="29" t="s">
        <v>336</v>
      </c>
      <c r="B312" s="29" t="s">
        <v>1039</v>
      </c>
      <c r="C312" s="32" t="s">
        <v>1038</v>
      </c>
      <c r="D312" s="29" t="s">
        <v>1037</v>
      </c>
      <c r="E312" s="29">
        <v>30</v>
      </c>
      <c r="F312" s="29">
        <v>7.5</v>
      </c>
      <c r="G312" s="29">
        <v>4</v>
      </c>
      <c r="H312" s="29" t="s">
        <v>332</v>
      </c>
      <c r="I312" s="29">
        <v>1</v>
      </c>
      <c r="J312" s="29">
        <v>1</v>
      </c>
      <c r="K312" s="29">
        <v>1</v>
      </c>
      <c r="L312" s="29">
        <v>1</v>
      </c>
      <c r="M312" s="29">
        <v>1</v>
      </c>
      <c r="N312" s="29">
        <v>7.97</v>
      </c>
      <c r="O312" s="29">
        <v>75</v>
      </c>
      <c r="P312" s="29">
        <v>0</v>
      </c>
      <c r="R312" s="29">
        <v>0.95409999999999995</v>
      </c>
      <c r="S312" s="29">
        <v>2.0000000000000001E-4</v>
      </c>
      <c r="T312" s="29">
        <v>1</v>
      </c>
      <c r="U312" s="29">
        <v>0.97382999999999997</v>
      </c>
    </row>
    <row r="313" spans="1:21" x14ac:dyDescent="0.2">
      <c r="A313" s="29" t="s">
        <v>336</v>
      </c>
      <c r="B313" s="29" t="s">
        <v>1036</v>
      </c>
      <c r="C313" s="32" t="s">
        <v>1035</v>
      </c>
      <c r="D313" s="29" t="s">
        <v>1034</v>
      </c>
      <c r="E313" s="29">
        <v>57</v>
      </c>
      <c r="F313" s="29">
        <v>14.25</v>
      </c>
      <c r="G313" s="29">
        <v>4</v>
      </c>
      <c r="H313" s="29" t="s">
        <v>1033</v>
      </c>
      <c r="I313" s="29">
        <v>0.95</v>
      </c>
      <c r="J313" s="29">
        <v>0.99</v>
      </c>
      <c r="K313" s="29">
        <v>0.95</v>
      </c>
      <c r="L313" s="29">
        <v>0.99</v>
      </c>
      <c r="M313" s="29">
        <v>0.95</v>
      </c>
      <c r="N313" s="29">
        <v>-2.63</v>
      </c>
      <c r="O313" s="29">
        <v>3</v>
      </c>
      <c r="P313" s="29">
        <v>0.01</v>
      </c>
      <c r="Q313" s="29" t="s">
        <v>1032</v>
      </c>
      <c r="R313" s="29">
        <v>0.98929999999999996</v>
      </c>
      <c r="S313" s="29">
        <v>2.9999999999999997E-4</v>
      </c>
      <c r="T313" s="29">
        <v>1</v>
      </c>
      <c r="U313" s="29">
        <v>0.99392999999999998</v>
      </c>
    </row>
    <row r="314" spans="1:21" x14ac:dyDescent="0.2">
      <c r="A314" s="29" t="s">
        <v>336</v>
      </c>
      <c r="B314" s="29" t="s">
        <v>1031</v>
      </c>
      <c r="C314" s="32" t="s">
        <v>1030</v>
      </c>
      <c r="D314" s="29" t="s">
        <v>1029</v>
      </c>
      <c r="E314" s="29">
        <v>16</v>
      </c>
      <c r="F314" s="29">
        <v>4</v>
      </c>
      <c r="G314" s="29">
        <v>4</v>
      </c>
      <c r="H314" s="29" t="s">
        <v>332</v>
      </c>
      <c r="I314" s="29">
        <v>1</v>
      </c>
      <c r="J314" s="29">
        <v>1</v>
      </c>
      <c r="K314" s="29">
        <v>1</v>
      </c>
      <c r="L314" s="29">
        <v>1</v>
      </c>
      <c r="M314" s="29">
        <v>1</v>
      </c>
      <c r="N314" s="29">
        <v>4.55</v>
      </c>
      <c r="O314" s="29">
        <v>40</v>
      </c>
      <c r="P314" s="29">
        <v>0</v>
      </c>
      <c r="R314" s="29">
        <v>0.96860000000000002</v>
      </c>
      <c r="S314" s="29">
        <v>1E-4</v>
      </c>
      <c r="T314" s="29">
        <v>1</v>
      </c>
      <c r="U314" s="29">
        <v>0.98206000000000004</v>
      </c>
    </row>
    <row r="315" spans="1:21" x14ac:dyDescent="0.2">
      <c r="A315" s="29" t="s">
        <v>336</v>
      </c>
      <c r="B315" s="29" t="s">
        <v>1028</v>
      </c>
      <c r="C315" s="32" t="s">
        <v>1027</v>
      </c>
      <c r="D315" s="29" t="s">
        <v>1026</v>
      </c>
      <c r="E315" s="29">
        <v>89</v>
      </c>
      <c r="F315" s="29">
        <v>22.25</v>
      </c>
      <c r="G315" s="29">
        <v>4</v>
      </c>
      <c r="H315" s="29" t="s">
        <v>1025</v>
      </c>
      <c r="I315" s="29">
        <v>0.96</v>
      </c>
      <c r="J315" s="29">
        <v>0.98</v>
      </c>
      <c r="K315" s="29">
        <v>0.96</v>
      </c>
      <c r="L315" s="29">
        <v>0.98</v>
      </c>
      <c r="M315" s="29">
        <v>0.96</v>
      </c>
      <c r="N315" s="29">
        <v>2.4900000000000002</v>
      </c>
      <c r="O315" s="29">
        <v>4.45</v>
      </c>
      <c r="P315" s="29">
        <v>0.01</v>
      </c>
      <c r="Q315" s="29" t="s">
        <v>1024</v>
      </c>
      <c r="R315" s="29">
        <v>0.99890000000000001</v>
      </c>
      <c r="S315" s="29">
        <v>2.9999999999999997E-4</v>
      </c>
      <c r="T315" s="29">
        <v>1</v>
      </c>
      <c r="U315" s="29">
        <v>0.99941000000000002</v>
      </c>
    </row>
    <row r="316" spans="1:21" x14ac:dyDescent="0.2">
      <c r="A316" s="29" t="s">
        <v>336</v>
      </c>
      <c r="B316" s="29" t="s">
        <v>1023</v>
      </c>
      <c r="C316" s="32" t="s">
        <v>1022</v>
      </c>
      <c r="D316" s="29" t="s">
        <v>1021</v>
      </c>
      <c r="E316" s="29">
        <v>8</v>
      </c>
      <c r="F316" s="29">
        <v>2</v>
      </c>
      <c r="G316" s="29">
        <v>4</v>
      </c>
      <c r="H316" s="29" t="s">
        <v>332</v>
      </c>
      <c r="I316" s="29">
        <v>0.99</v>
      </c>
      <c r="J316" s="29">
        <v>0.99</v>
      </c>
      <c r="K316" s="29">
        <v>0.99</v>
      </c>
      <c r="L316" s="29">
        <v>0.99</v>
      </c>
      <c r="M316" s="29">
        <v>0.99</v>
      </c>
      <c r="N316" s="29">
        <v>-1.83</v>
      </c>
      <c r="O316" s="29">
        <v>20</v>
      </c>
      <c r="P316" s="29">
        <v>0</v>
      </c>
      <c r="R316" s="29">
        <v>0.78290000000000004</v>
      </c>
      <c r="S316" s="29">
        <v>0</v>
      </c>
      <c r="T316" s="29">
        <v>1</v>
      </c>
      <c r="U316" s="29">
        <v>0.876</v>
      </c>
    </row>
    <row r="317" spans="1:21" x14ac:dyDescent="0.2">
      <c r="A317" s="29" t="s">
        <v>336</v>
      </c>
      <c r="B317" s="29" t="s">
        <v>1020</v>
      </c>
      <c r="C317" s="32" t="s">
        <v>1019</v>
      </c>
      <c r="D317" s="29" t="s">
        <v>1018</v>
      </c>
      <c r="E317" s="29">
        <v>38</v>
      </c>
      <c r="F317" s="29">
        <v>9.5</v>
      </c>
      <c r="G317" s="29">
        <v>4</v>
      </c>
      <c r="H317" s="29" t="s">
        <v>1017</v>
      </c>
      <c r="I317" s="29">
        <v>0.94</v>
      </c>
      <c r="J317" s="29">
        <v>0.95</v>
      </c>
      <c r="K317" s="29">
        <v>0.94</v>
      </c>
      <c r="L317" s="29">
        <v>0.95</v>
      </c>
      <c r="M317" s="29">
        <v>0.94</v>
      </c>
      <c r="N317" s="29">
        <v>2</v>
      </c>
      <c r="O317" s="29">
        <v>9.5</v>
      </c>
      <c r="P317" s="29">
        <v>0.01</v>
      </c>
      <c r="Q317" s="29" t="s">
        <v>1016</v>
      </c>
      <c r="R317" s="29">
        <v>0.99419999999999997</v>
      </c>
      <c r="S317" s="29">
        <v>4.0000000000000002E-4</v>
      </c>
      <c r="T317" s="29">
        <v>1</v>
      </c>
      <c r="U317" s="29">
        <v>0.99668999999999996</v>
      </c>
    </row>
    <row r="318" spans="1:21" x14ac:dyDescent="0.2">
      <c r="A318" s="29" t="s">
        <v>336</v>
      </c>
      <c r="B318" s="29" t="s">
        <v>1015</v>
      </c>
      <c r="C318" s="32" t="s">
        <v>1014</v>
      </c>
      <c r="D318" s="29" t="s">
        <v>1013</v>
      </c>
      <c r="E318" s="29">
        <v>15</v>
      </c>
      <c r="F318" s="29">
        <v>3.75</v>
      </c>
      <c r="G318" s="29">
        <v>4</v>
      </c>
      <c r="H318" s="29" t="s">
        <v>332</v>
      </c>
      <c r="I318" s="29">
        <v>1</v>
      </c>
      <c r="J318" s="29">
        <v>1</v>
      </c>
      <c r="K318" s="29">
        <v>1</v>
      </c>
      <c r="L318" s="29">
        <v>1</v>
      </c>
      <c r="M318" s="29">
        <v>1</v>
      </c>
      <c r="N318" s="29">
        <v>2.71</v>
      </c>
      <c r="O318" s="29">
        <v>37.5</v>
      </c>
      <c r="P318" s="29">
        <v>0</v>
      </c>
      <c r="R318" s="29">
        <v>0.95550000000000002</v>
      </c>
      <c r="S318" s="29">
        <v>1E-4</v>
      </c>
      <c r="T318" s="29">
        <v>1</v>
      </c>
      <c r="U318" s="29">
        <v>0.97462000000000004</v>
      </c>
    </row>
    <row r="319" spans="1:21" x14ac:dyDescent="0.2">
      <c r="A319" s="29" t="s">
        <v>336</v>
      </c>
      <c r="B319" s="29" t="s">
        <v>1012</v>
      </c>
      <c r="C319" s="32" t="s">
        <v>1011</v>
      </c>
      <c r="D319" s="29" t="s">
        <v>1010</v>
      </c>
      <c r="E319" s="29">
        <v>19</v>
      </c>
      <c r="F319" s="29">
        <v>4.75</v>
      </c>
      <c r="G319" s="29">
        <v>4</v>
      </c>
      <c r="H319" s="29" t="s">
        <v>332</v>
      </c>
      <c r="I319" s="29">
        <v>1</v>
      </c>
      <c r="J319" s="29">
        <v>1</v>
      </c>
      <c r="K319" s="29">
        <v>1</v>
      </c>
      <c r="L319" s="29">
        <v>1</v>
      </c>
      <c r="M319" s="29">
        <v>1</v>
      </c>
      <c r="N319" s="29">
        <v>2.72</v>
      </c>
      <c r="O319" s="29">
        <v>47.5</v>
      </c>
      <c r="P319" s="29">
        <v>0</v>
      </c>
      <c r="Q319" s="29" t="s">
        <v>1009</v>
      </c>
      <c r="R319" s="29">
        <v>0.94899999999999995</v>
      </c>
      <c r="S319" s="29">
        <v>1E-4</v>
      </c>
      <c r="T319" s="29">
        <v>1</v>
      </c>
      <c r="U319" s="29">
        <v>0.97088999999999903</v>
      </c>
    </row>
    <row r="320" spans="1:21" x14ac:dyDescent="0.2">
      <c r="A320" s="29" t="s">
        <v>336</v>
      </c>
      <c r="B320" s="29" t="s">
        <v>1008</v>
      </c>
      <c r="C320" s="32" t="s">
        <v>1007</v>
      </c>
      <c r="D320" s="29" t="s">
        <v>1006</v>
      </c>
      <c r="E320" s="29">
        <v>69</v>
      </c>
      <c r="F320" s="29">
        <v>17.25</v>
      </c>
      <c r="G320" s="29">
        <v>4</v>
      </c>
      <c r="H320" s="29" t="s">
        <v>1005</v>
      </c>
      <c r="I320" s="29">
        <v>1</v>
      </c>
      <c r="J320" s="29">
        <v>1</v>
      </c>
      <c r="K320" s="29">
        <v>1</v>
      </c>
      <c r="L320" s="29">
        <v>1</v>
      </c>
      <c r="M320" s="29">
        <v>1</v>
      </c>
      <c r="N320" s="29">
        <v>8.25</v>
      </c>
      <c r="O320" s="29">
        <v>5.75</v>
      </c>
      <c r="P320" s="29">
        <v>0</v>
      </c>
      <c r="Q320" s="29" t="s">
        <v>1004</v>
      </c>
      <c r="R320" s="29">
        <v>0.99319999999999997</v>
      </c>
      <c r="S320" s="29">
        <v>2.0000000000000001E-4</v>
      </c>
      <c r="T320" s="29">
        <v>1</v>
      </c>
      <c r="U320" s="29">
        <v>0.99614999999999998</v>
      </c>
    </row>
    <row r="321" spans="1:21" x14ac:dyDescent="0.2">
      <c r="A321" s="29" t="s">
        <v>336</v>
      </c>
      <c r="B321" s="29" t="s">
        <v>1003</v>
      </c>
      <c r="C321" s="32" t="s">
        <v>1002</v>
      </c>
      <c r="D321" s="29" t="s">
        <v>1001</v>
      </c>
      <c r="E321" s="29">
        <v>29</v>
      </c>
      <c r="F321" s="29">
        <v>7.25</v>
      </c>
      <c r="G321" s="29">
        <v>4</v>
      </c>
      <c r="H321" s="29" t="s">
        <v>332</v>
      </c>
      <c r="I321" s="29">
        <v>1</v>
      </c>
      <c r="J321" s="29">
        <v>1</v>
      </c>
      <c r="K321" s="29">
        <v>1</v>
      </c>
      <c r="L321" s="29">
        <v>1</v>
      </c>
      <c r="M321" s="29">
        <v>1</v>
      </c>
      <c r="N321" s="29">
        <v>7.99</v>
      </c>
      <c r="O321" s="29">
        <v>72.5</v>
      </c>
      <c r="P321" s="29">
        <v>0</v>
      </c>
      <c r="Q321" s="29" t="s">
        <v>1000</v>
      </c>
      <c r="R321" s="29">
        <v>0.96230000000000004</v>
      </c>
      <c r="S321" s="29">
        <v>1E-4</v>
      </c>
      <c r="T321" s="29">
        <v>1</v>
      </c>
      <c r="U321" s="29">
        <v>0.97850999999999999</v>
      </c>
    </row>
    <row r="322" spans="1:21" x14ac:dyDescent="0.2">
      <c r="A322" s="29" t="s">
        <v>336</v>
      </c>
      <c r="B322" s="29" t="s">
        <v>999</v>
      </c>
      <c r="C322" s="32" t="s">
        <v>998</v>
      </c>
      <c r="D322" s="29" t="s">
        <v>997</v>
      </c>
      <c r="E322" s="29">
        <v>24</v>
      </c>
      <c r="F322" s="29">
        <v>6</v>
      </c>
      <c r="G322" s="29">
        <v>4</v>
      </c>
      <c r="H322" s="29" t="s">
        <v>332</v>
      </c>
      <c r="I322" s="29">
        <v>1</v>
      </c>
      <c r="J322" s="29">
        <v>1</v>
      </c>
      <c r="K322" s="29">
        <v>1</v>
      </c>
      <c r="L322" s="29">
        <v>1</v>
      </c>
      <c r="M322" s="29">
        <v>1</v>
      </c>
      <c r="N322" s="29">
        <v>4.55</v>
      </c>
      <c r="O322" s="29">
        <v>60</v>
      </c>
      <c r="P322" s="29">
        <v>0</v>
      </c>
      <c r="R322" s="29">
        <v>0.95</v>
      </c>
      <c r="S322" s="29">
        <v>1E-4</v>
      </c>
      <c r="T322" s="29">
        <v>1</v>
      </c>
      <c r="U322" s="29">
        <v>0.97143999999999997</v>
      </c>
    </row>
    <row r="323" spans="1:21" x14ac:dyDescent="0.2">
      <c r="A323" s="29" t="s">
        <v>336</v>
      </c>
      <c r="B323" s="29" t="s">
        <v>996</v>
      </c>
      <c r="C323" s="32" t="s">
        <v>995</v>
      </c>
      <c r="D323" s="29" t="s">
        <v>994</v>
      </c>
      <c r="E323" s="29">
        <v>60</v>
      </c>
      <c r="F323" s="29">
        <v>15</v>
      </c>
      <c r="G323" s="29">
        <v>4</v>
      </c>
      <c r="H323" s="29" t="s">
        <v>332</v>
      </c>
      <c r="I323" s="29">
        <v>1</v>
      </c>
      <c r="J323" s="29">
        <v>1</v>
      </c>
      <c r="K323" s="29">
        <v>1</v>
      </c>
      <c r="L323" s="29">
        <v>1</v>
      </c>
      <c r="M323" s="29">
        <v>1</v>
      </c>
      <c r="N323" s="29">
        <v>17.440000000000001</v>
      </c>
      <c r="O323" s="29">
        <v>150</v>
      </c>
      <c r="P323" s="29">
        <v>0</v>
      </c>
      <c r="R323" s="29">
        <v>0.98560000000000003</v>
      </c>
      <c r="S323" s="29">
        <v>2.9999999999999997E-4</v>
      </c>
      <c r="T323" s="29">
        <v>1</v>
      </c>
      <c r="U323" s="29">
        <v>0.99182000000000003</v>
      </c>
    </row>
    <row r="324" spans="1:21" x14ac:dyDescent="0.2">
      <c r="A324" s="29" t="s">
        <v>336</v>
      </c>
      <c r="B324" s="29" t="s">
        <v>993</v>
      </c>
      <c r="C324" s="32" t="s">
        <v>992</v>
      </c>
      <c r="D324" s="29" t="s">
        <v>991</v>
      </c>
      <c r="E324" s="29">
        <v>36</v>
      </c>
      <c r="F324" s="29">
        <v>9</v>
      </c>
      <c r="G324" s="29">
        <v>4</v>
      </c>
      <c r="H324" s="29" t="s">
        <v>332</v>
      </c>
      <c r="I324" s="29">
        <v>1</v>
      </c>
      <c r="J324" s="29">
        <v>1</v>
      </c>
      <c r="K324" s="29">
        <v>1</v>
      </c>
      <c r="L324" s="29">
        <v>1</v>
      </c>
      <c r="M324" s="29">
        <v>1</v>
      </c>
      <c r="N324" s="29">
        <v>11.24</v>
      </c>
      <c r="O324" s="29">
        <v>90</v>
      </c>
      <c r="P324" s="29">
        <v>0</v>
      </c>
      <c r="Q324" s="29" t="s">
        <v>990</v>
      </c>
      <c r="R324" s="29">
        <v>0.98750000000000004</v>
      </c>
      <c r="S324" s="29">
        <v>1E-4</v>
      </c>
      <c r="T324" s="29">
        <v>1</v>
      </c>
      <c r="U324" s="29">
        <v>0.99285999999999996</v>
      </c>
    </row>
    <row r="325" spans="1:21" x14ac:dyDescent="0.2">
      <c r="A325" s="29" t="s">
        <v>336</v>
      </c>
      <c r="B325" s="29" t="s">
        <v>989</v>
      </c>
      <c r="C325" s="32" t="s">
        <v>988</v>
      </c>
      <c r="D325" s="29" t="s">
        <v>987</v>
      </c>
      <c r="E325" s="29">
        <v>24</v>
      </c>
      <c r="F325" s="29">
        <v>6</v>
      </c>
      <c r="G325" s="29">
        <v>4</v>
      </c>
      <c r="H325" s="29" t="s">
        <v>332</v>
      </c>
      <c r="I325" s="29">
        <v>1</v>
      </c>
      <c r="J325" s="29">
        <v>1</v>
      </c>
      <c r="K325" s="29">
        <v>1</v>
      </c>
      <c r="L325" s="29">
        <v>1</v>
      </c>
      <c r="M325" s="29">
        <v>1</v>
      </c>
      <c r="N325" s="29">
        <v>6.31</v>
      </c>
      <c r="O325" s="29">
        <v>60</v>
      </c>
      <c r="P325" s="29">
        <v>0</v>
      </c>
      <c r="Q325" s="29" t="s">
        <v>986</v>
      </c>
      <c r="R325" s="29">
        <v>0.95179999999999998</v>
      </c>
      <c r="S325" s="29">
        <v>1E-4</v>
      </c>
      <c r="T325" s="29">
        <v>1</v>
      </c>
      <c r="U325" s="29">
        <v>0.97250000000000003</v>
      </c>
    </row>
    <row r="326" spans="1:21" x14ac:dyDescent="0.2">
      <c r="A326" s="29" t="s">
        <v>336</v>
      </c>
      <c r="B326" s="29" t="s">
        <v>985</v>
      </c>
      <c r="C326" s="32" t="s">
        <v>984</v>
      </c>
      <c r="D326" s="29" t="s">
        <v>983</v>
      </c>
      <c r="E326" s="29">
        <v>15</v>
      </c>
      <c r="F326" s="29">
        <v>3.75</v>
      </c>
      <c r="G326" s="29">
        <v>4</v>
      </c>
      <c r="H326" s="29" t="s">
        <v>332</v>
      </c>
      <c r="I326" s="29">
        <v>1</v>
      </c>
      <c r="J326" s="29">
        <v>1</v>
      </c>
      <c r="K326" s="29">
        <v>1</v>
      </c>
      <c r="L326" s="29">
        <v>1</v>
      </c>
      <c r="M326" s="29">
        <v>1</v>
      </c>
      <c r="N326" s="29">
        <v>-1.83</v>
      </c>
      <c r="O326" s="29">
        <v>37.5</v>
      </c>
      <c r="P326" s="29">
        <v>0</v>
      </c>
      <c r="R326" s="29">
        <v>0.7923</v>
      </c>
      <c r="S326" s="29">
        <v>1E-4</v>
      </c>
      <c r="T326" s="29">
        <v>1</v>
      </c>
      <c r="U326" s="29">
        <v>0.88136999999999999</v>
      </c>
    </row>
    <row r="327" spans="1:21" x14ac:dyDescent="0.2">
      <c r="A327" s="29" t="s">
        <v>336</v>
      </c>
      <c r="B327" s="29" t="s">
        <v>982</v>
      </c>
      <c r="C327" s="32" t="s">
        <v>981</v>
      </c>
      <c r="D327" s="29" t="s">
        <v>980</v>
      </c>
      <c r="E327" s="29">
        <v>14</v>
      </c>
      <c r="F327" s="29">
        <v>3.5</v>
      </c>
      <c r="G327" s="29">
        <v>4</v>
      </c>
      <c r="H327" s="29" t="s">
        <v>332</v>
      </c>
      <c r="I327" s="29">
        <v>0.99</v>
      </c>
      <c r="J327" s="29">
        <v>1</v>
      </c>
      <c r="K327" s="29">
        <v>0.99</v>
      </c>
      <c r="L327" s="29">
        <v>1</v>
      </c>
      <c r="M327" s="29">
        <v>0.99</v>
      </c>
      <c r="N327" s="29">
        <v>4.55</v>
      </c>
      <c r="O327" s="29">
        <v>35</v>
      </c>
      <c r="P327" s="29">
        <v>0</v>
      </c>
      <c r="Q327" s="29" t="s">
        <v>495</v>
      </c>
      <c r="R327" s="29">
        <v>0.97709999999999997</v>
      </c>
      <c r="S327" s="29">
        <v>1E-4</v>
      </c>
      <c r="T327" s="29">
        <v>1</v>
      </c>
      <c r="U327" s="29">
        <v>0.98694999999999999</v>
      </c>
    </row>
    <row r="328" spans="1:21" x14ac:dyDescent="0.2">
      <c r="A328" s="29" t="s">
        <v>336</v>
      </c>
      <c r="B328" s="29" t="s">
        <v>979</v>
      </c>
      <c r="C328" s="32" t="s">
        <v>12</v>
      </c>
      <c r="D328" s="29" t="s">
        <v>978</v>
      </c>
      <c r="E328" s="29">
        <v>101</v>
      </c>
      <c r="F328" s="29">
        <v>25.25</v>
      </c>
      <c r="G328" s="29">
        <v>4</v>
      </c>
      <c r="H328" s="29" t="s">
        <v>977</v>
      </c>
      <c r="I328" s="29">
        <v>1</v>
      </c>
      <c r="J328" s="29">
        <v>1</v>
      </c>
      <c r="K328" s="29">
        <v>1</v>
      </c>
      <c r="L328" s="29">
        <v>1</v>
      </c>
      <c r="M328" s="29">
        <v>1</v>
      </c>
      <c r="N328" s="29">
        <v>17.61</v>
      </c>
      <c r="O328" s="29">
        <v>11.22</v>
      </c>
      <c r="P328" s="29">
        <v>0</v>
      </c>
      <c r="Q328" s="29" t="s">
        <v>389</v>
      </c>
      <c r="R328" s="29">
        <v>0.99570000000000003</v>
      </c>
      <c r="S328" s="29">
        <v>4.0000000000000002E-4</v>
      </c>
      <c r="T328" s="29">
        <v>1</v>
      </c>
      <c r="U328" s="29">
        <v>0.99756999999999996</v>
      </c>
    </row>
    <row r="329" spans="1:21" x14ac:dyDescent="0.2">
      <c r="A329" s="29" t="s">
        <v>336</v>
      </c>
      <c r="B329" s="29" t="s">
        <v>976</v>
      </c>
      <c r="C329" s="32" t="s">
        <v>975</v>
      </c>
      <c r="D329" s="29" t="s">
        <v>974</v>
      </c>
      <c r="E329" s="29">
        <v>13</v>
      </c>
      <c r="F329" s="29">
        <v>3.25</v>
      </c>
      <c r="G329" s="29">
        <v>4</v>
      </c>
      <c r="H329" s="29" t="s">
        <v>332</v>
      </c>
      <c r="I329" s="29">
        <v>1</v>
      </c>
      <c r="J329" s="29">
        <v>1</v>
      </c>
      <c r="K329" s="29">
        <v>1</v>
      </c>
      <c r="L329" s="29">
        <v>1</v>
      </c>
      <c r="M329" s="29">
        <v>1</v>
      </c>
      <c r="N329" s="29">
        <v>-1.82</v>
      </c>
      <c r="O329" s="29">
        <v>32.5</v>
      </c>
      <c r="P329" s="29">
        <v>0</v>
      </c>
      <c r="Q329" s="29" t="s">
        <v>973</v>
      </c>
      <c r="R329" s="29">
        <v>0.77010000000000001</v>
      </c>
      <c r="S329" s="29">
        <v>2.0000000000000001E-4</v>
      </c>
      <c r="T329" s="29">
        <v>1</v>
      </c>
      <c r="U329" s="29">
        <v>0.86867999999999901</v>
      </c>
    </row>
    <row r="330" spans="1:21" x14ac:dyDescent="0.2">
      <c r="A330" s="29" t="s">
        <v>336</v>
      </c>
      <c r="B330" s="29" t="s">
        <v>972</v>
      </c>
      <c r="C330" s="32" t="s">
        <v>971</v>
      </c>
      <c r="D330" s="29" t="s">
        <v>970</v>
      </c>
      <c r="E330" s="29">
        <v>26</v>
      </c>
      <c r="F330" s="29">
        <v>6.5</v>
      </c>
      <c r="G330" s="29">
        <v>4</v>
      </c>
      <c r="H330" s="29" t="s">
        <v>332</v>
      </c>
      <c r="I330" s="29">
        <v>1</v>
      </c>
      <c r="J330" s="29">
        <v>1</v>
      </c>
      <c r="K330" s="29">
        <v>1</v>
      </c>
      <c r="L330" s="29">
        <v>1</v>
      </c>
      <c r="M330" s="29">
        <v>1</v>
      </c>
      <c r="N330" s="29">
        <v>8.09</v>
      </c>
      <c r="O330" s="29">
        <v>65</v>
      </c>
      <c r="P330" s="29">
        <v>0</v>
      </c>
      <c r="Q330" s="29" t="s">
        <v>969</v>
      </c>
      <c r="R330" s="29">
        <v>0.9889</v>
      </c>
      <c r="S330" s="29">
        <v>4.0000000000000002E-4</v>
      </c>
      <c r="T330" s="29">
        <v>1</v>
      </c>
      <c r="U330" s="29">
        <v>0.99365999999999999</v>
      </c>
    </row>
    <row r="331" spans="1:21" x14ac:dyDescent="0.2">
      <c r="A331" s="29" t="s">
        <v>336</v>
      </c>
      <c r="B331" s="29" t="s">
        <v>968</v>
      </c>
      <c r="C331" s="32" t="s">
        <v>967</v>
      </c>
      <c r="D331" s="29" t="s">
        <v>966</v>
      </c>
      <c r="E331" s="29">
        <v>214</v>
      </c>
      <c r="F331" s="29">
        <v>53.5</v>
      </c>
      <c r="G331" s="29">
        <v>4</v>
      </c>
      <c r="H331" s="29" t="s">
        <v>965</v>
      </c>
      <c r="I331" s="29">
        <v>0.99</v>
      </c>
      <c r="J331" s="29">
        <v>1</v>
      </c>
      <c r="K331" s="29">
        <v>0.99</v>
      </c>
      <c r="L331" s="29">
        <v>1</v>
      </c>
      <c r="M331" s="29">
        <v>0.99</v>
      </c>
      <c r="N331" s="29">
        <v>2.5299999999999998</v>
      </c>
      <c r="O331" s="29">
        <v>2.78</v>
      </c>
      <c r="P331" s="29">
        <v>0</v>
      </c>
      <c r="Q331" s="29" t="s">
        <v>964</v>
      </c>
      <c r="R331" s="29">
        <v>0.99929999999999997</v>
      </c>
      <c r="S331" s="29">
        <v>5.9999999999999995E-4</v>
      </c>
      <c r="T331" s="29">
        <v>1</v>
      </c>
      <c r="U331" s="29">
        <v>0.99958999999999998</v>
      </c>
    </row>
    <row r="332" spans="1:21" x14ac:dyDescent="0.2">
      <c r="A332" s="29" t="s">
        <v>336</v>
      </c>
      <c r="B332" s="29" t="s">
        <v>963</v>
      </c>
      <c r="C332" s="32" t="s">
        <v>962</v>
      </c>
      <c r="D332" s="29" t="s">
        <v>961</v>
      </c>
      <c r="E332" s="29">
        <v>149</v>
      </c>
      <c r="F332" s="29">
        <v>37.25</v>
      </c>
      <c r="G332" s="29">
        <v>4</v>
      </c>
      <c r="H332" s="29" t="s">
        <v>960</v>
      </c>
      <c r="I332" s="29">
        <v>1</v>
      </c>
      <c r="J332" s="29">
        <v>1</v>
      </c>
      <c r="K332" s="29">
        <v>1</v>
      </c>
      <c r="L332" s="29">
        <v>1</v>
      </c>
      <c r="M332" s="29">
        <v>1</v>
      </c>
      <c r="N332" s="29">
        <v>7.35</v>
      </c>
      <c r="O332" s="29">
        <v>3.63</v>
      </c>
      <c r="P332" s="29">
        <v>0</v>
      </c>
      <c r="Q332" s="29" t="s">
        <v>959</v>
      </c>
      <c r="R332" s="29">
        <v>0.99750000000000005</v>
      </c>
      <c r="S332" s="29">
        <v>2.3E-3</v>
      </c>
      <c r="T332" s="29">
        <v>1</v>
      </c>
      <c r="U332" s="29">
        <v>0.99861</v>
      </c>
    </row>
    <row r="333" spans="1:21" x14ac:dyDescent="0.2">
      <c r="A333" s="29" t="s">
        <v>336</v>
      </c>
      <c r="B333" s="29" t="s">
        <v>958</v>
      </c>
      <c r="C333" s="32" t="s">
        <v>957</v>
      </c>
      <c r="D333" s="29" t="s">
        <v>956</v>
      </c>
      <c r="E333" s="29">
        <v>105</v>
      </c>
      <c r="F333" s="29">
        <v>26.25</v>
      </c>
      <c r="G333" s="29">
        <v>4</v>
      </c>
      <c r="H333" s="29" t="s">
        <v>955</v>
      </c>
      <c r="I333" s="29">
        <v>0.99</v>
      </c>
      <c r="J333" s="29">
        <v>1</v>
      </c>
      <c r="K333" s="29">
        <v>0.99</v>
      </c>
      <c r="L333" s="29">
        <v>1</v>
      </c>
      <c r="M333" s="29">
        <v>0.99</v>
      </c>
      <c r="N333" s="29">
        <v>-4.34</v>
      </c>
      <c r="O333" s="29">
        <v>2.84</v>
      </c>
      <c r="P333" s="29">
        <v>0</v>
      </c>
      <c r="Q333" s="29" t="s">
        <v>954</v>
      </c>
      <c r="R333" s="29">
        <v>0.99580000000000002</v>
      </c>
      <c r="S333" s="29">
        <v>1.5E-3</v>
      </c>
      <c r="T333" s="29">
        <v>1</v>
      </c>
      <c r="U333" s="29">
        <v>0.99762999999999902</v>
      </c>
    </row>
    <row r="334" spans="1:21" x14ac:dyDescent="0.2">
      <c r="A334" s="29" t="s">
        <v>336</v>
      </c>
      <c r="B334" s="29" t="s">
        <v>953</v>
      </c>
      <c r="C334" s="32" t="s">
        <v>952</v>
      </c>
      <c r="D334" s="29" t="s">
        <v>951</v>
      </c>
      <c r="E334" s="29">
        <v>331</v>
      </c>
      <c r="F334" s="29">
        <v>82.75</v>
      </c>
      <c r="G334" s="29">
        <v>4</v>
      </c>
      <c r="H334" s="29" t="s">
        <v>950</v>
      </c>
      <c r="I334" s="29">
        <v>1</v>
      </c>
      <c r="J334" s="29">
        <v>1</v>
      </c>
      <c r="K334" s="29">
        <v>1</v>
      </c>
      <c r="L334" s="29">
        <v>1</v>
      </c>
      <c r="M334" s="29">
        <v>1</v>
      </c>
      <c r="N334" s="29">
        <v>22.7</v>
      </c>
      <c r="O334" s="29">
        <v>4.47</v>
      </c>
      <c r="P334" s="29">
        <v>0</v>
      </c>
      <c r="Q334" s="29" t="s">
        <v>949</v>
      </c>
      <c r="R334" s="29">
        <v>0.99209999999999998</v>
      </c>
      <c r="S334" s="29">
        <v>8.3000000000000001E-3</v>
      </c>
      <c r="T334" s="29">
        <v>1</v>
      </c>
      <c r="U334" s="29">
        <v>0.99551000000000001</v>
      </c>
    </row>
    <row r="335" spans="1:21" x14ac:dyDescent="0.2">
      <c r="A335" s="29" t="s">
        <v>336</v>
      </c>
      <c r="B335" s="29" t="s">
        <v>948</v>
      </c>
      <c r="C335" s="32" t="s">
        <v>947</v>
      </c>
      <c r="D335" s="29" t="s">
        <v>446</v>
      </c>
      <c r="E335" s="29">
        <v>13</v>
      </c>
      <c r="F335" s="29">
        <v>3.25</v>
      </c>
      <c r="G335" s="29">
        <v>4</v>
      </c>
      <c r="H335" s="29" t="s">
        <v>332</v>
      </c>
      <c r="I335" s="29">
        <v>0.99</v>
      </c>
      <c r="J335" s="29">
        <v>1</v>
      </c>
      <c r="K335" s="29">
        <v>0.99</v>
      </c>
      <c r="L335" s="29">
        <v>1</v>
      </c>
      <c r="M335" s="29">
        <v>0.99</v>
      </c>
      <c r="N335" s="29">
        <v>4.5599999999999996</v>
      </c>
      <c r="O335" s="29">
        <v>32.5</v>
      </c>
      <c r="P335" s="29">
        <v>0</v>
      </c>
      <c r="Q335" s="29" t="s">
        <v>923</v>
      </c>
      <c r="R335" s="29">
        <v>0.99419999999999997</v>
      </c>
      <c r="S335" s="29">
        <v>2.9999999999999997E-4</v>
      </c>
      <c r="T335" s="29">
        <v>1</v>
      </c>
      <c r="U335" s="29">
        <v>0.99672000000000005</v>
      </c>
    </row>
    <row r="336" spans="1:21" x14ac:dyDescent="0.2">
      <c r="A336" s="29" t="s">
        <v>336</v>
      </c>
      <c r="B336" s="29" t="s">
        <v>946</v>
      </c>
      <c r="C336" s="32" t="s">
        <v>945</v>
      </c>
      <c r="D336" s="29" t="s">
        <v>944</v>
      </c>
      <c r="E336" s="29">
        <v>21</v>
      </c>
      <c r="F336" s="29">
        <v>5.25</v>
      </c>
      <c r="G336" s="29">
        <v>4</v>
      </c>
      <c r="H336" s="29" t="s">
        <v>332</v>
      </c>
      <c r="I336" s="29">
        <v>1</v>
      </c>
      <c r="J336" s="29">
        <v>1</v>
      </c>
      <c r="K336" s="29">
        <v>1</v>
      </c>
      <c r="L336" s="29">
        <v>1</v>
      </c>
      <c r="M336" s="29">
        <v>1</v>
      </c>
      <c r="N336" s="29">
        <v>6.34</v>
      </c>
      <c r="O336" s="29">
        <v>52.5</v>
      </c>
      <c r="P336" s="29">
        <v>0</v>
      </c>
      <c r="Q336" s="29" t="s">
        <v>943</v>
      </c>
      <c r="R336" s="29">
        <v>0.97760000000000002</v>
      </c>
      <c r="S336" s="29">
        <v>5.0000000000000001E-4</v>
      </c>
      <c r="T336" s="29">
        <v>1</v>
      </c>
      <c r="U336" s="29">
        <v>0.98719999999999997</v>
      </c>
    </row>
    <row r="337" spans="1:21" x14ac:dyDescent="0.2">
      <c r="A337" s="29" t="s">
        <v>336</v>
      </c>
      <c r="B337" s="29" t="s">
        <v>942</v>
      </c>
      <c r="C337" s="32" t="s">
        <v>941</v>
      </c>
      <c r="D337" s="29" t="s">
        <v>940</v>
      </c>
      <c r="E337" s="29">
        <v>47</v>
      </c>
      <c r="F337" s="29">
        <v>11.75</v>
      </c>
      <c r="G337" s="29">
        <v>4</v>
      </c>
      <c r="H337" s="29" t="s">
        <v>332</v>
      </c>
      <c r="I337" s="29">
        <v>1</v>
      </c>
      <c r="J337" s="29">
        <v>1</v>
      </c>
      <c r="K337" s="29">
        <v>1</v>
      </c>
      <c r="L337" s="29">
        <v>1</v>
      </c>
      <c r="M337" s="29">
        <v>1</v>
      </c>
      <c r="N337" s="29">
        <v>15.92</v>
      </c>
      <c r="O337" s="29">
        <v>117.5</v>
      </c>
      <c r="P337" s="29">
        <v>0</v>
      </c>
      <c r="Q337" s="29" t="s">
        <v>939</v>
      </c>
      <c r="R337" s="29">
        <v>0.99329999999999996</v>
      </c>
      <c r="S337" s="29">
        <v>1E-3</v>
      </c>
      <c r="T337" s="29">
        <v>1</v>
      </c>
      <c r="U337" s="29">
        <v>0.99621000000000004</v>
      </c>
    </row>
    <row r="338" spans="1:21" x14ac:dyDescent="0.2">
      <c r="A338" s="29" t="s">
        <v>336</v>
      </c>
      <c r="B338" s="29" t="s">
        <v>938</v>
      </c>
      <c r="C338" s="32" t="s">
        <v>937</v>
      </c>
      <c r="D338" s="29" t="s">
        <v>936</v>
      </c>
      <c r="E338" s="29">
        <v>41</v>
      </c>
      <c r="F338" s="29">
        <v>10.25</v>
      </c>
      <c r="G338" s="29">
        <v>4</v>
      </c>
      <c r="H338" s="29" t="s">
        <v>332</v>
      </c>
      <c r="I338" s="29">
        <v>1</v>
      </c>
      <c r="J338" s="29">
        <v>1</v>
      </c>
      <c r="K338" s="29">
        <v>1</v>
      </c>
      <c r="L338" s="29">
        <v>1</v>
      </c>
      <c r="M338" s="29">
        <v>1</v>
      </c>
      <c r="N338" s="29">
        <v>12.8</v>
      </c>
      <c r="O338" s="29">
        <v>102.5</v>
      </c>
      <c r="P338" s="29">
        <v>0</v>
      </c>
      <c r="R338" s="29">
        <v>0.98629999999999995</v>
      </c>
      <c r="S338" s="29">
        <v>1E-4</v>
      </c>
      <c r="T338" s="29">
        <v>1</v>
      </c>
      <c r="U338" s="29">
        <v>0.99219999999999997</v>
      </c>
    </row>
    <row r="339" spans="1:21" x14ac:dyDescent="0.2">
      <c r="A339" s="29" t="s">
        <v>336</v>
      </c>
      <c r="B339" s="29" t="s">
        <v>935</v>
      </c>
      <c r="C339" s="32" t="s">
        <v>934</v>
      </c>
      <c r="D339" s="29" t="s">
        <v>933</v>
      </c>
      <c r="E339" s="29">
        <v>17</v>
      </c>
      <c r="F339" s="29">
        <v>4.25</v>
      </c>
      <c r="G339" s="29">
        <v>4</v>
      </c>
      <c r="H339" s="29" t="s">
        <v>332</v>
      </c>
      <c r="I339" s="29">
        <v>1</v>
      </c>
      <c r="J339" s="29">
        <v>1</v>
      </c>
      <c r="K339" s="29">
        <v>1</v>
      </c>
      <c r="L339" s="29">
        <v>1</v>
      </c>
      <c r="M339" s="29">
        <v>1</v>
      </c>
      <c r="N339" s="29">
        <v>4.5599999999999996</v>
      </c>
      <c r="O339" s="29">
        <v>42.5</v>
      </c>
      <c r="P339" s="29">
        <v>0</v>
      </c>
      <c r="Q339" s="29" t="s">
        <v>932</v>
      </c>
      <c r="R339" s="29">
        <v>0.96160000000000001</v>
      </c>
      <c r="S339" s="29">
        <v>1E-4</v>
      </c>
      <c r="T339" s="29">
        <v>1</v>
      </c>
      <c r="U339" s="29">
        <v>0.97811000000000003</v>
      </c>
    </row>
    <row r="340" spans="1:21" x14ac:dyDescent="0.2">
      <c r="A340" s="29" t="s">
        <v>336</v>
      </c>
      <c r="B340" s="29" t="s">
        <v>931</v>
      </c>
      <c r="C340" s="32" t="s">
        <v>930</v>
      </c>
      <c r="D340" s="29" t="s">
        <v>929</v>
      </c>
      <c r="E340" s="29">
        <v>66</v>
      </c>
      <c r="F340" s="29">
        <v>16.5</v>
      </c>
      <c r="G340" s="29">
        <v>4</v>
      </c>
      <c r="H340" s="29" t="s">
        <v>928</v>
      </c>
      <c r="I340" s="29">
        <v>0.99</v>
      </c>
      <c r="J340" s="29">
        <v>1</v>
      </c>
      <c r="K340" s="29">
        <v>0.99</v>
      </c>
      <c r="L340" s="29">
        <v>1</v>
      </c>
      <c r="M340" s="29">
        <v>0.99</v>
      </c>
      <c r="N340" s="29">
        <v>3.59</v>
      </c>
      <c r="O340" s="29">
        <v>16.5</v>
      </c>
      <c r="P340" s="29">
        <v>0</v>
      </c>
      <c r="Q340" s="29" t="s">
        <v>927</v>
      </c>
      <c r="R340" s="29">
        <v>0.98909999999999998</v>
      </c>
      <c r="S340" s="29">
        <v>2.0000000000000001E-4</v>
      </c>
      <c r="T340" s="29">
        <v>1</v>
      </c>
      <c r="U340" s="29">
        <v>0.99377000000000004</v>
      </c>
    </row>
    <row r="341" spans="1:21" x14ac:dyDescent="0.2">
      <c r="A341" s="29" t="s">
        <v>336</v>
      </c>
      <c r="B341" s="29" t="s">
        <v>926</v>
      </c>
      <c r="C341" s="32" t="s">
        <v>925</v>
      </c>
      <c r="D341" s="29" t="s">
        <v>924</v>
      </c>
      <c r="E341" s="29">
        <v>9</v>
      </c>
      <c r="F341" s="29">
        <v>2.25</v>
      </c>
      <c r="G341" s="29">
        <v>4</v>
      </c>
      <c r="H341" s="29" t="s">
        <v>332</v>
      </c>
      <c r="I341" s="29">
        <v>0.99</v>
      </c>
      <c r="J341" s="29">
        <v>0.99</v>
      </c>
      <c r="K341" s="29">
        <v>0.99</v>
      </c>
      <c r="L341" s="29">
        <v>0.99</v>
      </c>
      <c r="M341" s="29">
        <v>0.99</v>
      </c>
      <c r="N341" s="29">
        <v>-1.82</v>
      </c>
      <c r="O341" s="29">
        <v>22.5</v>
      </c>
      <c r="P341" s="29">
        <v>0</v>
      </c>
      <c r="Q341" s="29" t="s">
        <v>923</v>
      </c>
      <c r="R341" s="29">
        <v>0.79239999999999999</v>
      </c>
      <c r="S341" s="29">
        <v>1E-4</v>
      </c>
      <c r="T341" s="29">
        <v>1</v>
      </c>
      <c r="U341" s="29">
        <v>0.88144</v>
      </c>
    </row>
    <row r="342" spans="1:21" x14ac:dyDescent="0.2">
      <c r="A342" s="29" t="s">
        <v>336</v>
      </c>
      <c r="B342" s="29" t="s">
        <v>922</v>
      </c>
      <c r="C342" s="32" t="s">
        <v>921</v>
      </c>
      <c r="D342" s="29" t="s">
        <v>920</v>
      </c>
      <c r="E342" s="29">
        <v>91</v>
      </c>
      <c r="F342" s="29">
        <v>22.75</v>
      </c>
      <c r="G342" s="29">
        <v>4</v>
      </c>
      <c r="H342" s="29" t="s">
        <v>919</v>
      </c>
      <c r="I342" s="29">
        <v>1</v>
      </c>
      <c r="J342" s="29">
        <v>1</v>
      </c>
      <c r="K342" s="29">
        <v>1</v>
      </c>
      <c r="L342" s="29">
        <v>1</v>
      </c>
      <c r="M342" s="29">
        <v>1</v>
      </c>
      <c r="N342" s="29">
        <v>2.1800000000000002</v>
      </c>
      <c r="O342" s="29">
        <v>3.79</v>
      </c>
      <c r="P342" s="29">
        <v>0</v>
      </c>
      <c r="Q342" s="29" t="s">
        <v>918</v>
      </c>
      <c r="R342" s="29">
        <v>0.99319999999999997</v>
      </c>
      <c r="S342" s="29">
        <v>1.5E-3</v>
      </c>
      <c r="T342" s="29">
        <v>1</v>
      </c>
      <c r="U342" s="29">
        <v>0.99612999999999996</v>
      </c>
    </row>
    <row r="343" spans="1:21" x14ac:dyDescent="0.2">
      <c r="A343" s="29" t="s">
        <v>336</v>
      </c>
      <c r="B343" s="29" t="s">
        <v>917</v>
      </c>
      <c r="C343" s="32" t="s">
        <v>916</v>
      </c>
      <c r="D343" s="29" t="s">
        <v>915</v>
      </c>
      <c r="E343" s="29">
        <v>78</v>
      </c>
      <c r="F343" s="29">
        <v>19.5</v>
      </c>
      <c r="G343" s="29">
        <v>4</v>
      </c>
      <c r="H343" s="29" t="s">
        <v>914</v>
      </c>
      <c r="I343" s="29">
        <v>0.95</v>
      </c>
      <c r="J343" s="29">
        <v>1</v>
      </c>
      <c r="K343" s="29">
        <v>0.95</v>
      </c>
      <c r="L343" s="29">
        <v>1</v>
      </c>
      <c r="M343" s="29">
        <v>0.95</v>
      </c>
      <c r="N343" s="29">
        <v>-1.57</v>
      </c>
      <c r="O343" s="29">
        <v>3.25</v>
      </c>
      <c r="P343" s="29">
        <v>0.01</v>
      </c>
      <c r="Q343" s="29" t="s">
        <v>913</v>
      </c>
      <c r="R343" s="29">
        <v>0.98480000000000001</v>
      </c>
      <c r="S343" s="29">
        <v>2.9999999999999997E-4</v>
      </c>
      <c r="T343" s="29">
        <v>1</v>
      </c>
      <c r="U343" s="29">
        <v>0.99134</v>
      </c>
    </row>
    <row r="344" spans="1:21" x14ac:dyDescent="0.2">
      <c r="A344" s="29" t="s">
        <v>336</v>
      </c>
      <c r="B344" s="29" t="s">
        <v>912</v>
      </c>
      <c r="C344" s="32" t="s">
        <v>911</v>
      </c>
      <c r="D344" s="29" t="s">
        <v>910</v>
      </c>
      <c r="E344" s="29">
        <v>8</v>
      </c>
      <c r="F344" s="29">
        <v>2</v>
      </c>
      <c r="G344" s="29">
        <v>4</v>
      </c>
      <c r="H344" s="29" t="s">
        <v>332</v>
      </c>
      <c r="I344" s="29">
        <v>0.99</v>
      </c>
      <c r="J344" s="29">
        <v>0.99</v>
      </c>
      <c r="K344" s="29">
        <v>0.99</v>
      </c>
      <c r="L344" s="29">
        <v>0.99</v>
      </c>
      <c r="M344" s="29">
        <v>0.99</v>
      </c>
      <c r="N344" s="29">
        <v>-1.48</v>
      </c>
      <c r="O344" s="29">
        <v>20</v>
      </c>
      <c r="P344" s="29">
        <v>0</v>
      </c>
      <c r="Q344" s="29" t="s">
        <v>909</v>
      </c>
      <c r="R344" s="29">
        <v>0.77810000000000001</v>
      </c>
      <c r="S344" s="29">
        <v>1E-4</v>
      </c>
      <c r="T344" s="29">
        <v>1</v>
      </c>
      <c r="U344" s="29">
        <v>0.87326000000000004</v>
      </c>
    </row>
    <row r="345" spans="1:21" x14ac:dyDescent="0.2">
      <c r="A345" s="29" t="s">
        <v>336</v>
      </c>
      <c r="B345" s="29" t="s">
        <v>908</v>
      </c>
      <c r="C345" s="32" t="s">
        <v>907</v>
      </c>
      <c r="D345" s="29" t="s">
        <v>906</v>
      </c>
      <c r="E345" s="29">
        <v>9</v>
      </c>
      <c r="F345" s="29">
        <v>2.25</v>
      </c>
      <c r="G345" s="29">
        <v>4</v>
      </c>
      <c r="H345" s="29" t="s">
        <v>332</v>
      </c>
      <c r="I345" s="29">
        <v>0.96</v>
      </c>
      <c r="J345" s="29">
        <v>0.99</v>
      </c>
      <c r="K345" s="29">
        <v>0.96</v>
      </c>
      <c r="L345" s="29">
        <v>0.99</v>
      </c>
      <c r="M345" s="29">
        <v>0.96</v>
      </c>
      <c r="N345" s="29">
        <v>2.74</v>
      </c>
      <c r="O345" s="29">
        <v>22.5</v>
      </c>
      <c r="P345" s="29">
        <v>0.01</v>
      </c>
      <c r="Q345" s="29" t="s">
        <v>905</v>
      </c>
      <c r="R345" s="29">
        <v>0.98809999999999998</v>
      </c>
      <c r="S345" s="29">
        <v>1E-4</v>
      </c>
      <c r="T345" s="29">
        <v>1</v>
      </c>
      <c r="U345" s="29">
        <v>0.99319999999999997</v>
      </c>
    </row>
    <row r="346" spans="1:21" x14ac:dyDescent="0.2">
      <c r="A346" s="29" t="s">
        <v>336</v>
      </c>
      <c r="B346" s="29" t="s">
        <v>904</v>
      </c>
      <c r="C346" s="32" t="s">
        <v>903</v>
      </c>
      <c r="D346" s="29" t="s">
        <v>902</v>
      </c>
      <c r="E346" s="29">
        <v>15</v>
      </c>
      <c r="F346" s="29">
        <v>3.75</v>
      </c>
      <c r="G346" s="29">
        <v>4</v>
      </c>
      <c r="H346" s="29" t="s">
        <v>332</v>
      </c>
      <c r="I346" s="29">
        <v>1</v>
      </c>
      <c r="J346" s="29">
        <v>1</v>
      </c>
      <c r="K346" s="29">
        <v>1</v>
      </c>
      <c r="L346" s="29">
        <v>1</v>
      </c>
      <c r="M346" s="29">
        <v>1</v>
      </c>
      <c r="N346" s="29">
        <v>-1.75</v>
      </c>
      <c r="O346" s="29">
        <v>37.5</v>
      </c>
      <c r="P346" s="29">
        <v>0</v>
      </c>
      <c r="Q346" s="29" t="s">
        <v>901</v>
      </c>
      <c r="R346" s="29">
        <v>0.75829999999999997</v>
      </c>
      <c r="S346" s="29">
        <v>0</v>
      </c>
      <c r="T346" s="29">
        <v>1</v>
      </c>
      <c r="U346" s="29">
        <v>0.86195999999999995</v>
      </c>
    </row>
    <row r="347" spans="1:21" x14ac:dyDescent="0.2">
      <c r="A347" s="29" t="s">
        <v>336</v>
      </c>
      <c r="B347" s="29" t="s">
        <v>900</v>
      </c>
      <c r="C347" s="32" t="s">
        <v>899</v>
      </c>
      <c r="D347" s="29" t="s">
        <v>898</v>
      </c>
      <c r="E347" s="29">
        <v>19</v>
      </c>
      <c r="F347" s="29">
        <v>4.75</v>
      </c>
      <c r="G347" s="29">
        <v>4</v>
      </c>
      <c r="H347" s="29" t="s">
        <v>332</v>
      </c>
      <c r="I347" s="29">
        <v>1</v>
      </c>
      <c r="J347" s="29">
        <v>1</v>
      </c>
      <c r="K347" s="29">
        <v>1</v>
      </c>
      <c r="L347" s="29">
        <v>1</v>
      </c>
      <c r="M347" s="29">
        <v>1</v>
      </c>
      <c r="N347" s="29">
        <v>4.62</v>
      </c>
      <c r="O347" s="29">
        <v>47.5</v>
      </c>
      <c r="P347" s="29">
        <v>0</v>
      </c>
      <c r="Q347" s="29" t="s">
        <v>897</v>
      </c>
      <c r="R347" s="29">
        <v>0.94259999999999999</v>
      </c>
      <c r="S347" s="29">
        <v>1E-4</v>
      </c>
      <c r="T347" s="29">
        <v>1</v>
      </c>
      <c r="U347" s="29">
        <v>0.96723999999999999</v>
      </c>
    </row>
    <row r="348" spans="1:21" x14ac:dyDescent="0.2">
      <c r="A348" s="29" t="s">
        <v>336</v>
      </c>
      <c r="B348" s="29" t="s">
        <v>896</v>
      </c>
      <c r="C348" s="32" t="s">
        <v>895</v>
      </c>
      <c r="D348" s="29" t="s">
        <v>894</v>
      </c>
      <c r="E348" s="29">
        <v>83</v>
      </c>
      <c r="F348" s="29">
        <v>20.75</v>
      </c>
      <c r="G348" s="29">
        <v>4</v>
      </c>
      <c r="H348" s="29" t="s">
        <v>893</v>
      </c>
      <c r="I348" s="29">
        <v>0.99</v>
      </c>
      <c r="J348" s="29">
        <v>0.99</v>
      </c>
      <c r="K348" s="29">
        <v>0.99</v>
      </c>
      <c r="L348" s="29">
        <v>0.99</v>
      </c>
      <c r="M348" s="29">
        <v>0.99</v>
      </c>
      <c r="N348" s="29">
        <v>3.69</v>
      </c>
      <c r="O348" s="29">
        <v>13.83</v>
      </c>
      <c r="P348" s="29">
        <v>0</v>
      </c>
      <c r="Q348" s="29" t="s">
        <v>892</v>
      </c>
      <c r="R348" s="29">
        <v>0.995</v>
      </c>
      <c r="S348" s="29">
        <v>1.1999999999999999E-3</v>
      </c>
      <c r="T348" s="29">
        <v>1</v>
      </c>
      <c r="U348" s="29">
        <v>0.99714999999999998</v>
      </c>
    </row>
    <row r="349" spans="1:21" x14ac:dyDescent="0.2">
      <c r="A349" s="29" t="s">
        <v>336</v>
      </c>
      <c r="B349" s="29" t="s">
        <v>891</v>
      </c>
      <c r="C349" s="32" t="s">
        <v>890</v>
      </c>
      <c r="D349" s="29" t="s">
        <v>889</v>
      </c>
      <c r="E349" s="29">
        <v>104</v>
      </c>
      <c r="F349" s="29">
        <v>26</v>
      </c>
      <c r="G349" s="29">
        <v>4</v>
      </c>
      <c r="H349" s="29" t="s">
        <v>888</v>
      </c>
      <c r="I349" s="29">
        <v>1</v>
      </c>
      <c r="J349" s="29">
        <v>1</v>
      </c>
      <c r="K349" s="29">
        <v>1</v>
      </c>
      <c r="L349" s="29">
        <v>1</v>
      </c>
      <c r="M349" s="29">
        <v>1</v>
      </c>
      <c r="N349" s="29">
        <v>4.03</v>
      </c>
      <c r="O349" s="29">
        <v>3.35</v>
      </c>
      <c r="P349" s="29">
        <v>0</v>
      </c>
      <c r="Q349" s="29" t="s">
        <v>887</v>
      </c>
      <c r="R349" s="29">
        <v>0.99809999999999999</v>
      </c>
      <c r="S349" s="29">
        <v>5.9999999999999995E-4</v>
      </c>
      <c r="T349" s="29">
        <v>1</v>
      </c>
      <c r="U349" s="29">
        <v>0.99893999999999905</v>
      </c>
    </row>
    <row r="350" spans="1:21" x14ac:dyDescent="0.2">
      <c r="A350" s="29" t="s">
        <v>336</v>
      </c>
      <c r="B350" s="29" t="s">
        <v>886</v>
      </c>
      <c r="C350" s="32" t="s">
        <v>885</v>
      </c>
      <c r="D350" s="29" t="s">
        <v>884</v>
      </c>
      <c r="E350" s="29">
        <v>72</v>
      </c>
      <c r="F350" s="29">
        <v>18</v>
      </c>
      <c r="G350" s="29">
        <v>4</v>
      </c>
      <c r="H350" s="29" t="s">
        <v>883</v>
      </c>
      <c r="I350" s="29">
        <v>1</v>
      </c>
      <c r="J350" s="29">
        <v>1</v>
      </c>
      <c r="K350" s="29">
        <v>1</v>
      </c>
      <c r="L350" s="29">
        <v>1</v>
      </c>
      <c r="M350" s="29">
        <v>1</v>
      </c>
      <c r="N350" s="29">
        <v>1.89</v>
      </c>
      <c r="O350" s="29">
        <v>4</v>
      </c>
      <c r="P350" s="29">
        <v>0</v>
      </c>
      <c r="Q350" s="29" t="s">
        <v>882</v>
      </c>
      <c r="R350" s="29">
        <v>0.99250000000000005</v>
      </c>
      <c r="S350" s="29">
        <v>4.0000000000000002E-4</v>
      </c>
      <c r="T350" s="29">
        <v>1</v>
      </c>
      <c r="U350" s="29">
        <v>0.99572000000000005</v>
      </c>
    </row>
    <row r="351" spans="1:21" x14ac:dyDescent="0.2">
      <c r="A351" s="29" t="s">
        <v>336</v>
      </c>
      <c r="B351" s="29" t="s">
        <v>881</v>
      </c>
      <c r="C351" s="32" t="s">
        <v>880</v>
      </c>
      <c r="D351" s="29" t="s">
        <v>879</v>
      </c>
      <c r="E351" s="29">
        <v>28</v>
      </c>
      <c r="F351" s="29">
        <v>7</v>
      </c>
      <c r="G351" s="29">
        <v>4</v>
      </c>
      <c r="H351" s="29" t="s">
        <v>332</v>
      </c>
      <c r="I351" s="29">
        <v>1</v>
      </c>
      <c r="J351" s="29">
        <v>1</v>
      </c>
      <c r="K351" s="29">
        <v>1</v>
      </c>
      <c r="L351" s="29">
        <v>1</v>
      </c>
      <c r="M351" s="29">
        <v>1</v>
      </c>
      <c r="N351" s="29">
        <v>8.0299999999999994</v>
      </c>
      <c r="O351" s="29">
        <v>70</v>
      </c>
      <c r="P351" s="29">
        <v>0</v>
      </c>
      <c r="Q351" s="29" t="s">
        <v>878</v>
      </c>
      <c r="R351" s="29">
        <v>0.99050000000000005</v>
      </c>
      <c r="S351" s="29">
        <v>5.9999999999999995E-4</v>
      </c>
      <c r="T351" s="29">
        <v>1</v>
      </c>
      <c r="U351" s="29">
        <v>0.99460000000000004</v>
      </c>
    </row>
    <row r="352" spans="1:21" x14ac:dyDescent="0.2">
      <c r="A352" s="29" t="s">
        <v>336</v>
      </c>
      <c r="B352" s="29" t="s">
        <v>877</v>
      </c>
      <c r="C352" s="32" t="s">
        <v>876</v>
      </c>
      <c r="D352" s="29" t="s">
        <v>875</v>
      </c>
      <c r="E352" s="29">
        <v>12</v>
      </c>
      <c r="F352" s="29">
        <v>3</v>
      </c>
      <c r="G352" s="29">
        <v>4</v>
      </c>
      <c r="H352" s="29" t="s">
        <v>332</v>
      </c>
      <c r="I352" s="29">
        <v>0.99</v>
      </c>
      <c r="J352" s="29">
        <v>1</v>
      </c>
      <c r="K352" s="29">
        <v>0.99</v>
      </c>
      <c r="L352" s="29">
        <v>1</v>
      </c>
      <c r="M352" s="29">
        <v>0.99</v>
      </c>
      <c r="N352" s="29">
        <v>2.77</v>
      </c>
      <c r="O352" s="29">
        <v>30</v>
      </c>
      <c r="P352" s="29">
        <v>0</v>
      </c>
      <c r="Q352" s="29" t="s">
        <v>874</v>
      </c>
      <c r="R352" s="29">
        <v>0.9758</v>
      </c>
      <c r="S352" s="29">
        <v>1E-4</v>
      </c>
      <c r="T352" s="29">
        <v>1</v>
      </c>
      <c r="U352" s="29">
        <v>0.98616999999999999</v>
      </c>
    </row>
    <row r="353" spans="1:21" x14ac:dyDescent="0.2">
      <c r="A353" s="29" t="s">
        <v>336</v>
      </c>
      <c r="B353" s="29" t="s">
        <v>873</v>
      </c>
      <c r="C353" s="32" t="s">
        <v>872</v>
      </c>
      <c r="D353" s="29" t="s">
        <v>871</v>
      </c>
      <c r="E353" s="29">
        <v>171</v>
      </c>
      <c r="F353" s="29">
        <v>42.75</v>
      </c>
      <c r="G353" s="29">
        <v>4</v>
      </c>
      <c r="H353" s="29" t="s">
        <v>332</v>
      </c>
      <c r="I353" s="29">
        <v>1</v>
      </c>
      <c r="J353" s="29">
        <v>1</v>
      </c>
      <c r="K353" s="29">
        <v>1</v>
      </c>
      <c r="L353" s="29">
        <v>1</v>
      </c>
      <c r="M353" s="29">
        <v>1</v>
      </c>
      <c r="N353" s="29">
        <v>52.81</v>
      </c>
      <c r="O353" s="29">
        <v>427.5</v>
      </c>
      <c r="P353" s="29">
        <v>0</v>
      </c>
      <c r="Q353" s="29" t="s">
        <v>870</v>
      </c>
      <c r="R353" s="29">
        <v>0.99639999999999995</v>
      </c>
      <c r="S353" s="29">
        <v>4.0000000000000002E-4</v>
      </c>
      <c r="T353" s="29">
        <v>1</v>
      </c>
      <c r="U353" s="29">
        <v>0.99795999999999996</v>
      </c>
    </row>
    <row r="354" spans="1:21" x14ac:dyDescent="0.2">
      <c r="A354" s="29" t="s">
        <v>336</v>
      </c>
      <c r="B354" s="29" t="s">
        <v>869</v>
      </c>
      <c r="C354" s="32" t="s">
        <v>868</v>
      </c>
      <c r="D354" s="29" t="s">
        <v>867</v>
      </c>
      <c r="E354" s="29">
        <v>49</v>
      </c>
      <c r="F354" s="29">
        <v>12.25</v>
      </c>
      <c r="G354" s="29">
        <v>4</v>
      </c>
      <c r="H354" s="29" t="s">
        <v>866</v>
      </c>
      <c r="I354" s="29">
        <v>0.98</v>
      </c>
      <c r="J354" s="29">
        <v>0.99</v>
      </c>
      <c r="K354" s="29">
        <v>0.98</v>
      </c>
      <c r="L354" s="29">
        <v>0.99</v>
      </c>
      <c r="M354" s="29">
        <v>0.98</v>
      </c>
      <c r="N354" s="29">
        <v>2.61</v>
      </c>
      <c r="O354" s="29">
        <v>8.17</v>
      </c>
      <c r="P354" s="29">
        <v>0</v>
      </c>
      <c r="Q354" s="29" t="s">
        <v>865</v>
      </c>
      <c r="R354" s="29">
        <v>0.99170000000000003</v>
      </c>
      <c r="S354" s="29">
        <v>2.0000000000000001E-4</v>
      </c>
      <c r="T354" s="29">
        <v>1</v>
      </c>
      <c r="U354" s="29">
        <v>0.99526999999999999</v>
      </c>
    </row>
    <row r="355" spans="1:21" x14ac:dyDescent="0.2">
      <c r="A355" s="29" t="s">
        <v>336</v>
      </c>
      <c r="B355" s="29" t="s">
        <v>864</v>
      </c>
      <c r="C355" s="32" t="s">
        <v>863</v>
      </c>
      <c r="D355" s="29" t="s">
        <v>862</v>
      </c>
      <c r="E355" s="29">
        <v>7</v>
      </c>
      <c r="F355" s="29">
        <v>1.75</v>
      </c>
      <c r="G355" s="29">
        <v>4</v>
      </c>
      <c r="H355" s="29" t="s">
        <v>332</v>
      </c>
      <c r="I355" s="29">
        <v>0.96</v>
      </c>
      <c r="J355" s="29">
        <v>0.99</v>
      </c>
      <c r="K355" s="29">
        <v>0.96</v>
      </c>
      <c r="L355" s="29">
        <v>0.99</v>
      </c>
      <c r="M355" s="29">
        <v>0.96</v>
      </c>
      <c r="N355" s="29">
        <v>-1.83</v>
      </c>
      <c r="O355" s="29">
        <v>17.5</v>
      </c>
      <c r="P355" s="29">
        <v>0.01</v>
      </c>
      <c r="R355" s="29">
        <v>0.77669999999999995</v>
      </c>
      <c r="S355" s="29">
        <v>1E-4</v>
      </c>
      <c r="T355" s="29">
        <v>1</v>
      </c>
      <c r="U355" s="29">
        <v>0.87246000000000001</v>
      </c>
    </row>
    <row r="356" spans="1:21" x14ac:dyDescent="0.2">
      <c r="A356" s="29" t="s">
        <v>336</v>
      </c>
      <c r="B356" s="29" t="s">
        <v>861</v>
      </c>
      <c r="C356" s="32" t="s">
        <v>243</v>
      </c>
      <c r="D356" s="29" t="s">
        <v>860</v>
      </c>
      <c r="E356" s="29">
        <v>74</v>
      </c>
      <c r="F356" s="29">
        <v>18.5</v>
      </c>
      <c r="G356" s="29">
        <v>4</v>
      </c>
      <c r="H356" s="29" t="s">
        <v>332</v>
      </c>
      <c r="I356" s="29">
        <v>1</v>
      </c>
      <c r="J356" s="29">
        <v>1</v>
      </c>
      <c r="K356" s="29">
        <v>1</v>
      </c>
      <c r="L356" s="29">
        <v>1</v>
      </c>
      <c r="M356" s="29">
        <v>1</v>
      </c>
      <c r="N356" s="29">
        <v>20.48</v>
      </c>
      <c r="O356" s="29">
        <v>185</v>
      </c>
      <c r="P356" s="29">
        <v>0</v>
      </c>
      <c r="R356" s="29">
        <v>0.9869</v>
      </c>
      <c r="S356" s="29">
        <v>2.9999999999999997E-4</v>
      </c>
      <c r="T356" s="29">
        <v>1</v>
      </c>
      <c r="U356" s="29">
        <v>0.99256</v>
      </c>
    </row>
    <row r="357" spans="1:21" x14ac:dyDescent="0.2">
      <c r="A357" s="29" t="s">
        <v>336</v>
      </c>
      <c r="B357" s="29" t="s">
        <v>859</v>
      </c>
      <c r="C357" s="32" t="s">
        <v>858</v>
      </c>
      <c r="D357" s="29" t="s">
        <v>857</v>
      </c>
      <c r="E357" s="29">
        <v>63</v>
      </c>
      <c r="F357" s="29">
        <v>15.75</v>
      </c>
      <c r="G357" s="29">
        <v>4</v>
      </c>
      <c r="H357" s="29" t="s">
        <v>470</v>
      </c>
      <c r="I357" s="29">
        <v>1</v>
      </c>
      <c r="J357" s="29">
        <v>1</v>
      </c>
      <c r="K357" s="29">
        <v>1</v>
      </c>
      <c r="L357" s="29">
        <v>1</v>
      </c>
      <c r="M357" s="29">
        <v>1</v>
      </c>
      <c r="N357" s="29">
        <v>5.82</v>
      </c>
      <c r="O357" s="29">
        <v>31.5</v>
      </c>
      <c r="P357" s="29">
        <v>0</v>
      </c>
      <c r="R357" s="29">
        <v>0.97989999999999999</v>
      </c>
      <c r="S357" s="29">
        <v>4.0000000000000002E-4</v>
      </c>
      <c r="T357" s="29">
        <v>1</v>
      </c>
      <c r="U357" s="29">
        <v>0.98853999999999997</v>
      </c>
    </row>
    <row r="358" spans="1:21" x14ac:dyDescent="0.2">
      <c r="A358" s="29" t="s">
        <v>336</v>
      </c>
      <c r="B358" s="29" t="s">
        <v>856</v>
      </c>
      <c r="C358" s="32" t="s">
        <v>855</v>
      </c>
      <c r="D358" s="29" t="s">
        <v>854</v>
      </c>
      <c r="E358" s="29">
        <v>14</v>
      </c>
      <c r="F358" s="29">
        <v>3.5</v>
      </c>
      <c r="G358" s="29">
        <v>4</v>
      </c>
      <c r="H358" s="29" t="s">
        <v>332</v>
      </c>
      <c r="I358" s="29">
        <v>1</v>
      </c>
      <c r="J358" s="29">
        <v>1</v>
      </c>
      <c r="K358" s="29">
        <v>1</v>
      </c>
      <c r="L358" s="29">
        <v>1</v>
      </c>
      <c r="M358" s="29">
        <v>1</v>
      </c>
      <c r="N358" s="29">
        <v>4.55</v>
      </c>
      <c r="O358" s="29">
        <v>35</v>
      </c>
      <c r="P358" s="29">
        <v>0</v>
      </c>
      <c r="R358" s="29">
        <v>0.99480000000000002</v>
      </c>
      <c r="S358" s="29">
        <v>1E-4</v>
      </c>
      <c r="T358" s="29">
        <v>1</v>
      </c>
      <c r="U358" s="29">
        <v>0.99703999999999904</v>
      </c>
    </row>
    <row r="359" spans="1:21" x14ac:dyDescent="0.2">
      <c r="A359" s="29" t="s">
        <v>336</v>
      </c>
      <c r="B359" s="29" t="s">
        <v>853</v>
      </c>
      <c r="C359" s="32" t="s">
        <v>852</v>
      </c>
      <c r="D359" s="29" t="s">
        <v>851</v>
      </c>
      <c r="E359" s="29">
        <v>56</v>
      </c>
      <c r="F359" s="29">
        <v>14</v>
      </c>
      <c r="G359" s="29">
        <v>4</v>
      </c>
      <c r="H359" s="29" t="s">
        <v>646</v>
      </c>
      <c r="I359" s="29">
        <v>1</v>
      </c>
      <c r="J359" s="29">
        <v>1</v>
      </c>
      <c r="K359" s="29">
        <v>1</v>
      </c>
      <c r="L359" s="29">
        <v>1</v>
      </c>
      <c r="M359" s="29">
        <v>1</v>
      </c>
      <c r="N359" s="29">
        <v>6.17</v>
      </c>
      <c r="O359" s="29">
        <v>11.2</v>
      </c>
      <c r="P359" s="29">
        <v>0</v>
      </c>
      <c r="Q359" s="29" t="s">
        <v>850</v>
      </c>
      <c r="R359" s="29">
        <v>0.99870000000000003</v>
      </c>
      <c r="S359" s="29">
        <v>4.0000000000000002E-4</v>
      </c>
      <c r="T359" s="29">
        <v>1</v>
      </c>
      <c r="U359" s="29">
        <v>0.99929000000000001</v>
      </c>
    </row>
    <row r="360" spans="1:21" x14ac:dyDescent="0.2">
      <c r="A360" s="29" t="s">
        <v>336</v>
      </c>
      <c r="B360" s="29" t="s">
        <v>849</v>
      </c>
      <c r="C360" s="32" t="s">
        <v>848</v>
      </c>
      <c r="D360" s="29" t="s">
        <v>847</v>
      </c>
      <c r="E360" s="29">
        <v>11</v>
      </c>
      <c r="F360" s="29">
        <v>2.75</v>
      </c>
      <c r="G360" s="29">
        <v>4</v>
      </c>
      <c r="H360" s="29" t="s">
        <v>332</v>
      </c>
      <c r="I360" s="29">
        <v>0.99</v>
      </c>
      <c r="J360" s="29">
        <v>0.99</v>
      </c>
      <c r="K360" s="29">
        <v>0.99</v>
      </c>
      <c r="L360" s="29">
        <v>0.99</v>
      </c>
      <c r="M360" s="29">
        <v>0.99</v>
      </c>
      <c r="N360" s="29">
        <v>2.71</v>
      </c>
      <c r="O360" s="29">
        <v>27.5</v>
      </c>
      <c r="P360" s="29">
        <v>0</v>
      </c>
      <c r="R360" s="29">
        <v>0.98799999999999999</v>
      </c>
      <c r="S360" s="29">
        <v>4.0000000000000002E-4</v>
      </c>
      <c r="T360" s="29">
        <v>1</v>
      </c>
      <c r="U360" s="29">
        <v>0.99317</v>
      </c>
    </row>
    <row r="361" spans="1:21" x14ac:dyDescent="0.2">
      <c r="A361" s="29" t="s">
        <v>336</v>
      </c>
      <c r="B361" s="29" t="s">
        <v>846</v>
      </c>
      <c r="C361" s="32" t="s">
        <v>845</v>
      </c>
      <c r="D361" s="29" t="s">
        <v>844</v>
      </c>
      <c r="E361" s="29">
        <v>76</v>
      </c>
      <c r="F361" s="29">
        <v>19</v>
      </c>
      <c r="G361" s="29">
        <v>4</v>
      </c>
      <c r="H361" s="29" t="s">
        <v>332</v>
      </c>
      <c r="I361" s="29">
        <v>1</v>
      </c>
      <c r="J361" s="29">
        <v>1</v>
      </c>
      <c r="K361" s="29">
        <v>1</v>
      </c>
      <c r="L361" s="29">
        <v>1</v>
      </c>
      <c r="M361" s="29">
        <v>1</v>
      </c>
      <c r="N361" s="29">
        <v>23.56</v>
      </c>
      <c r="O361" s="29">
        <v>190</v>
      </c>
      <c r="P361" s="29">
        <v>0</v>
      </c>
      <c r="Q361" s="29" t="s">
        <v>843</v>
      </c>
      <c r="R361" s="29">
        <v>0.98760000000000003</v>
      </c>
      <c r="S361" s="29">
        <v>1E-4</v>
      </c>
      <c r="T361" s="29">
        <v>1</v>
      </c>
      <c r="U361" s="29">
        <v>0.99292999999999998</v>
      </c>
    </row>
    <row r="362" spans="1:21" x14ac:dyDescent="0.2">
      <c r="A362" s="29" t="s">
        <v>336</v>
      </c>
      <c r="B362" s="29" t="s">
        <v>842</v>
      </c>
      <c r="C362" s="32" t="s">
        <v>841</v>
      </c>
      <c r="D362" s="29" t="s">
        <v>840</v>
      </c>
      <c r="E362" s="29">
        <v>8</v>
      </c>
      <c r="F362" s="29">
        <v>2</v>
      </c>
      <c r="G362" s="29">
        <v>4</v>
      </c>
      <c r="H362" s="29" t="s">
        <v>332</v>
      </c>
      <c r="I362" s="29">
        <v>0.94</v>
      </c>
      <c r="J362" s="29">
        <v>0.94</v>
      </c>
      <c r="K362" s="29">
        <v>0.94</v>
      </c>
      <c r="L362" s="29">
        <v>0.94</v>
      </c>
      <c r="M362" s="29">
        <v>0.94</v>
      </c>
      <c r="N362" s="29">
        <v>2.71</v>
      </c>
      <c r="O362" s="29">
        <v>20</v>
      </c>
      <c r="P362" s="29">
        <v>0.01</v>
      </c>
      <c r="R362" s="29">
        <v>0.99980000000000002</v>
      </c>
      <c r="S362" s="29">
        <v>1E-4</v>
      </c>
      <c r="T362" s="29">
        <v>1</v>
      </c>
      <c r="U362" s="29">
        <v>0.99987999999999899</v>
      </c>
    </row>
    <row r="363" spans="1:21" x14ac:dyDescent="0.2">
      <c r="A363" s="29" t="s">
        <v>336</v>
      </c>
      <c r="B363" s="29" t="s">
        <v>839</v>
      </c>
      <c r="C363" s="32" t="s">
        <v>838</v>
      </c>
      <c r="D363" s="29" t="s">
        <v>837</v>
      </c>
      <c r="E363" s="29">
        <v>133</v>
      </c>
      <c r="F363" s="29">
        <v>33.25</v>
      </c>
      <c r="G363" s="29">
        <v>4</v>
      </c>
      <c r="H363" s="29" t="s">
        <v>836</v>
      </c>
      <c r="I363" s="29">
        <v>1</v>
      </c>
      <c r="J363" s="29">
        <v>1</v>
      </c>
      <c r="K363" s="29">
        <v>1</v>
      </c>
      <c r="L363" s="29">
        <v>1</v>
      </c>
      <c r="M363" s="29">
        <v>1</v>
      </c>
      <c r="N363" s="29">
        <v>14.08</v>
      </c>
      <c r="O363" s="29">
        <v>4.75</v>
      </c>
      <c r="P363" s="29">
        <v>0</v>
      </c>
      <c r="Q363" s="29" t="s">
        <v>835</v>
      </c>
      <c r="R363" s="29">
        <v>0.99550000000000005</v>
      </c>
      <c r="S363" s="29">
        <v>1E-4</v>
      </c>
      <c r="T363" s="29">
        <v>1</v>
      </c>
      <c r="U363" s="29">
        <v>0.99746000000000001</v>
      </c>
    </row>
    <row r="364" spans="1:21" x14ac:dyDescent="0.2">
      <c r="A364" s="29" t="s">
        <v>336</v>
      </c>
      <c r="B364" s="29" t="s">
        <v>834</v>
      </c>
      <c r="C364" s="32" t="s">
        <v>833</v>
      </c>
      <c r="D364" s="29" t="s">
        <v>832</v>
      </c>
      <c r="E364" s="29">
        <v>77</v>
      </c>
      <c r="F364" s="29">
        <v>19.25</v>
      </c>
      <c r="G364" s="29">
        <v>4</v>
      </c>
      <c r="H364" s="29" t="s">
        <v>831</v>
      </c>
      <c r="I364" s="29">
        <v>1</v>
      </c>
      <c r="J364" s="29">
        <v>1</v>
      </c>
      <c r="K364" s="29">
        <v>1</v>
      </c>
      <c r="L364" s="29">
        <v>1</v>
      </c>
      <c r="M364" s="29">
        <v>1</v>
      </c>
      <c r="N364" s="29">
        <v>2.1800000000000002</v>
      </c>
      <c r="O364" s="29">
        <v>5.92</v>
      </c>
      <c r="P364" s="29">
        <v>0</v>
      </c>
      <c r="Q364" s="29" t="s">
        <v>830</v>
      </c>
      <c r="R364" s="29">
        <v>0.96209999999999996</v>
      </c>
      <c r="S364" s="29">
        <v>1E-4</v>
      </c>
      <c r="T364" s="29">
        <v>1</v>
      </c>
      <c r="U364" s="29">
        <v>0.97836999999999996</v>
      </c>
    </row>
    <row r="365" spans="1:21" x14ac:dyDescent="0.2">
      <c r="A365" s="29" t="s">
        <v>336</v>
      </c>
      <c r="B365" s="29" t="s">
        <v>829</v>
      </c>
      <c r="C365" s="32" t="s">
        <v>828</v>
      </c>
      <c r="D365" s="29" t="s">
        <v>827</v>
      </c>
      <c r="E365" s="29">
        <v>7</v>
      </c>
      <c r="F365" s="29">
        <v>1.75</v>
      </c>
      <c r="G365" s="29">
        <v>4</v>
      </c>
      <c r="H365" s="29" t="s">
        <v>332</v>
      </c>
      <c r="I365" s="29">
        <v>0.96</v>
      </c>
      <c r="J365" s="29">
        <v>0.99</v>
      </c>
      <c r="K365" s="29">
        <v>0.97</v>
      </c>
      <c r="L365" s="29">
        <v>0.99</v>
      </c>
      <c r="M365" s="29">
        <v>0.97</v>
      </c>
      <c r="N365" s="29">
        <v>-1.74</v>
      </c>
      <c r="O365" s="29">
        <v>17.5</v>
      </c>
      <c r="P365" s="29">
        <v>0.01</v>
      </c>
      <c r="Q365" s="29" t="s">
        <v>826</v>
      </c>
      <c r="R365" s="29">
        <v>0.77500000000000002</v>
      </c>
      <c r="S365" s="29">
        <v>0</v>
      </c>
      <c r="T365" s="29">
        <v>1</v>
      </c>
      <c r="U365" s="29">
        <v>0.87148999999999999</v>
      </c>
    </row>
    <row r="366" spans="1:21" x14ac:dyDescent="0.2">
      <c r="A366" s="29" t="s">
        <v>336</v>
      </c>
      <c r="B366" s="29" t="s">
        <v>825</v>
      </c>
      <c r="C366" s="32" t="s">
        <v>824</v>
      </c>
      <c r="D366" s="29" t="s">
        <v>823</v>
      </c>
      <c r="E366" s="29">
        <v>92</v>
      </c>
      <c r="F366" s="29">
        <v>23</v>
      </c>
      <c r="G366" s="29">
        <v>4</v>
      </c>
      <c r="H366" s="29" t="s">
        <v>822</v>
      </c>
      <c r="I366" s="29">
        <v>1</v>
      </c>
      <c r="J366" s="29">
        <v>1</v>
      </c>
      <c r="K366" s="29">
        <v>1</v>
      </c>
      <c r="L366" s="29">
        <v>1</v>
      </c>
      <c r="M366" s="29">
        <v>1</v>
      </c>
      <c r="N366" s="29">
        <v>2.2200000000000002</v>
      </c>
      <c r="O366" s="29">
        <v>3.41</v>
      </c>
      <c r="P366" s="29">
        <v>0</v>
      </c>
      <c r="Q366" s="29" t="s">
        <v>821</v>
      </c>
      <c r="R366" s="29">
        <v>0.99480000000000002</v>
      </c>
      <c r="S366" s="29">
        <v>2.9999999999999997E-4</v>
      </c>
      <c r="T366" s="29">
        <v>1</v>
      </c>
      <c r="U366" s="29">
        <v>0.99703999999999904</v>
      </c>
    </row>
    <row r="367" spans="1:21" x14ac:dyDescent="0.2">
      <c r="A367" s="29" t="s">
        <v>336</v>
      </c>
      <c r="B367" s="29" t="s">
        <v>820</v>
      </c>
      <c r="C367" s="32" t="s">
        <v>819</v>
      </c>
      <c r="D367" s="29" t="s">
        <v>818</v>
      </c>
      <c r="E367" s="29">
        <v>25</v>
      </c>
      <c r="F367" s="29">
        <v>6.25</v>
      </c>
      <c r="G367" s="29">
        <v>4</v>
      </c>
      <c r="H367" s="29" t="s">
        <v>332</v>
      </c>
      <c r="I367" s="29">
        <v>1</v>
      </c>
      <c r="J367" s="29">
        <v>1</v>
      </c>
      <c r="K367" s="29">
        <v>1</v>
      </c>
      <c r="L367" s="29">
        <v>1</v>
      </c>
      <c r="M367" s="29">
        <v>1</v>
      </c>
      <c r="N367" s="29">
        <v>6.3</v>
      </c>
      <c r="O367" s="29">
        <v>62.5</v>
      </c>
      <c r="P367" s="29">
        <v>0</v>
      </c>
      <c r="Q367" s="29" t="s">
        <v>817</v>
      </c>
      <c r="R367" s="29">
        <v>0.98460000000000003</v>
      </c>
      <c r="S367" s="29">
        <v>1E-4</v>
      </c>
      <c r="T367" s="29">
        <v>1</v>
      </c>
      <c r="U367" s="29">
        <v>0.99121999999999999</v>
      </c>
    </row>
    <row r="368" spans="1:21" x14ac:dyDescent="0.2">
      <c r="A368" s="29" t="s">
        <v>336</v>
      </c>
      <c r="B368" s="29" t="s">
        <v>816</v>
      </c>
      <c r="C368" s="32" t="s">
        <v>815</v>
      </c>
      <c r="D368" s="29" t="s">
        <v>814</v>
      </c>
      <c r="E368" s="29">
        <v>16</v>
      </c>
      <c r="F368" s="29">
        <v>4</v>
      </c>
      <c r="G368" s="29">
        <v>4</v>
      </c>
      <c r="H368" s="29" t="s">
        <v>332</v>
      </c>
      <c r="I368" s="29">
        <v>1</v>
      </c>
      <c r="J368" s="29">
        <v>1</v>
      </c>
      <c r="K368" s="29">
        <v>1</v>
      </c>
      <c r="L368" s="29">
        <v>1</v>
      </c>
      <c r="M368" s="29">
        <v>1</v>
      </c>
      <c r="N368" s="29">
        <v>2.71</v>
      </c>
      <c r="O368" s="29">
        <v>40</v>
      </c>
      <c r="P368" s="29">
        <v>0</v>
      </c>
      <c r="Q368" s="29" t="s">
        <v>631</v>
      </c>
      <c r="R368" s="29">
        <v>0.96160000000000001</v>
      </c>
      <c r="S368" s="29">
        <v>1E-4</v>
      </c>
      <c r="T368" s="29">
        <v>1</v>
      </c>
      <c r="U368" s="29">
        <v>0.97806999999999999</v>
      </c>
    </row>
    <row r="369" spans="1:21" x14ac:dyDescent="0.2">
      <c r="A369" s="29" t="s">
        <v>336</v>
      </c>
      <c r="B369" s="29" t="s">
        <v>813</v>
      </c>
      <c r="C369" s="32" t="s">
        <v>812</v>
      </c>
      <c r="D369" s="29" t="s">
        <v>811</v>
      </c>
      <c r="E369" s="29">
        <v>55</v>
      </c>
      <c r="F369" s="29">
        <v>13.75</v>
      </c>
      <c r="G369" s="29">
        <v>4</v>
      </c>
      <c r="H369" s="29" t="s">
        <v>810</v>
      </c>
      <c r="I369" s="29">
        <v>1</v>
      </c>
      <c r="J369" s="29">
        <v>1</v>
      </c>
      <c r="K369" s="29">
        <v>1</v>
      </c>
      <c r="L369" s="29">
        <v>1</v>
      </c>
      <c r="M369" s="29">
        <v>1</v>
      </c>
      <c r="N369" s="29">
        <v>4.41</v>
      </c>
      <c r="O369" s="29">
        <v>4.2300000000000004</v>
      </c>
      <c r="P369" s="29">
        <v>0</v>
      </c>
      <c r="Q369" s="29" t="s">
        <v>809</v>
      </c>
      <c r="R369" s="29">
        <v>0.99850000000000005</v>
      </c>
      <c r="S369" s="29">
        <v>6.9999999999999999E-4</v>
      </c>
      <c r="T369" s="29">
        <v>1</v>
      </c>
      <c r="U369" s="29">
        <v>0.99913999999999903</v>
      </c>
    </row>
    <row r="370" spans="1:21" x14ac:dyDescent="0.2">
      <c r="A370" s="29" t="s">
        <v>336</v>
      </c>
      <c r="B370" s="29" t="s">
        <v>808</v>
      </c>
      <c r="C370" s="32" t="s">
        <v>807</v>
      </c>
      <c r="D370" s="29" t="s">
        <v>806</v>
      </c>
      <c r="E370" s="29">
        <v>29</v>
      </c>
      <c r="F370" s="29">
        <v>7.25</v>
      </c>
      <c r="G370" s="29">
        <v>4</v>
      </c>
      <c r="H370" s="29" t="s">
        <v>332</v>
      </c>
      <c r="I370" s="29">
        <v>1</v>
      </c>
      <c r="J370" s="29">
        <v>1</v>
      </c>
      <c r="K370" s="29">
        <v>1</v>
      </c>
      <c r="L370" s="29">
        <v>1</v>
      </c>
      <c r="M370" s="29">
        <v>1</v>
      </c>
      <c r="N370" s="29">
        <v>9.6199999999999992</v>
      </c>
      <c r="O370" s="29">
        <v>72.5</v>
      </c>
      <c r="P370" s="29">
        <v>0</v>
      </c>
      <c r="Q370" s="29" t="s">
        <v>805</v>
      </c>
      <c r="R370" s="29">
        <v>0.98550000000000004</v>
      </c>
      <c r="S370" s="29">
        <v>2.0000000000000001E-4</v>
      </c>
      <c r="T370" s="29">
        <v>1</v>
      </c>
      <c r="U370" s="29">
        <v>0.99172000000000005</v>
      </c>
    </row>
    <row r="371" spans="1:21" x14ac:dyDescent="0.2">
      <c r="A371" s="29" t="s">
        <v>336</v>
      </c>
      <c r="B371" s="29" t="s">
        <v>804</v>
      </c>
      <c r="C371" s="32" t="s">
        <v>803</v>
      </c>
      <c r="D371" s="29" t="s">
        <v>802</v>
      </c>
      <c r="E371" s="29">
        <v>65</v>
      </c>
      <c r="F371" s="29">
        <v>16.25</v>
      </c>
      <c r="G371" s="29">
        <v>4</v>
      </c>
      <c r="H371" s="29" t="s">
        <v>801</v>
      </c>
      <c r="I371" s="29">
        <v>0.99</v>
      </c>
      <c r="J371" s="29">
        <v>1</v>
      </c>
      <c r="K371" s="29">
        <v>0.99</v>
      </c>
      <c r="L371" s="29">
        <v>1</v>
      </c>
      <c r="M371" s="29">
        <v>0.99</v>
      </c>
      <c r="N371" s="29">
        <v>1.72</v>
      </c>
      <c r="O371" s="29">
        <v>7.22</v>
      </c>
      <c r="P371" s="29">
        <v>0</v>
      </c>
      <c r="Q371" s="29" t="s">
        <v>800</v>
      </c>
      <c r="R371" s="29">
        <v>0.97599999999999998</v>
      </c>
      <c r="S371" s="29">
        <v>5.9999999999999995E-4</v>
      </c>
      <c r="T371" s="29">
        <v>1</v>
      </c>
      <c r="U371" s="29">
        <v>0.98632999999999904</v>
      </c>
    </row>
    <row r="372" spans="1:21" x14ac:dyDescent="0.2">
      <c r="A372" s="29" t="s">
        <v>336</v>
      </c>
      <c r="B372" s="29" t="s">
        <v>799</v>
      </c>
      <c r="C372" s="32" t="s">
        <v>798</v>
      </c>
      <c r="D372" s="29" t="s">
        <v>797</v>
      </c>
      <c r="E372" s="29">
        <v>20</v>
      </c>
      <c r="F372" s="29">
        <v>5</v>
      </c>
      <c r="G372" s="29">
        <v>4</v>
      </c>
      <c r="H372" s="29" t="s">
        <v>332</v>
      </c>
      <c r="I372" s="29">
        <v>1</v>
      </c>
      <c r="J372" s="29">
        <v>1</v>
      </c>
      <c r="K372" s="29">
        <v>1</v>
      </c>
      <c r="L372" s="29">
        <v>1</v>
      </c>
      <c r="M372" s="29">
        <v>1</v>
      </c>
      <c r="N372" s="29">
        <v>-1.83</v>
      </c>
      <c r="O372" s="29">
        <v>50</v>
      </c>
      <c r="P372" s="29">
        <v>0</v>
      </c>
      <c r="Q372" s="29" t="s">
        <v>796</v>
      </c>
      <c r="R372" s="29">
        <v>0.75870000000000004</v>
      </c>
      <c r="S372" s="29">
        <v>0</v>
      </c>
      <c r="T372" s="29">
        <v>1</v>
      </c>
      <c r="U372" s="29">
        <v>0.86219000000000001</v>
      </c>
    </row>
    <row r="373" spans="1:21" x14ac:dyDescent="0.2">
      <c r="A373" s="29" t="s">
        <v>336</v>
      </c>
      <c r="B373" s="29" t="s">
        <v>795</v>
      </c>
      <c r="C373" s="32" t="s">
        <v>794</v>
      </c>
      <c r="D373" s="29" t="s">
        <v>793</v>
      </c>
      <c r="E373" s="29">
        <v>39</v>
      </c>
      <c r="F373" s="29">
        <v>9.75</v>
      </c>
      <c r="G373" s="29">
        <v>4</v>
      </c>
      <c r="H373" s="29" t="s">
        <v>392</v>
      </c>
      <c r="I373" s="29">
        <v>0.98</v>
      </c>
      <c r="J373" s="29">
        <v>0.99</v>
      </c>
      <c r="K373" s="29">
        <v>0.98</v>
      </c>
      <c r="L373" s="29">
        <v>0.99</v>
      </c>
      <c r="M373" s="29">
        <v>0.98</v>
      </c>
      <c r="N373" s="29">
        <v>2.31</v>
      </c>
      <c r="O373" s="29">
        <v>13</v>
      </c>
      <c r="P373" s="29">
        <v>0</v>
      </c>
      <c r="R373" s="29">
        <v>0.98609999999999998</v>
      </c>
      <c r="S373" s="29">
        <v>1E-4</v>
      </c>
      <c r="T373" s="29">
        <v>1</v>
      </c>
      <c r="U373" s="29">
        <v>0.99211000000000005</v>
      </c>
    </row>
    <row r="374" spans="1:21" x14ac:dyDescent="0.2">
      <c r="A374" s="29" t="s">
        <v>336</v>
      </c>
      <c r="B374" s="29" t="s">
        <v>792</v>
      </c>
      <c r="C374" s="32" t="s">
        <v>791</v>
      </c>
      <c r="D374" s="29" t="s">
        <v>790</v>
      </c>
      <c r="E374" s="29">
        <v>34</v>
      </c>
      <c r="F374" s="29">
        <v>8.5</v>
      </c>
      <c r="G374" s="29">
        <v>4</v>
      </c>
      <c r="H374" s="29" t="s">
        <v>332</v>
      </c>
      <c r="I374" s="29">
        <v>1</v>
      </c>
      <c r="J374" s="29">
        <v>1</v>
      </c>
      <c r="K374" s="29">
        <v>1</v>
      </c>
      <c r="L374" s="29">
        <v>1</v>
      </c>
      <c r="M374" s="29">
        <v>1</v>
      </c>
      <c r="N374" s="29">
        <v>7.97</v>
      </c>
      <c r="O374" s="29">
        <v>85</v>
      </c>
      <c r="P374" s="29">
        <v>0</v>
      </c>
      <c r="R374" s="29">
        <v>0.93510000000000004</v>
      </c>
      <c r="S374" s="29">
        <v>1E-4</v>
      </c>
      <c r="T374" s="29">
        <v>1</v>
      </c>
      <c r="U374" s="29">
        <v>0.96292999999999995</v>
      </c>
    </row>
    <row r="375" spans="1:21" x14ac:dyDescent="0.2">
      <c r="A375" s="29" t="s">
        <v>336</v>
      </c>
      <c r="B375" s="29" t="s">
        <v>789</v>
      </c>
      <c r="C375" s="32" t="s">
        <v>788</v>
      </c>
      <c r="D375" s="29" t="s">
        <v>787</v>
      </c>
      <c r="E375" s="29">
        <v>20</v>
      </c>
      <c r="F375" s="29">
        <v>5</v>
      </c>
      <c r="G375" s="29">
        <v>4</v>
      </c>
      <c r="H375" s="29" t="s">
        <v>332</v>
      </c>
      <c r="I375" s="29">
        <v>1</v>
      </c>
      <c r="J375" s="29">
        <v>1</v>
      </c>
      <c r="K375" s="29">
        <v>1</v>
      </c>
      <c r="L375" s="29">
        <v>1</v>
      </c>
      <c r="M375" s="29">
        <v>1</v>
      </c>
      <c r="N375" s="29">
        <v>4.55</v>
      </c>
      <c r="O375" s="29">
        <v>50</v>
      </c>
      <c r="P375" s="29">
        <v>0</v>
      </c>
      <c r="R375" s="29">
        <v>0.93459999999999999</v>
      </c>
      <c r="S375" s="29">
        <v>1E-4</v>
      </c>
      <c r="T375" s="29">
        <v>1</v>
      </c>
      <c r="U375" s="29">
        <v>0.96267000000000003</v>
      </c>
    </row>
    <row r="376" spans="1:21" x14ac:dyDescent="0.2">
      <c r="A376" s="29" t="s">
        <v>336</v>
      </c>
      <c r="B376" s="29" t="s">
        <v>786</v>
      </c>
      <c r="C376" s="32" t="s">
        <v>785</v>
      </c>
      <c r="D376" s="29" t="s">
        <v>784</v>
      </c>
      <c r="E376" s="29">
        <v>43</v>
      </c>
      <c r="F376" s="29">
        <v>10.75</v>
      </c>
      <c r="G376" s="29">
        <v>4</v>
      </c>
      <c r="H376" s="29" t="s">
        <v>332</v>
      </c>
      <c r="I376" s="29">
        <v>1</v>
      </c>
      <c r="J376" s="29">
        <v>1</v>
      </c>
      <c r="K376" s="29">
        <v>1</v>
      </c>
      <c r="L376" s="29">
        <v>1</v>
      </c>
      <c r="M376" s="29">
        <v>1</v>
      </c>
      <c r="N376" s="29">
        <v>14.37</v>
      </c>
      <c r="O376" s="29">
        <v>107.5</v>
      </c>
      <c r="P376" s="29">
        <v>0</v>
      </c>
      <c r="Q376" s="29" t="s">
        <v>783</v>
      </c>
      <c r="R376" s="29">
        <v>0.98780000000000001</v>
      </c>
      <c r="S376" s="29">
        <v>0</v>
      </c>
      <c r="T376" s="29">
        <v>1</v>
      </c>
      <c r="U376" s="29">
        <v>0.99302000000000001</v>
      </c>
    </row>
    <row r="377" spans="1:21" x14ac:dyDescent="0.2">
      <c r="A377" s="29" t="s">
        <v>336</v>
      </c>
      <c r="B377" s="29" t="s">
        <v>782</v>
      </c>
      <c r="C377" s="32" t="s">
        <v>781</v>
      </c>
      <c r="D377" s="29" t="s">
        <v>780</v>
      </c>
      <c r="E377" s="29">
        <v>119</v>
      </c>
      <c r="F377" s="29">
        <v>29.75</v>
      </c>
      <c r="G377" s="29">
        <v>4</v>
      </c>
      <c r="H377" s="29" t="s">
        <v>779</v>
      </c>
      <c r="I377" s="29">
        <v>1</v>
      </c>
      <c r="J377" s="29">
        <v>1</v>
      </c>
      <c r="K377" s="29">
        <v>1</v>
      </c>
      <c r="L377" s="29">
        <v>1</v>
      </c>
      <c r="M377" s="29">
        <v>1</v>
      </c>
      <c r="N377" s="29">
        <v>16.07</v>
      </c>
      <c r="O377" s="29">
        <v>59.5</v>
      </c>
      <c r="P377" s="29">
        <v>0</v>
      </c>
      <c r="Q377" s="29" t="s">
        <v>778</v>
      </c>
      <c r="R377" s="29">
        <v>0.99850000000000005</v>
      </c>
      <c r="S377" s="29">
        <v>1E-4</v>
      </c>
      <c r="T377" s="29">
        <v>1</v>
      </c>
      <c r="U377" s="29">
        <v>0.99916000000000005</v>
      </c>
    </row>
    <row r="378" spans="1:21" x14ac:dyDescent="0.2">
      <c r="A378" s="29" t="s">
        <v>336</v>
      </c>
      <c r="B378" s="29" t="s">
        <v>777</v>
      </c>
      <c r="C378" s="32" t="s">
        <v>776</v>
      </c>
      <c r="D378" s="29" t="s">
        <v>775</v>
      </c>
      <c r="E378" s="29">
        <v>15</v>
      </c>
      <c r="F378" s="29">
        <v>3.75</v>
      </c>
      <c r="G378" s="29">
        <v>4</v>
      </c>
      <c r="H378" s="29" t="s">
        <v>332</v>
      </c>
      <c r="I378" s="29">
        <v>1</v>
      </c>
      <c r="J378" s="29">
        <v>1</v>
      </c>
      <c r="K378" s="29">
        <v>1</v>
      </c>
      <c r="L378" s="29">
        <v>1</v>
      </c>
      <c r="M378" s="29">
        <v>1</v>
      </c>
      <c r="N378" s="29">
        <v>-1.83</v>
      </c>
      <c r="O378" s="29">
        <v>37.5</v>
      </c>
      <c r="P378" s="29">
        <v>0</v>
      </c>
      <c r="R378" s="29">
        <v>0.78539999999999999</v>
      </c>
      <c r="S378" s="29">
        <v>2.0000000000000001E-4</v>
      </c>
      <c r="T378" s="29">
        <v>1</v>
      </c>
      <c r="U378" s="29">
        <v>0.87741999999999998</v>
      </c>
    </row>
    <row r="379" spans="1:21" x14ac:dyDescent="0.2">
      <c r="A379" s="29" t="s">
        <v>336</v>
      </c>
      <c r="B379" s="29" t="s">
        <v>774</v>
      </c>
      <c r="C379" s="32" t="s">
        <v>773</v>
      </c>
      <c r="D379" s="29" t="s">
        <v>466</v>
      </c>
      <c r="E379" s="29">
        <v>6</v>
      </c>
      <c r="F379" s="29">
        <v>1.5</v>
      </c>
      <c r="G379" s="29">
        <v>4</v>
      </c>
      <c r="H379" s="29" t="s">
        <v>332</v>
      </c>
      <c r="I379" s="29">
        <v>0.94</v>
      </c>
      <c r="J379" s="29">
        <v>0.94</v>
      </c>
      <c r="K379" s="29">
        <v>0.94</v>
      </c>
      <c r="L379" s="29">
        <v>0.94</v>
      </c>
      <c r="M379" s="29">
        <v>0.94</v>
      </c>
      <c r="N379" s="29">
        <v>-1.83</v>
      </c>
      <c r="O379" s="29">
        <v>15</v>
      </c>
      <c r="P379" s="29">
        <v>0.01</v>
      </c>
      <c r="R379" s="29">
        <v>0.79220000000000002</v>
      </c>
      <c r="S379" s="29">
        <v>1E-4</v>
      </c>
      <c r="T379" s="29">
        <v>1</v>
      </c>
      <c r="U379" s="29">
        <v>0.88131000000000004</v>
      </c>
    </row>
    <row r="380" spans="1:21" x14ac:dyDescent="0.2">
      <c r="A380" s="29" t="s">
        <v>336</v>
      </c>
      <c r="B380" s="29" t="s">
        <v>772</v>
      </c>
      <c r="C380" s="32" t="s">
        <v>771</v>
      </c>
      <c r="D380" s="29" t="s">
        <v>770</v>
      </c>
      <c r="E380" s="29">
        <v>22</v>
      </c>
      <c r="F380" s="29">
        <v>5.5</v>
      </c>
      <c r="G380" s="29">
        <v>4</v>
      </c>
      <c r="H380" s="29" t="s">
        <v>332</v>
      </c>
      <c r="I380" s="29">
        <v>1</v>
      </c>
      <c r="J380" s="29">
        <v>1</v>
      </c>
      <c r="K380" s="29">
        <v>1</v>
      </c>
      <c r="L380" s="29">
        <v>1</v>
      </c>
      <c r="M380" s="29">
        <v>1</v>
      </c>
      <c r="N380" s="29">
        <v>6.29</v>
      </c>
      <c r="O380" s="29">
        <v>55</v>
      </c>
      <c r="P380" s="29">
        <v>0</v>
      </c>
      <c r="R380" s="29">
        <v>0.99129999999999996</v>
      </c>
      <c r="S380" s="29">
        <v>1E-4</v>
      </c>
      <c r="T380" s="29">
        <v>1</v>
      </c>
      <c r="U380" s="29">
        <v>0.99505999999999994</v>
      </c>
    </row>
    <row r="381" spans="1:21" x14ac:dyDescent="0.2">
      <c r="A381" s="29" t="s">
        <v>336</v>
      </c>
      <c r="B381" s="29" t="s">
        <v>769</v>
      </c>
      <c r="C381" s="32" t="s">
        <v>768</v>
      </c>
      <c r="D381" s="29" t="s">
        <v>767</v>
      </c>
      <c r="E381" s="29">
        <v>19</v>
      </c>
      <c r="F381" s="29">
        <v>4.75</v>
      </c>
      <c r="G381" s="29">
        <v>4</v>
      </c>
      <c r="H381" s="29" t="s">
        <v>470</v>
      </c>
      <c r="I381" s="29">
        <v>0.94</v>
      </c>
      <c r="J381" s="29">
        <v>0.96</v>
      </c>
      <c r="K381" s="29">
        <v>0.93</v>
      </c>
      <c r="L381" s="29">
        <v>0.96</v>
      </c>
      <c r="M381" s="29">
        <v>0.94</v>
      </c>
      <c r="N381" s="29">
        <v>0.74</v>
      </c>
      <c r="O381" s="29">
        <v>9.5</v>
      </c>
      <c r="P381" s="29">
        <v>0.01</v>
      </c>
      <c r="R381" s="29">
        <v>0.98219999999999996</v>
      </c>
      <c r="S381" s="29">
        <v>4.0000000000000002E-4</v>
      </c>
      <c r="T381" s="29">
        <v>1</v>
      </c>
      <c r="U381" s="29">
        <v>0.98985000000000001</v>
      </c>
    </row>
    <row r="382" spans="1:21" x14ac:dyDescent="0.2">
      <c r="A382" s="29" t="s">
        <v>336</v>
      </c>
      <c r="B382" s="29" t="s">
        <v>766</v>
      </c>
      <c r="C382" s="32" t="s">
        <v>765</v>
      </c>
      <c r="D382" s="29" t="s">
        <v>764</v>
      </c>
      <c r="E382" s="29">
        <v>35</v>
      </c>
      <c r="F382" s="29">
        <v>8.75</v>
      </c>
      <c r="G382" s="29">
        <v>4</v>
      </c>
      <c r="H382" s="29" t="s">
        <v>392</v>
      </c>
      <c r="I382" s="29">
        <v>0.99</v>
      </c>
      <c r="J382" s="29">
        <v>0.99</v>
      </c>
      <c r="K382" s="29">
        <v>0.99</v>
      </c>
      <c r="L382" s="29">
        <v>0.99</v>
      </c>
      <c r="M382" s="29">
        <v>0.99</v>
      </c>
      <c r="N382" s="29">
        <v>1.32</v>
      </c>
      <c r="O382" s="29">
        <v>11.67</v>
      </c>
      <c r="P382" s="29">
        <v>0</v>
      </c>
      <c r="Q382" s="29" t="s">
        <v>763</v>
      </c>
      <c r="R382" s="29">
        <v>0.95440000000000003</v>
      </c>
      <c r="S382" s="29">
        <v>1E-4</v>
      </c>
      <c r="T382" s="29">
        <v>1</v>
      </c>
      <c r="U382" s="29">
        <v>0.97396000000000005</v>
      </c>
    </row>
    <row r="383" spans="1:21" x14ac:dyDescent="0.2">
      <c r="A383" s="29" t="s">
        <v>336</v>
      </c>
      <c r="B383" s="29" t="s">
        <v>762</v>
      </c>
      <c r="C383" s="32" t="s">
        <v>761</v>
      </c>
      <c r="D383" s="29" t="s">
        <v>760</v>
      </c>
      <c r="E383" s="29">
        <v>58</v>
      </c>
      <c r="F383" s="29">
        <v>14.5</v>
      </c>
      <c r="G383" s="29">
        <v>4</v>
      </c>
      <c r="H383" s="29" t="s">
        <v>380</v>
      </c>
      <c r="I383" s="29">
        <v>1</v>
      </c>
      <c r="J383" s="29">
        <v>1</v>
      </c>
      <c r="K383" s="29">
        <v>1</v>
      </c>
      <c r="L383" s="29">
        <v>1</v>
      </c>
      <c r="M383" s="29">
        <v>1</v>
      </c>
      <c r="N383" s="29">
        <v>5.98</v>
      </c>
      <c r="O383" s="29">
        <v>9.67</v>
      </c>
      <c r="P383" s="29">
        <v>0</v>
      </c>
      <c r="R383" s="29">
        <v>0.9798</v>
      </c>
      <c r="S383" s="29">
        <v>1E-4</v>
      </c>
      <c r="T383" s="29">
        <v>1</v>
      </c>
      <c r="U383" s="29">
        <v>0.98846000000000001</v>
      </c>
    </row>
    <row r="384" spans="1:21" x14ac:dyDescent="0.2">
      <c r="A384" s="29" t="s">
        <v>336</v>
      </c>
      <c r="B384" s="29" t="s">
        <v>759</v>
      </c>
      <c r="C384" s="32" t="s">
        <v>758</v>
      </c>
      <c r="D384" s="29" t="s">
        <v>757</v>
      </c>
      <c r="E384" s="29">
        <v>15</v>
      </c>
      <c r="F384" s="29">
        <v>3.75</v>
      </c>
      <c r="G384" s="29">
        <v>4</v>
      </c>
      <c r="H384" s="29" t="s">
        <v>332</v>
      </c>
      <c r="I384" s="29">
        <v>1</v>
      </c>
      <c r="J384" s="29">
        <v>1</v>
      </c>
      <c r="K384" s="29">
        <v>1</v>
      </c>
      <c r="L384" s="29">
        <v>1</v>
      </c>
      <c r="M384" s="29">
        <v>1</v>
      </c>
      <c r="N384" s="29">
        <v>2.71</v>
      </c>
      <c r="O384" s="29">
        <v>37.5</v>
      </c>
      <c r="P384" s="29">
        <v>0</v>
      </c>
      <c r="Q384" s="29" t="s">
        <v>756</v>
      </c>
      <c r="R384" s="29">
        <v>0.97019999999999995</v>
      </c>
      <c r="S384" s="29">
        <v>1E-4</v>
      </c>
      <c r="T384" s="29">
        <v>1</v>
      </c>
      <c r="U384" s="29">
        <v>0.98297999999999996</v>
      </c>
    </row>
    <row r="385" spans="1:21" x14ac:dyDescent="0.2">
      <c r="A385" s="29" t="s">
        <v>336</v>
      </c>
      <c r="B385" s="29" t="s">
        <v>755</v>
      </c>
      <c r="C385" s="32" t="s">
        <v>754</v>
      </c>
      <c r="D385" s="29" t="s">
        <v>753</v>
      </c>
      <c r="E385" s="29">
        <v>42</v>
      </c>
      <c r="F385" s="29">
        <v>10.5</v>
      </c>
      <c r="G385" s="29">
        <v>4</v>
      </c>
      <c r="H385" s="29" t="s">
        <v>332</v>
      </c>
      <c r="I385" s="29">
        <v>1</v>
      </c>
      <c r="J385" s="29">
        <v>1</v>
      </c>
      <c r="K385" s="29">
        <v>1</v>
      </c>
      <c r="L385" s="29">
        <v>1</v>
      </c>
      <c r="M385" s="29">
        <v>1</v>
      </c>
      <c r="N385" s="29">
        <v>12.8</v>
      </c>
      <c r="O385" s="29">
        <v>105</v>
      </c>
      <c r="P385" s="29">
        <v>0</v>
      </c>
      <c r="R385" s="29">
        <v>0.99180000000000001</v>
      </c>
      <c r="S385" s="29">
        <v>1E-4</v>
      </c>
      <c r="T385" s="29">
        <v>1</v>
      </c>
      <c r="U385" s="29">
        <v>0.99536000000000002</v>
      </c>
    </row>
    <row r="386" spans="1:21" x14ac:dyDescent="0.2">
      <c r="A386" s="29" t="s">
        <v>336</v>
      </c>
      <c r="B386" s="29" t="s">
        <v>752</v>
      </c>
      <c r="C386" s="32" t="s">
        <v>751</v>
      </c>
      <c r="D386" s="29" t="s">
        <v>750</v>
      </c>
      <c r="E386" s="29">
        <v>16</v>
      </c>
      <c r="F386" s="29">
        <v>4</v>
      </c>
      <c r="G386" s="29">
        <v>4</v>
      </c>
      <c r="H386" s="29" t="s">
        <v>332</v>
      </c>
      <c r="I386" s="29">
        <v>1</v>
      </c>
      <c r="J386" s="29">
        <v>1</v>
      </c>
      <c r="K386" s="29">
        <v>1</v>
      </c>
      <c r="L386" s="29">
        <v>1</v>
      </c>
      <c r="M386" s="29">
        <v>1</v>
      </c>
      <c r="N386" s="29">
        <v>4.55</v>
      </c>
      <c r="O386" s="29">
        <v>40</v>
      </c>
      <c r="P386" s="29">
        <v>0</v>
      </c>
      <c r="R386" s="29">
        <v>0.98780000000000001</v>
      </c>
      <c r="S386" s="29">
        <v>1E-4</v>
      </c>
      <c r="T386" s="29">
        <v>1</v>
      </c>
      <c r="U386" s="29">
        <v>0.99302999999999997</v>
      </c>
    </row>
    <row r="387" spans="1:21" x14ac:dyDescent="0.2">
      <c r="A387" s="29" t="s">
        <v>336</v>
      </c>
      <c r="B387" s="29" t="s">
        <v>749</v>
      </c>
      <c r="C387" s="32" t="s">
        <v>748</v>
      </c>
      <c r="D387" s="29" t="s">
        <v>747</v>
      </c>
      <c r="E387" s="29">
        <v>20</v>
      </c>
      <c r="F387" s="29">
        <v>5</v>
      </c>
      <c r="G387" s="29">
        <v>4</v>
      </c>
      <c r="H387" s="29" t="s">
        <v>332</v>
      </c>
      <c r="I387" s="29">
        <v>1</v>
      </c>
      <c r="J387" s="29">
        <v>1</v>
      </c>
      <c r="K387" s="29">
        <v>1</v>
      </c>
      <c r="L387" s="29">
        <v>1</v>
      </c>
      <c r="M387" s="29">
        <v>1</v>
      </c>
      <c r="N387" s="29">
        <v>6.32</v>
      </c>
      <c r="O387" s="29">
        <v>50</v>
      </c>
      <c r="P387" s="29">
        <v>0</v>
      </c>
      <c r="Q387" s="29" t="s">
        <v>746</v>
      </c>
      <c r="R387" s="29">
        <v>0.98399999999999999</v>
      </c>
      <c r="S387" s="29">
        <v>2.0000000000000001E-4</v>
      </c>
      <c r="T387" s="29">
        <v>1</v>
      </c>
      <c r="U387" s="29">
        <v>0.99087999999999898</v>
      </c>
    </row>
    <row r="388" spans="1:21" x14ac:dyDescent="0.2">
      <c r="A388" s="29" t="s">
        <v>336</v>
      </c>
      <c r="B388" s="29" t="s">
        <v>745</v>
      </c>
      <c r="C388" s="32" t="s">
        <v>744</v>
      </c>
      <c r="D388" s="29" t="s">
        <v>743</v>
      </c>
      <c r="E388" s="29">
        <v>901</v>
      </c>
      <c r="F388" s="29">
        <v>225.25</v>
      </c>
      <c r="G388" s="29">
        <v>4</v>
      </c>
      <c r="H388" s="29" t="s">
        <v>332</v>
      </c>
      <c r="I388" s="29">
        <v>1</v>
      </c>
      <c r="J388" s="29">
        <v>1</v>
      </c>
      <c r="K388" s="29">
        <v>1</v>
      </c>
      <c r="L388" s="29">
        <v>1</v>
      </c>
      <c r="M388" s="29">
        <v>1</v>
      </c>
      <c r="N388" s="29">
        <v>307.91000000000003</v>
      </c>
      <c r="O388" s="29">
        <v>2252.5</v>
      </c>
      <c r="P388" s="29">
        <v>0</v>
      </c>
      <c r="Q388" s="29" t="s">
        <v>742</v>
      </c>
      <c r="R388" s="29">
        <v>0.99990000000000001</v>
      </c>
      <c r="S388" s="29">
        <v>6.9999999999999999E-4</v>
      </c>
      <c r="T388" s="29">
        <v>1</v>
      </c>
      <c r="U388" s="29">
        <v>0.99995999999999996</v>
      </c>
    </row>
    <row r="389" spans="1:21" x14ac:dyDescent="0.2">
      <c r="A389" s="29" t="s">
        <v>336</v>
      </c>
      <c r="B389" s="29" t="s">
        <v>741</v>
      </c>
      <c r="C389" s="32" t="s">
        <v>740</v>
      </c>
      <c r="D389" s="29" t="s">
        <v>739</v>
      </c>
      <c r="E389" s="29">
        <v>83</v>
      </c>
      <c r="F389" s="29">
        <v>20.75</v>
      </c>
      <c r="G389" s="29">
        <v>4</v>
      </c>
      <c r="H389" s="29" t="s">
        <v>738</v>
      </c>
      <c r="I389" s="29">
        <v>1</v>
      </c>
      <c r="J389" s="29">
        <v>1</v>
      </c>
      <c r="K389" s="29">
        <v>1</v>
      </c>
      <c r="L389" s="29">
        <v>1</v>
      </c>
      <c r="M389" s="29">
        <v>1</v>
      </c>
      <c r="N389" s="29">
        <v>16.329999999999998</v>
      </c>
      <c r="O389" s="29">
        <v>20.75</v>
      </c>
      <c r="P389" s="29">
        <v>0</v>
      </c>
      <c r="Q389" s="29" t="s">
        <v>737</v>
      </c>
      <c r="R389" s="29">
        <v>0.99639999999999995</v>
      </c>
      <c r="S389" s="29">
        <v>1E-4</v>
      </c>
      <c r="T389" s="29">
        <v>1</v>
      </c>
      <c r="U389" s="29">
        <v>0.99795</v>
      </c>
    </row>
    <row r="390" spans="1:21" x14ac:dyDescent="0.2">
      <c r="A390" s="29" t="s">
        <v>336</v>
      </c>
      <c r="B390" s="29" t="s">
        <v>736</v>
      </c>
      <c r="C390" s="32" t="s">
        <v>735</v>
      </c>
      <c r="D390" s="29" t="s">
        <v>734</v>
      </c>
      <c r="E390" s="29">
        <v>17</v>
      </c>
      <c r="F390" s="29">
        <v>4.25</v>
      </c>
      <c r="G390" s="29">
        <v>4</v>
      </c>
      <c r="H390" s="29" t="s">
        <v>332</v>
      </c>
      <c r="I390" s="29">
        <v>1</v>
      </c>
      <c r="J390" s="29">
        <v>1</v>
      </c>
      <c r="K390" s="29">
        <v>1</v>
      </c>
      <c r="L390" s="29">
        <v>1</v>
      </c>
      <c r="M390" s="29">
        <v>1</v>
      </c>
      <c r="N390" s="29">
        <v>4.55</v>
      </c>
      <c r="O390" s="29">
        <v>42.5</v>
      </c>
      <c r="P390" s="29">
        <v>0</v>
      </c>
      <c r="R390" s="29">
        <v>0.97870000000000001</v>
      </c>
      <c r="S390" s="29">
        <v>2.0000000000000001E-4</v>
      </c>
      <c r="T390" s="29">
        <v>1</v>
      </c>
      <c r="U390" s="29">
        <v>0.98785999999999996</v>
      </c>
    </row>
    <row r="391" spans="1:21" x14ac:dyDescent="0.2">
      <c r="A391" s="29" t="s">
        <v>336</v>
      </c>
      <c r="B391" s="29" t="s">
        <v>733</v>
      </c>
      <c r="C391" s="32" t="s">
        <v>732</v>
      </c>
      <c r="D391" s="29" t="s">
        <v>731</v>
      </c>
      <c r="E391" s="29">
        <v>45</v>
      </c>
      <c r="F391" s="29">
        <v>11.25</v>
      </c>
      <c r="G391" s="29">
        <v>4</v>
      </c>
      <c r="H391" s="29" t="s">
        <v>332</v>
      </c>
      <c r="I391" s="29">
        <v>1</v>
      </c>
      <c r="J391" s="29">
        <v>1</v>
      </c>
      <c r="K391" s="29">
        <v>1</v>
      </c>
      <c r="L391" s="29">
        <v>1</v>
      </c>
      <c r="M391" s="29">
        <v>1</v>
      </c>
      <c r="N391" s="29">
        <v>14.36</v>
      </c>
      <c r="O391" s="29">
        <v>112.5</v>
      </c>
      <c r="P391" s="29">
        <v>0</v>
      </c>
      <c r="Q391" s="29" t="s">
        <v>730</v>
      </c>
      <c r="R391" s="29">
        <v>0.9768</v>
      </c>
      <c r="S391" s="29">
        <v>2.0000000000000001E-4</v>
      </c>
      <c r="T391" s="29">
        <v>1</v>
      </c>
      <c r="U391" s="29">
        <v>0.98675999999999997</v>
      </c>
    </row>
    <row r="392" spans="1:21" x14ac:dyDescent="0.2">
      <c r="A392" s="29" t="s">
        <v>336</v>
      </c>
      <c r="B392" s="29" t="s">
        <v>729</v>
      </c>
      <c r="C392" s="32" t="s">
        <v>728</v>
      </c>
      <c r="D392" s="29" t="s">
        <v>727</v>
      </c>
      <c r="E392" s="29">
        <v>29</v>
      </c>
      <c r="F392" s="29">
        <v>7.25</v>
      </c>
      <c r="G392" s="29">
        <v>4</v>
      </c>
      <c r="H392" s="29" t="s">
        <v>726</v>
      </c>
      <c r="I392" s="29">
        <v>0.99</v>
      </c>
      <c r="J392" s="29">
        <v>0.99</v>
      </c>
      <c r="K392" s="29">
        <v>0.99</v>
      </c>
      <c r="L392" s="29">
        <v>0.99</v>
      </c>
      <c r="M392" s="29">
        <v>0.99</v>
      </c>
      <c r="N392" s="29">
        <v>2.36</v>
      </c>
      <c r="O392" s="29">
        <v>14.5</v>
      </c>
      <c r="P392" s="29">
        <v>0</v>
      </c>
      <c r="Q392" s="29" t="s">
        <v>725</v>
      </c>
      <c r="R392" s="29">
        <v>0.98850000000000005</v>
      </c>
      <c r="S392" s="29">
        <v>2.0000000000000001E-4</v>
      </c>
      <c r="T392" s="29">
        <v>1</v>
      </c>
      <c r="U392" s="29">
        <v>0.99343999999999999</v>
      </c>
    </row>
    <row r="393" spans="1:21" x14ac:dyDescent="0.2">
      <c r="A393" s="29" t="s">
        <v>336</v>
      </c>
      <c r="B393" s="29" t="s">
        <v>724</v>
      </c>
      <c r="C393" s="32" t="s">
        <v>723</v>
      </c>
      <c r="D393" s="29" t="s">
        <v>722</v>
      </c>
      <c r="E393" s="29">
        <v>92</v>
      </c>
      <c r="F393" s="29">
        <v>23</v>
      </c>
      <c r="G393" s="29">
        <v>4</v>
      </c>
      <c r="H393" s="29" t="s">
        <v>721</v>
      </c>
      <c r="I393" s="29">
        <v>1</v>
      </c>
      <c r="J393" s="29">
        <v>1</v>
      </c>
      <c r="K393" s="29">
        <v>1</v>
      </c>
      <c r="L393" s="29">
        <v>1</v>
      </c>
      <c r="M393" s="29">
        <v>1</v>
      </c>
      <c r="N393" s="29">
        <v>10.86</v>
      </c>
      <c r="O393" s="29">
        <v>5.1100000000000003</v>
      </c>
      <c r="P393" s="29">
        <v>0</v>
      </c>
      <c r="Q393" s="29" t="s">
        <v>720</v>
      </c>
      <c r="R393" s="29">
        <v>0.99829999999999997</v>
      </c>
      <c r="S393" s="29">
        <v>1E-4</v>
      </c>
      <c r="T393" s="29">
        <v>1</v>
      </c>
      <c r="U393" s="29">
        <v>0.99907000000000001</v>
      </c>
    </row>
    <row r="394" spans="1:21" x14ac:dyDescent="0.2">
      <c r="A394" s="29" t="s">
        <v>336</v>
      </c>
      <c r="B394" s="29" t="s">
        <v>719</v>
      </c>
      <c r="C394" s="32" t="s">
        <v>718</v>
      </c>
      <c r="D394" s="29" t="s">
        <v>717</v>
      </c>
      <c r="E394" s="29">
        <v>18</v>
      </c>
      <c r="F394" s="29">
        <v>4.5</v>
      </c>
      <c r="G394" s="29">
        <v>4</v>
      </c>
      <c r="H394" s="29" t="s">
        <v>332</v>
      </c>
      <c r="I394" s="29">
        <v>1</v>
      </c>
      <c r="J394" s="29">
        <v>1</v>
      </c>
      <c r="K394" s="29">
        <v>1</v>
      </c>
      <c r="L394" s="29">
        <v>1</v>
      </c>
      <c r="M394" s="29">
        <v>1</v>
      </c>
      <c r="N394" s="29">
        <v>4.5599999999999996</v>
      </c>
      <c r="O394" s="29">
        <v>45</v>
      </c>
      <c r="P394" s="29">
        <v>0</v>
      </c>
      <c r="Q394" s="29" t="s">
        <v>716</v>
      </c>
      <c r="R394" s="29">
        <v>0.92769999999999997</v>
      </c>
      <c r="S394" s="29">
        <v>0</v>
      </c>
      <c r="T394" s="29">
        <v>1</v>
      </c>
      <c r="U394" s="29">
        <v>0.95872000000000002</v>
      </c>
    </row>
    <row r="395" spans="1:21" x14ac:dyDescent="0.2">
      <c r="A395" s="29" t="s">
        <v>336</v>
      </c>
      <c r="B395" s="29" t="s">
        <v>715</v>
      </c>
      <c r="C395" s="32" t="s">
        <v>714</v>
      </c>
      <c r="D395" s="29" t="s">
        <v>713</v>
      </c>
      <c r="E395" s="29">
        <v>291</v>
      </c>
      <c r="F395" s="29">
        <v>72.75</v>
      </c>
      <c r="G395" s="29">
        <v>4</v>
      </c>
      <c r="H395" s="29" t="s">
        <v>712</v>
      </c>
      <c r="I395" s="29">
        <v>1</v>
      </c>
      <c r="J395" s="29">
        <v>1</v>
      </c>
      <c r="K395" s="29">
        <v>1</v>
      </c>
      <c r="L395" s="29">
        <v>1</v>
      </c>
      <c r="M395" s="29">
        <v>1</v>
      </c>
      <c r="N395" s="29">
        <v>34.72</v>
      </c>
      <c r="O395" s="29">
        <v>5.39</v>
      </c>
      <c r="P395" s="29">
        <v>0</v>
      </c>
      <c r="Q395" s="29" t="s">
        <v>711</v>
      </c>
      <c r="R395" s="29">
        <v>0.99819999999999998</v>
      </c>
      <c r="S395" s="29">
        <v>8.9999999999999998E-4</v>
      </c>
      <c r="T395" s="29">
        <v>1</v>
      </c>
      <c r="U395" s="29">
        <v>0.99900999999999995</v>
      </c>
    </row>
    <row r="396" spans="1:21" x14ac:dyDescent="0.2">
      <c r="A396" s="29" t="s">
        <v>336</v>
      </c>
      <c r="B396" s="29" t="s">
        <v>710</v>
      </c>
      <c r="C396" s="32" t="s">
        <v>709</v>
      </c>
      <c r="D396" s="29" t="s">
        <v>708</v>
      </c>
      <c r="E396" s="29">
        <v>17</v>
      </c>
      <c r="F396" s="29">
        <v>4.25</v>
      </c>
      <c r="G396" s="29">
        <v>4</v>
      </c>
      <c r="H396" s="29" t="s">
        <v>332</v>
      </c>
      <c r="I396" s="29">
        <v>1</v>
      </c>
      <c r="J396" s="29">
        <v>1</v>
      </c>
      <c r="K396" s="29">
        <v>1</v>
      </c>
      <c r="L396" s="29">
        <v>1</v>
      </c>
      <c r="M396" s="29">
        <v>1</v>
      </c>
      <c r="N396" s="29">
        <v>6.3</v>
      </c>
      <c r="O396" s="29">
        <v>42.5</v>
      </c>
      <c r="P396" s="29">
        <v>0</v>
      </c>
      <c r="Q396" s="29" t="s">
        <v>707</v>
      </c>
      <c r="R396" s="29">
        <v>0.99529999999999996</v>
      </c>
      <c r="S396" s="29">
        <v>1E-4</v>
      </c>
      <c r="T396" s="29">
        <v>1</v>
      </c>
      <c r="U396" s="29">
        <v>0.99731000000000003</v>
      </c>
    </row>
    <row r="397" spans="1:21" x14ac:dyDescent="0.2">
      <c r="A397" s="29" t="s">
        <v>336</v>
      </c>
      <c r="B397" s="29" t="s">
        <v>706</v>
      </c>
      <c r="C397" s="32" t="s">
        <v>705</v>
      </c>
      <c r="D397" s="29" t="s">
        <v>704</v>
      </c>
      <c r="E397" s="29">
        <v>16</v>
      </c>
      <c r="F397" s="29">
        <v>4</v>
      </c>
      <c r="G397" s="29">
        <v>4</v>
      </c>
      <c r="H397" s="29" t="s">
        <v>332</v>
      </c>
      <c r="I397" s="29">
        <v>1</v>
      </c>
      <c r="J397" s="29">
        <v>1</v>
      </c>
      <c r="K397" s="29">
        <v>1</v>
      </c>
      <c r="L397" s="29">
        <v>1</v>
      </c>
      <c r="M397" s="29">
        <v>1</v>
      </c>
      <c r="N397" s="29">
        <v>4.55</v>
      </c>
      <c r="O397" s="29">
        <v>40</v>
      </c>
      <c r="P397" s="29">
        <v>0</v>
      </c>
      <c r="R397" s="29">
        <v>0.97609999999999997</v>
      </c>
      <c r="S397" s="29">
        <v>1E-4</v>
      </c>
      <c r="T397" s="29">
        <v>1</v>
      </c>
      <c r="U397" s="29">
        <v>0.98636999999999997</v>
      </c>
    </row>
    <row r="398" spans="1:21" x14ac:dyDescent="0.2">
      <c r="A398" s="29" t="s">
        <v>336</v>
      </c>
      <c r="B398" s="29" t="s">
        <v>703</v>
      </c>
      <c r="C398" s="32" t="s">
        <v>702</v>
      </c>
      <c r="D398" s="29" t="s">
        <v>701</v>
      </c>
      <c r="E398" s="29">
        <v>62</v>
      </c>
      <c r="F398" s="29">
        <v>15.5</v>
      </c>
      <c r="G398" s="29">
        <v>4</v>
      </c>
      <c r="H398" s="29" t="s">
        <v>332</v>
      </c>
      <c r="I398" s="29">
        <v>1</v>
      </c>
      <c r="J398" s="29">
        <v>1</v>
      </c>
      <c r="K398" s="29">
        <v>1</v>
      </c>
      <c r="L398" s="29">
        <v>1</v>
      </c>
      <c r="M398" s="29">
        <v>1</v>
      </c>
      <c r="N398" s="29">
        <v>20.48</v>
      </c>
      <c r="O398" s="29">
        <v>155</v>
      </c>
      <c r="P398" s="29">
        <v>0</v>
      </c>
      <c r="R398" s="29">
        <v>0.99580000000000002</v>
      </c>
      <c r="S398" s="29">
        <v>2.0000000000000001E-4</v>
      </c>
      <c r="T398" s="29">
        <v>1</v>
      </c>
      <c r="U398" s="29">
        <v>0.99761999999999995</v>
      </c>
    </row>
    <row r="399" spans="1:21" x14ac:dyDescent="0.2">
      <c r="A399" s="29" t="s">
        <v>336</v>
      </c>
      <c r="B399" s="29" t="s">
        <v>700</v>
      </c>
      <c r="C399" s="32" t="s">
        <v>699</v>
      </c>
      <c r="D399" s="29" t="s">
        <v>698</v>
      </c>
      <c r="E399" s="29">
        <v>13</v>
      </c>
      <c r="F399" s="29">
        <v>3.25</v>
      </c>
      <c r="G399" s="29">
        <v>4</v>
      </c>
      <c r="H399" s="29" t="s">
        <v>332</v>
      </c>
      <c r="I399" s="29">
        <v>0.99</v>
      </c>
      <c r="J399" s="29">
        <v>1</v>
      </c>
      <c r="K399" s="29">
        <v>0.99</v>
      </c>
      <c r="L399" s="29">
        <v>1</v>
      </c>
      <c r="M399" s="29">
        <v>0.99</v>
      </c>
      <c r="N399" s="29">
        <v>4.58</v>
      </c>
      <c r="O399" s="29">
        <v>32.5</v>
      </c>
      <c r="P399" s="29">
        <v>0</v>
      </c>
      <c r="Q399" s="29" t="s">
        <v>697</v>
      </c>
      <c r="R399" s="29">
        <v>0.99199999999999999</v>
      </c>
      <c r="S399" s="29">
        <v>1E-4</v>
      </c>
      <c r="T399" s="29">
        <v>1</v>
      </c>
      <c r="U399" s="29">
        <v>0.99546999999999997</v>
      </c>
    </row>
    <row r="400" spans="1:21" x14ac:dyDescent="0.2">
      <c r="A400" s="29" t="s">
        <v>336</v>
      </c>
      <c r="B400" s="29" t="s">
        <v>696</v>
      </c>
      <c r="C400" s="32" t="s">
        <v>695</v>
      </c>
      <c r="D400" s="29" t="s">
        <v>694</v>
      </c>
      <c r="E400" s="29">
        <v>51</v>
      </c>
      <c r="F400" s="29">
        <v>12.75</v>
      </c>
      <c r="G400" s="29">
        <v>4</v>
      </c>
      <c r="H400" s="29" t="s">
        <v>332</v>
      </c>
      <c r="I400" s="29">
        <v>1</v>
      </c>
      <c r="J400" s="29">
        <v>1</v>
      </c>
      <c r="K400" s="29">
        <v>1</v>
      </c>
      <c r="L400" s="29">
        <v>1</v>
      </c>
      <c r="M400" s="29">
        <v>1</v>
      </c>
      <c r="N400" s="29">
        <v>16.04</v>
      </c>
      <c r="O400" s="29">
        <v>127.5</v>
      </c>
      <c r="P400" s="29">
        <v>0</v>
      </c>
      <c r="Q400" s="29" t="s">
        <v>693</v>
      </c>
      <c r="R400" s="29">
        <v>0.99119999999999997</v>
      </c>
      <c r="S400" s="29">
        <v>2.9999999999999997E-4</v>
      </c>
      <c r="T400" s="29">
        <v>1</v>
      </c>
      <c r="U400" s="29">
        <v>0.995</v>
      </c>
    </row>
    <row r="401" spans="1:21" x14ac:dyDescent="0.2">
      <c r="A401" s="29" t="s">
        <v>336</v>
      </c>
      <c r="B401" s="29" t="s">
        <v>692</v>
      </c>
      <c r="C401" s="32" t="s">
        <v>691</v>
      </c>
      <c r="D401" s="29" t="s">
        <v>690</v>
      </c>
      <c r="E401" s="29">
        <v>270</v>
      </c>
      <c r="F401" s="29">
        <v>67.5</v>
      </c>
      <c r="G401" s="29">
        <v>4</v>
      </c>
      <c r="H401" s="29" t="s">
        <v>689</v>
      </c>
      <c r="I401" s="29">
        <v>1</v>
      </c>
      <c r="J401" s="29">
        <v>1</v>
      </c>
      <c r="K401" s="29">
        <v>1</v>
      </c>
      <c r="L401" s="29">
        <v>1</v>
      </c>
      <c r="M401" s="29">
        <v>1</v>
      </c>
      <c r="N401" s="29">
        <v>3.65</v>
      </c>
      <c r="O401" s="29">
        <v>9</v>
      </c>
      <c r="P401" s="29">
        <v>0</v>
      </c>
      <c r="Q401" s="29" t="s">
        <v>688</v>
      </c>
      <c r="R401" s="29">
        <v>0.74650000000000005</v>
      </c>
      <c r="S401" s="29">
        <v>2.0999999999999999E-3</v>
      </c>
      <c r="T401" s="29">
        <v>1</v>
      </c>
      <c r="U401" s="29">
        <v>0.85522999999999905</v>
      </c>
    </row>
    <row r="402" spans="1:21" x14ac:dyDescent="0.2">
      <c r="A402" s="29" t="s">
        <v>336</v>
      </c>
      <c r="B402" s="29" t="s">
        <v>687</v>
      </c>
      <c r="C402" s="32" t="s">
        <v>686</v>
      </c>
      <c r="D402" s="29" t="s">
        <v>685</v>
      </c>
      <c r="E402" s="29">
        <v>20</v>
      </c>
      <c r="F402" s="29">
        <v>5</v>
      </c>
      <c r="G402" s="29">
        <v>4</v>
      </c>
      <c r="H402" s="29" t="s">
        <v>332</v>
      </c>
      <c r="I402" s="29">
        <v>1</v>
      </c>
      <c r="J402" s="29">
        <v>1</v>
      </c>
      <c r="K402" s="29">
        <v>1</v>
      </c>
      <c r="L402" s="29">
        <v>1</v>
      </c>
      <c r="M402" s="29">
        <v>1</v>
      </c>
      <c r="N402" s="29">
        <v>6.29</v>
      </c>
      <c r="O402" s="29">
        <v>50</v>
      </c>
      <c r="P402" s="29">
        <v>0</v>
      </c>
      <c r="R402" s="29">
        <v>0.99139999999999995</v>
      </c>
      <c r="S402" s="29">
        <v>1E-4</v>
      </c>
      <c r="T402" s="29">
        <v>1</v>
      </c>
      <c r="U402" s="29">
        <v>0.99511000000000005</v>
      </c>
    </row>
    <row r="403" spans="1:21" x14ac:dyDescent="0.2">
      <c r="A403" s="29" t="s">
        <v>336</v>
      </c>
      <c r="B403" s="29" t="s">
        <v>684</v>
      </c>
      <c r="C403" s="32" t="s">
        <v>683</v>
      </c>
      <c r="D403" s="29" t="s">
        <v>682</v>
      </c>
      <c r="E403" s="29">
        <v>147</v>
      </c>
      <c r="F403" s="29">
        <v>36.75</v>
      </c>
      <c r="G403" s="29">
        <v>4</v>
      </c>
      <c r="H403" s="29" t="s">
        <v>681</v>
      </c>
      <c r="I403" s="29">
        <v>1</v>
      </c>
      <c r="J403" s="29">
        <v>1</v>
      </c>
      <c r="K403" s="29">
        <v>1</v>
      </c>
      <c r="L403" s="29">
        <v>1</v>
      </c>
      <c r="M403" s="29">
        <v>1</v>
      </c>
      <c r="N403" s="29">
        <v>15.95</v>
      </c>
      <c r="O403" s="29">
        <v>4.9000000000000004</v>
      </c>
      <c r="P403" s="29">
        <v>0</v>
      </c>
      <c r="R403" s="29">
        <v>0.99950000000000006</v>
      </c>
      <c r="S403" s="29">
        <v>8.9999999999999998E-4</v>
      </c>
      <c r="T403" s="29">
        <v>1</v>
      </c>
      <c r="U403" s="29">
        <v>0.99973999999999996</v>
      </c>
    </row>
    <row r="404" spans="1:21" x14ac:dyDescent="0.2">
      <c r="A404" s="29" t="s">
        <v>336</v>
      </c>
      <c r="B404" s="29" t="s">
        <v>680</v>
      </c>
      <c r="C404" s="32" t="s">
        <v>679</v>
      </c>
      <c r="D404" s="29" t="s">
        <v>678</v>
      </c>
      <c r="E404" s="29">
        <v>52</v>
      </c>
      <c r="F404" s="29">
        <v>13</v>
      </c>
      <c r="G404" s="29">
        <v>4</v>
      </c>
      <c r="H404" s="29" t="s">
        <v>332</v>
      </c>
      <c r="I404" s="29">
        <v>1</v>
      </c>
      <c r="J404" s="29">
        <v>1</v>
      </c>
      <c r="K404" s="29">
        <v>1</v>
      </c>
      <c r="L404" s="29">
        <v>1</v>
      </c>
      <c r="M404" s="29">
        <v>1</v>
      </c>
      <c r="N404" s="29">
        <v>18.98</v>
      </c>
      <c r="O404" s="29">
        <v>130</v>
      </c>
      <c r="P404" s="29">
        <v>0</v>
      </c>
      <c r="Q404" s="29" t="s">
        <v>677</v>
      </c>
      <c r="R404" s="29">
        <v>0.99629999999999996</v>
      </c>
      <c r="S404" s="29">
        <v>2.0000000000000001E-4</v>
      </c>
      <c r="T404" s="29">
        <v>1</v>
      </c>
      <c r="U404" s="29">
        <v>0.99790999999999996</v>
      </c>
    </row>
    <row r="405" spans="1:21" x14ac:dyDescent="0.2">
      <c r="A405" s="29" t="s">
        <v>336</v>
      </c>
      <c r="B405" s="29" t="s">
        <v>676</v>
      </c>
      <c r="C405" s="32" t="s">
        <v>675</v>
      </c>
      <c r="D405" s="29" t="s">
        <v>674</v>
      </c>
      <c r="E405" s="29">
        <v>20</v>
      </c>
      <c r="F405" s="29">
        <v>5</v>
      </c>
      <c r="G405" s="29">
        <v>4</v>
      </c>
      <c r="H405" s="29" t="s">
        <v>332</v>
      </c>
      <c r="I405" s="29">
        <v>1</v>
      </c>
      <c r="J405" s="29">
        <v>1</v>
      </c>
      <c r="K405" s="29">
        <v>1</v>
      </c>
      <c r="L405" s="29">
        <v>1</v>
      </c>
      <c r="M405" s="29">
        <v>1</v>
      </c>
      <c r="N405" s="29">
        <v>4.5599999999999996</v>
      </c>
      <c r="O405" s="29">
        <v>50</v>
      </c>
      <c r="P405" s="29">
        <v>0</v>
      </c>
      <c r="Q405" s="29" t="s">
        <v>673</v>
      </c>
      <c r="R405" s="29">
        <v>0.96819999999999995</v>
      </c>
      <c r="S405" s="29">
        <v>1E-4</v>
      </c>
      <c r="T405" s="29">
        <v>1</v>
      </c>
      <c r="U405" s="29">
        <v>0.98182999999999998</v>
      </c>
    </row>
    <row r="406" spans="1:21" x14ac:dyDescent="0.2">
      <c r="A406" s="29" t="s">
        <v>336</v>
      </c>
      <c r="B406" s="29" t="s">
        <v>672</v>
      </c>
      <c r="C406" s="32" t="s">
        <v>671</v>
      </c>
      <c r="D406" s="29" t="s">
        <v>670</v>
      </c>
      <c r="E406" s="29">
        <v>105</v>
      </c>
      <c r="F406" s="29">
        <v>26.25</v>
      </c>
      <c r="G406" s="29">
        <v>4</v>
      </c>
      <c r="H406" s="29" t="s">
        <v>364</v>
      </c>
      <c r="I406" s="29">
        <v>1</v>
      </c>
      <c r="J406" s="29">
        <v>1</v>
      </c>
      <c r="K406" s="29">
        <v>1</v>
      </c>
      <c r="L406" s="29">
        <v>1</v>
      </c>
      <c r="M406" s="29">
        <v>1</v>
      </c>
      <c r="N406" s="29">
        <v>15.33</v>
      </c>
      <c r="O406" s="29">
        <v>10.5</v>
      </c>
      <c r="P406" s="29">
        <v>0</v>
      </c>
      <c r="R406" s="29">
        <v>0.99319999999999997</v>
      </c>
      <c r="S406" s="29">
        <v>5.9999999999999995E-4</v>
      </c>
      <c r="T406" s="29">
        <v>1</v>
      </c>
      <c r="U406" s="29">
        <v>0.99612999999999996</v>
      </c>
    </row>
    <row r="407" spans="1:21" x14ac:dyDescent="0.2">
      <c r="A407" s="29" t="s">
        <v>336</v>
      </c>
      <c r="B407" s="29" t="s">
        <v>669</v>
      </c>
      <c r="C407" s="32" t="s">
        <v>668</v>
      </c>
      <c r="D407" s="29" t="s">
        <v>667</v>
      </c>
      <c r="E407" s="29">
        <v>21</v>
      </c>
      <c r="F407" s="29">
        <v>5.25</v>
      </c>
      <c r="G407" s="29">
        <v>4</v>
      </c>
      <c r="H407" s="29" t="s">
        <v>332</v>
      </c>
      <c r="I407" s="29">
        <v>1</v>
      </c>
      <c r="J407" s="29">
        <v>1</v>
      </c>
      <c r="K407" s="29">
        <v>1</v>
      </c>
      <c r="L407" s="29">
        <v>1</v>
      </c>
      <c r="M407" s="29">
        <v>1</v>
      </c>
      <c r="N407" s="29">
        <v>6.3</v>
      </c>
      <c r="O407" s="29">
        <v>52.5</v>
      </c>
      <c r="P407" s="29">
        <v>0</v>
      </c>
      <c r="Q407" s="29" t="s">
        <v>438</v>
      </c>
      <c r="R407" s="29">
        <v>0.99050000000000005</v>
      </c>
      <c r="S407" s="29">
        <v>2.0000000000000001E-4</v>
      </c>
      <c r="T407" s="29">
        <v>1</v>
      </c>
      <c r="U407" s="29">
        <v>0.99460999999999999</v>
      </c>
    </row>
    <row r="408" spans="1:21" x14ac:dyDescent="0.2">
      <c r="A408" s="29" t="s">
        <v>336</v>
      </c>
      <c r="B408" s="29" t="s">
        <v>666</v>
      </c>
      <c r="C408" s="32" t="s">
        <v>665</v>
      </c>
      <c r="D408" s="29" t="s">
        <v>664</v>
      </c>
      <c r="E408" s="29">
        <v>29</v>
      </c>
      <c r="F408" s="29">
        <v>7.25</v>
      </c>
      <c r="G408" s="29">
        <v>4</v>
      </c>
      <c r="H408" s="29" t="s">
        <v>332</v>
      </c>
      <c r="I408" s="29">
        <v>1</v>
      </c>
      <c r="J408" s="29">
        <v>1</v>
      </c>
      <c r="K408" s="29">
        <v>1</v>
      </c>
      <c r="L408" s="29">
        <v>1</v>
      </c>
      <c r="M408" s="29">
        <v>1</v>
      </c>
      <c r="N408" s="29">
        <v>6.29</v>
      </c>
      <c r="O408" s="29">
        <v>72.5</v>
      </c>
      <c r="P408" s="29">
        <v>0</v>
      </c>
      <c r="R408" s="29">
        <v>0.97019999999999995</v>
      </c>
      <c r="S408" s="29">
        <v>2.0000000000000001E-4</v>
      </c>
      <c r="T408" s="29">
        <v>1</v>
      </c>
      <c r="U408" s="29">
        <v>0.98299999999999998</v>
      </c>
    </row>
    <row r="409" spans="1:21" x14ac:dyDescent="0.2">
      <c r="A409" s="29" t="s">
        <v>336</v>
      </c>
      <c r="B409" s="29" t="s">
        <v>663</v>
      </c>
      <c r="C409" s="32" t="s">
        <v>662</v>
      </c>
      <c r="D409" s="29" t="s">
        <v>661</v>
      </c>
      <c r="E409" s="29">
        <v>10</v>
      </c>
      <c r="F409" s="29">
        <v>2.5</v>
      </c>
      <c r="G409" s="29">
        <v>4</v>
      </c>
      <c r="H409" s="29" t="s">
        <v>332</v>
      </c>
      <c r="I409" s="29">
        <v>0.99</v>
      </c>
      <c r="J409" s="29">
        <v>1</v>
      </c>
      <c r="K409" s="29">
        <v>0.99</v>
      </c>
      <c r="L409" s="29">
        <v>1</v>
      </c>
      <c r="M409" s="29">
        <v>0.99</v>
      </c>
      <c r="N409" s="29">
        <v>-1.81</v>
      </c>
      <c r="O409" s="29">
        <v>25</v>
      </c>
      <c r="P409" s="29">
        <v>0</v>
      </c>
      <c r="Q409" s="29" t="s">
        <v>660</v>
      </c>
      <c r="R409" s="29">
        <v>0.7843</v>
      </c>
      <c r="S409" s="29">
        <v>1E-4</v>
      </c>
      <c r="T409" s="29">
        <v>1</v>
      </c>
      <c r="U409" s="29">
        <v>0.87682000000000004</v>
      </c>
    </row>
    <row r="410" spans="1:21" x14ac:dyDescent="0.2">
      <c r="A410" s="29" t="s">
        <v>336</v>
      </c>
      <c r="B410" s="29" t="s">
        <v>659</v>
      </c>
      <c r="C410" s="32" t="s">
        <v>658</v>
      </c>
      <c r="D410" s="29" t="s">
        <v>657</v>
      </c>
      <c r="E410" s="29">
        <v>45</v>
      </c>
      <c r="F410" s="29">
        <v>11.25</v>
      </c>
      <c r="G410" s="29">
        <v>4</v>
      </c>
      <c r="H410" s="29" t="s">
        <v>656</v>
      </c>
      <c r="I410" s="29">
        <v>0.98</v>
      </c>
      <c r="J410" s="29">
        <v>1</v>
      </c>
      <c r="K410" s="29">
        <v>0.98</v>
      </c>
      <c r="L410" s="29">
        <v>1</v>
      </c>
      <c r="M410" s="29">
        <v>0.98</v>
      </c>
      <c r="N410" s="29">
        <v>1.1000000000000001</v>
      </c>
      <c r="O410" s="29">
        <v>4.09</v>
      </c>
      <c r="P410" s="29">
        <v>0</v>
      </c>
      <c r="Q410" s="29" t="s">
        <v>655</v>
      </c>
      <c r="R410" s="29">
        <v>0.98870000000000002</v>
      </c>
      <c r="S410" s="29">
        <v>6.9999999999999999E-4</v>
      </c>
      <c r="T410" s="29">
        <v>1</v>
      </c>
      <c r="U410" s="29">
        <v>0.99358999999999997</v>
      </c>
    </row>
    <row r="411" spans="1:21" x14ac:dyDescent="0.2">
      <c r="A411" s="29" t="s">
        <v>336</v>
      </c>
      <c r="B411" s="29" t="s">
        <v>654</v>
      </c>
      <c r="C411" s="32" t="s">
        <v>653</v>
      </c>
      <c r="D411" s="29" t="s">
        <v>652</v>
      </c>
      <c r="E411" s="29">
        <v>116</v>
      </c>
      <c r="F411" s="29">
        <v>29</v>
      </c>
      <c r="G411" s="29">
        <v>4</v>
      </c>
      <c r="H411" s="29" t="s">
        <v>651</v>
      </c>
      <c r="I411" s="29">
        <v>1</v>
      </c>
      <c r="J411" s="29">
        <v>1</v>
      </c>
      <c r="K411" s="29">
        <v>1</v>
      </c>
      <c r="L411" s="29">
        <v>1</v>
      </c>
      <c r="M411" s="29">
        <v>1</v>
      </c>
      <c r="N411" s="29">
        <v>15.53</v>
      </c>
      <c r="O411" s="29">
        <v>6.11</v>
      </c>
      <c r="P411" s="29">
        <v>0</v>
      </c>
      <c r="Q411" s="29" t="s">
        <v>650</v>
      </c>
      <c r="R411" s="29">
        <v>0.999</v>
      </c>
      <c r="S411" s="29">
        <v>4.0000000000000002E-4</v>
      </c>
      <c r="T411" s="29">
        <v>1</v>
      </c>
      <c r="U411" s="29">
        <v>0.99944</v>
      </c>
    </row>
    <row r="412" spans="1:21" x14ac:dyDescent="0.2">
      <c r="A412" s="29" t="s">
        <v>336</v>
      </c>
      <c r="B412" s="29" t="s">
        <v>649</v>
      </c>
      <c r="C412" s="32" t="s">
        <v>648</v>
      </c>
      <c r="D412" s="29" t="s">
        <v>647</v>
      </c>
      <c r="E412" s="29">
        <v>39</v>
      </c>
      <c r="F412" s="29">
        <v>9.75</v>
      </c>
      <c r="G412" s="29">
        <v>4</v>
      </c>
      <c r="H412" s="29" t="s">
        <v>646</v>
      </c>
      <c r="I412" s="29">
        <v>0.99</v>
      </c>
      <c r="J412" s="29">
        <v>1</v>
      </c>
      <c r="K412" s="29">
        <v>0.99</v>
      </c>
      <c r="L412" s="29">
        <v>1</v>
      </c>
      <c r="M412" s="29">
        <v>0.99</v>
      </c>
      <c r="N412" s="29">
        <v>1.91</v>
      </c>
      <c r="O412" s="29">
        <v>7.8</v>
      </c>
      <c r="P412" s="29">
        <v>0</v>
      </c>
      <c r="R412" s="29">
        <v>0.97409999999999997</v>
      </c>
      <c r="S412" s="29">
        <v>4.0000000000000002E-4</v>
      </c>
      <c r="T412" s="29">
        <v>1</v>
      </c>
      <c r="U412" s="29">
        <v>0.98522999999999905</v>
      </c>
    </row>
    <row r="413" spans="1:21" x14ac:dyDescent="0.2">
      <c r="A413" s="29" t="s">
        <v>336</v>
      </c>
      <c r="B413" s="29" t="s">
        <v>645</v>
      </c>
      <c r="C413" s="32" t="s">
        <v>644</v>
      </c>
      <c r="D413" s="29" t="s">
        <v>604</v>
      </c>
      <c r="E413" s="29">
        <v>12</v>
      </c>
      <c r="F413" s="29">
        <v>3</v>
      </c>
      <c r="G413" s="29">
        <v>4</v>
      </c>
      <c r="H413" s="29" t="s">
        <v>332</v>
      </c>
      <c r="I413" s="29">
        <v>0.99</v>
      </c>
      <c r="J413" s="29">
        <v>1</v>
      </c>
      <c r="K413" s="29">
        <v>0.99</v>
      </c>
      <c r="L413" s="29">
        <v>1</v>
      </c>
      <c r="M413" s="29">
        <v>0.99</v>
      </c>
      <c r="N413" s="29">
        <v>2.72</v>
      </c>
      <c r="O413" s="29">
        <v>30</v>
      </c>
      <c r="P413" s="29">
        <v>0</v>
      </c>
      <c r="Q413" s="29" t="s">
        <v>643</v>
      </c>
      <c r="R413" s="29">
        <v>0.97699999999999998</v>
      </c>
      <c r="S413" s="29">
        <v>1E-4</v>
      </c>
      <c r="T413" s="29">
        <v>1</v>
      </c>
      <c r="U413" s="29">
        <v>0.9869</v>
      </c>
    </row>
    <row r="414" spans="1:21" x14ac:dyDescent="0.2">
      <c r="A414" s="29" t="s">
        <v>336</v>
      </c>
      <c r="B414" s="29" t="s">
        <v>642</v>
      </c>
      <c r="C414" s="32" t="s">
        <v>641</v>
      </c>
      <c r="D414" s="29" t="s">
        <v>640</v>
      </c>
      <c r="E414" s="29">
        <v>16</v>
      </c>
      <c r="F414" s="29">
        <v>4</v>
      </c>
      <c r="G414" s="29">
        <v>4</v>
      </c>
      <c r="H414" s="29" t="s">
        <v>332</v>
      </c>
      <c r="I414" s="29">
        <v>1</v>
      </c>
      <c r="J414" s="29">
        <v>1</v>
      </c>
      <c r="K414" s="29">
        <v>1</v>
      </c>
      <c r="L414" s="29">
        <v>1</v>
      </c>
      <c r="M414" s="29">
        <v>1</v>
      </c>
      <c r="N414" s="29">
        <v>-1.83</v>
      </c>
      <c r="O414" s="29">
        <v>40</v>
      </c>
      <c r="P414" s="29">
        <v>0</v>
      </c>
      <c r="R414" s="29">
        <v>0.67710000000000004</v>
      </c>
      <c r="S414" s="29">
        <v>6.9999999999999999E-4</v>
      </c>
      <c r="T414" s="29">
        <v>1</v>
      </c>
      <c r="U414" s="29">
        <v>0.81557000000000002</v>
      </c>
    </row>
    <row r="415" spans="1:21" x14ac:dyDescent="0.2">
      <c r="A415" s="29" t="s">
        <v>336</v>
      </c>
      <c r="B415" s="29" t="s">
        <v>639</v>
      </c>
      <c r="C415" s="32" t="s">
        <v>638</v>
      </c>
      <c r="D415" s="29" t="s">
        <v>637</v>
      </c>
      <c r="E415" s="29">
        <v>15</v>
      </c>
      <c r="F415" s="29">
        <v>3.75</v>
      </c>
      <c r="G415" s="29">
        <v>4</v>
      </c>
      <c r="H415" s="29" t="s">
        <v>332</v>
      </c>
      <c r="I415" s="29">
        <v>1</v>
      </c>
      <c r="J415" s="29">
        <v>1</v>
      </c>
      <c r="K415" s="29">
        <v>1</v>
      </c>
      <c r="L415" s="29">
        <v>1</v>
      </c>
      <c r="M415" s="29">
        <v>1</v>
      </c>
      <c r="N415" s="29">
        <v>2.71</v>
      </c>
      <c r="O415" s="29">
        <v>37.5</v>
      </c>
      <c r="P415" s="29">
        <v>0</v>
      </c>
      <c r="Q415" s="29" t="s">
        <v>636</v>
      </c>
      <c r="R415" s="29">
        <v>0.96860000000000002</v>
      </c>
      <c r="S415" s="29">
        <v>0</v>
      </c>
      <c r="T415" s="29">
        <v>1</v>
      </c>
      <c r="U415" s="29">
        <v>0.98209999999999997</v>
      </c>
    </row>
    <row r="416" spans="1:21" x14ac:dyDescent="0.2">
      <c r="A416" s="29" t="s">
        <v>336</v>
      </c>
      <c r="B416" s="29" t="s">
        <v>635</v>
      </c>
      <c r="C416" s="32" t="s">
        <v>634</v>
      </c>
      <c r="D416" s="29" t="s">
        <v>633</v>
      </c>
      <c r="E416" s="29">
        <v>169</v>
      </c>
      <c r="F416" s="29">
        <v>42.25</v>
      </c>
      <c r="G416" s="29">
        <v>4</v>
      </c>
      <c r="H416" s="29" t="s">
        <v>632</v>
      </c>
      <c r="I416" s="29">
        <v>1</v>
      </c>
      <c r="J416" s="29">
        <v>1</v>
      </c>
      <c r="K416" s="29">
        <v>1</v>
      </c>
      <c r="L416" s="29">
        <v>1</v>
      </c>
      <c r="M416" s="29">
        <v>1</v>
      </c>
      <c r="N416" s="29">
        <v>6.22</v>
      </c>
      <c r="O416" s="29">
        <v>3.6</v>
      </c>
      <c r="P416" s="29">
        <v>0</v>
      </c>
      <c r="Q416" s="29" t="s">
        <v>631</v>
      </c>
      <c r="R416" s="29">
        <v>0.99409999999999998</v>
      </c>
      <c r="S416" s="29">
        <v>1.2999999999999999E-3</v>
      </c>
      <c r="T416" s="29">
        <v>1</v>
      </c>
      <c r="U416" s="29">
        <v>0.99662999999999902</v>
      </c>
    </row>
    <row r="417" spans="1:21" x14ac:dyDescent="0.2">
      <c r="A417" s="29" t="s">
        <v>336</v>
      </c>
      <c r="B417" s="29" t="s">
        <v>630</v>
      </c>
      <c r="C417" s="32" t="s">
        <v>629</v>
      </c>
      <c r="D417" s="29" t="s">
        <v>628</v>
      </c>
      <c r="E417" s="29">
        <v>111</v>
      </c>
      <c r="F417" s="29">
        <v>27.75</v>
      </c>
      <c r="G417" s="29">
        <v>4</v>
      </c>
      <c r="H417" s="29" t="s">
        <v>627</v>
      </c>
      <c r="I417" s="29">
        <v>1</v>
      </c>
      <c r="J417" s="29">
        <v>1</v>
      </c>
      <c r="K417" s="29">
        <v>1</v>
      </c>
      <c r="L417" s="29">
        <v>1</v>
      </c>
      <c r="M417" s="29">
        <v>1</v>
      </c>
      <c r="N417" s="29">
        <v>7.48</v>
      </c>
      <c r="O417" s="29">
        <v>7.4</v>
      </c>
      <c r="P417" s="29">
        <v>0</v>
      </c>
      <c r="Q417" s="29" t="s">
        <v>626</v>
      </c>
      <c r="R417" s="29">
        <v>0.99950000000000006</v>
      </c>
      <c r="S417" s="29">
        <v>8.9999999999999998E-4</v>
      </c>
      <c r="T417" s="29">
        <v>1</v>
      </c>
      <c r="U417" s="29">
        <v>0.99973999999999996</v>
      </c>
    </row>
    <row r="418" spans="1:21" x14ac:dyDescent="0.2">
      <c r="A418" s="29" t="s">
        <v>336</v>
      </c>
      <c r="B418" s="29" t="s">
        <v>625</v>
      </c>
      <c r="C418" s="32" t="s">
        <v>624</v>
      </c>
      <c r="D418" s="29" t="s">
        <v>623</v>
      </c>
      <c r="E418" s="29">
        <v>795</v>
      </c>
      <c r="F418" s="29">
        <v>198.75</v>
      </c>
      <c r="G418" s="29">
        <v>4</v>
      </c>
      <c r="H418" s="29" t="s">
        <v>622</v>
      </c>
      <c r="I418" s="29">
        <v>1</v>
      </c>
      <c r="J418" s="29">
        <v>1</v>
      </c>
      <c r="K418" s="29">
        <v>1</v>
      </c>
      <c r="L418" s="29">
        <v>1</v>
      </c>
      <c r="M418" s="29">
        <v>1</v>
      </c>
      <c r="N418" s="29">
        <v>-28.73</v>
      </c>
      <c r="O418" s="29">
        <v>2.69</v>
      </c>
      <c r="P418" s="29">
        <v>0</v>
      </c>
      <c r="Q418" s="29" t="s">
        <v>621</v>
      </c>
      <c r="R418" s="29">
        <v>0.99590000000000001</v>
      </c>
      <c r="S418" s="29">
        <v>6.3E-3</v>
      </c>
      <c r="T418" s="29">
        <v>1</v>
      </c>
      <c r="U418" s="29">
        <v>0.99768999999999997</v>
      </c>
    </row>
    <row r="419" spans="1:21" x14ac:dyDescent="0.2">
      <c r="A419" s="29" t="s">
        <v>336</v>
      </c>
      <c r="B419" s="29" t="s">
        <v>620</v>
      </c>
      <c r="C419" s="32" t="s">
        <v>619</v>
      </c>
      <c r="D419" s="29" t="s">
        <v>618</v>
      </c>
      <c r="E419" s="29">
        <v>219</v>
      </c>
      <c r="F419" s="29">
        <v>54.75</v>
      </c>
      <c r="G419" s="29">
        <v>4</v>
      </c>
      <c r="H419" s="29" t="s">
        <v>617</v>
      </c>
      <c r="I419" s="29">
        <v>0.97</v>
      </c>
      <c r="J419" s="29">
        <v>0.97</v>
      </c>
      <c r="K419" s="29">
        <v>0.97</v>
      </c>
      <c r="L419" s="29">
        <v>0.97</v>
      </c>
      <c r="M419" s="29">
        <v>0.97</v>
      </c>
      <c r="N419" s="29">
        <v>2.54</v>
      </c>
      <c r="O419" s="29">
        <v>6.26</v>
      </c>
      <c r="P419" s="29">
        <v>0</v>
      </c>
      <c r="Q419" s="29" t="s">
        <v>616</v>
      </c>
      <c r="R419" s="29">
        <v>0.99690000000000001</v>
      </c>
      <c r="S419" s="29">
        <v>1.6999999999999999E-3</v>
      </c>
      <c r="T419" s="29">
        <v>1</v>
      </c>
      <c r="U419" s="29">
        <v>0.99826000000000004</v>
      </c>
    </row>
    <row r="420" spans="1:21" x14ac:dyDescent="0.2">
      <c r="A420" s="29" t="s">
        <v>336</v>
      </c>
      <c r="B420" s="29" t="s">
        <v>615</v>
      </c>
      <c r="C420" s="32" t="s">
        <v>614</v>
      </c>
      <c r="D420" s="29" t="s">
        <v>613</v>
      </c>
      <c r="E420" s="29">
        <v>21</v>
      </c>
      <c r="F420" s="29">
        <v>5.25</v>
      </c>
      <c r="G420" s="29">
        <v>4</v>
      </c>
      <c r="H420" s="29" t="s">
        <v>612</v>
      </c>
      <c r="I420" s="29">
        <v>0.95</v>
      </c>
      <c r="J420" s="29">
        <v>0.97</v>
      </c>
      <c r="K420" s="29">
        <v>0.95</v>
      </c>
      <c r="L420" s="29">
        <v>0.97</v>
      </c>
      <c r="M420" s="29">
        <v>0.95</v>
      </c>
      <c r="N420" s="29">
        <v>-0.68</v>
      </c>
      <c r="O420" s="29">
        <v>5.25</v>
      </c>
      <c r="P420" s="29">
        <v>0.01</v>
      </c>
      <c r="Q420" s="29" t="s">
        <v>611</v>
      </c>
      <c r="R420" s="29">
        <v>0.96619999999999995</v>
      </c>
      <c r="S420" s="29">
        <v>1E-4</v>
      </c>
      <c r="T420" s="29">
        <v>1</v>
      </c>
      <c r="U420" s="29">
        <v>0.98073999999999995</v>
      </c>
    </row>
    <row r="421" spans="1:21" x14ac:dyDescent="0.2">
      <c r="A421" s="29" t="s">
        <v>336</v>
      </c>
      <c r="B421" s="29" t="s">
        <v>610</v>
      </c>
      <c r="C421" s="32" t="s">
        <v>609</v>
      </c>
      <c r="D421" s="29" t="s">
        <v>608</v>
      </c>
      <c r="E421" s="29">
        <v>60</v>
      </c>
      <c r="F421" s="29">
        <v>15</v>
      </c>
      <c r="G421" s="29">
        <v>4</v>
      </c>
      <c r="H421" s="29" t="s">
        <v>332</v>
      </c>
      <c r="I421" s="29">
        <v>1</v>
      </c>
      <c r="J421" s="29">
        <v>1</v>
      </c>
      <c r="K421" s="29">
        <v>1</v>
      </c>
      <c r="L421" s="29">
        <v>1</v>
      </c>
      <c r="M421" s="29">
        <v>1</v>
      </c>
      <c r="N421" s="29">
        <v>17.47</v>
      </c>
      <c r="O421" s="29">
        <v>150</v>
      </c>
      <c r="P421" s="29">
        <v>0</v>
      </c>
      <c r="Q421" s="29" t="s">
        <v>607</v>
      </c>
      <c r="R421" s="29">
        <v>0.97470000000000001</v>
      </c>
      <c r="S421" s="29">
        <v>1.2999999999999999E-3</v>
      </c>
      <c r="T421" s="29">
        <v>1</v>
      </c>
      <c r="U421" s="29">
        <v>0.98555000000000004</v>
      </c>
    </row>
    <row r="422" spans="1:21" x14ac:dyDescent="0.2">
      <c r="A422" s="29" t="s">
        <v>336</v>
      </c>
      <c r="B422" s="29" t="s">
        <v>606</v>
      </c>
      <c r="C422" s="32" t="s">
        <v>605</v>
      </c>
      <c r="D422" s="29" t="s">
        <v>604</v>
      </c>
      <c r="E422" s="29">
        <v>12</v>
      </c>
      <c r="F422" s="29">
        <v>3</v>
      </c>
      <c r="G422" s="29">
        <v>4</v>
      </c>
      <c r="H422" s="29" t="s">
        <v>332</v>
      </c>
      <c r="I422" s="29">
        <v>0.99</v>
      </c>
      <c r="J422" s="29">
        <v>1</v>
      </c>
      <c r="K422" s="29">
        <v>0.99</v>
      </c>
      <c r="L422" s="29">
        <v>1</v>
      </c>
      <c r="M422" s="29">
        <v>0.99</v>
      </c>
      <c r="N422" s="29">
        <v>2.74</v>
      </c>
      <c r="O422" s="29">
        <v>30</v>
      </c>
      <c r="P422" s="29">
        <v>0</v>
      </c>
      <c r="Q422" s="29" t="s">
        <v>603</v>
      </c>
      <c r="R422" s="29">
        <v>0.97699999999999998</v>
      </c>
      <c r="S422" s="29">
        <v>1E-4</v>
      </c>
      <c r="T422" s="29">
        <v>1</v>
      </c>
      <c r="U422" s="29">
        <v>0.9869</v>
      </c>
    </row>
    <row r="423" spans="1:21" x14ac:dyDescent="0.2">
      <c r="A423" s="29" t="s">
        <v>336</v>
      </c>
      <c r="B423" s="29" t="s">
        <v>602</v>
      </c>
      <c r="C423" s="32" t="s">
        <v>601</v>
      </c>
      <c r="D423" s="29" t="s">
        <v>600</v>
      </c>
      <c r="E423" s="29">
        <v>35</v>
      </c>
      <c r="F423" s="29">
        <v>8.75</v>
      </c>
      <c r="G423" s="29">
        <v>4</v>
      </c>
      <c r="H423" s="29" t="s">
        <v>332</v>
      </c>
      <c r="I423" s="29">
        <v>1</v>
      </c>
      <c r="J423" s="29">
        <v>1</v>
      </c>
      <c r="K423" s="29">
        <v>1</v>
      </c>
      <c r="L423" s="29">
        <v>1</v>
      </c>
      <c r="M423" s="29">
        <v>1</v>
      </c>
      <c r="N423" s="29">
        <v>11.21</v>
      </c>
      <c r="O423" s="29">
        <v>87.5</v>
      </c>
      <c r="P423" s="29">
        <v>0</v>
      </c>
      <c r="R423" s="29">
        <v>0.98719999999999997</v>
      </c>
      <c r="S423" s="29">
        <v>1E-4</v>
      </c>
      <c r="T423" s="29">
        <v>1</v>
      </c>
      <c r="U423" s="29">
        <v>0.99268999999999996</v>
      </c>
    </row>
    <row r="424" spans="1:21" x14ac:dyDescent="0.2">
      <c r="A424" s="29" t="s">
        <v>336</v>
      </c>
      <c r="B424" s="29" t="s">
        <v>599</v>
      </c>
      <c r="C424" s="32" t="s">
        <v>598</v>
      </c>
      <c r="D424" s="29" t="s">
        <v>597</v>
      </c>
      <c r="E424" s="29">
        <v>48</v>
      </c>
      <c r="F424" s="29">
        <v>12</v>
      </c>
      <c r="G424" s="29">
        <v>4</v>
      </c>
      <c r="H424" s="29" t="s">
        <v>596</v>
      </c>
      <c r="I424" s="29">
        <v>0.93</v>
      </c>
      <c r="J424" s="29">
        <v>0.93</v>
      </c>
      <c r="K424" s="29">
        <v>0.93</v>
      </c>
      <c r="L424" s="29">
        <v>0.93</v>
      </c>
      <c r="M424" s="29">
        <v>0.93</v>
      </c>
      <c r="N424" s="29">
        <v>-6.3</v>
      </c>
      <c r="O424" s="29">
        <v>2.82</v>
      </c>
      <c r="P424" s="29">
        <v>0.01</v>
      </c>
      <c r="R424" s="29">
        <v>0.97540000000000004</v>
      </c>
      <c r="S424" s="29">
        <v>2.9999999999999997E-4</v>
      </c>
      <c r="T424" s="29">
        <v>1</v>
      </c>
      <c r="U424" s="29">
        <v>0.98598999999999903</v>
      </c>
    </row>
    <row r="425" spans="1:21" x14ac:dyDescent="0.2">
      <c r="A425" s="29" t="s">
        <v>336</v>
      </c>
      <c r="B425" s="29" t="s">
        <v>595</v>
      </c>
      <c r="C425" s="32" t="s">
        <v>594</v>
      </c>
      <c r="D425" s="29" t="s">
        <v>593</v>
      </c>
      <c r="E425" s="29">
        <v>70</v>
      </c>
      <c r="F425" s="29">
        <v>17.5</v>
      </c>
      <c r="G425" s="29">
        <v>4</v>
      </c>
      <c r="H425" s="29" t="s">
        <v>592</v>
      </c>
      <c r="I425" s="29">
        <v>0.98</v>
      </c>
      <c r="J425" s="29">
        <v>0.99</v>
      </c>
      <c r="K425" s="29">
        <v>0.98</v>
      </c>
      <c r="L425" s="29">
        <v>0.99</v>
      </c>
      <c r="M425" s="29">
        <v>0.98</v>
      </c>
      <c r="N425" s="29">
        <v>1.22</v>
      </c>
      <c r="O425" s="29">
        <v>3.18</v>
      </c>
      <c r="P425" s="29">
        <v>0</v>
      </c>
      <c r="R425" s="29">
        <v>0.99739999999999995</v>
      </c>
      <c r="S425" s="29">
        <v>2.0000000000000001E-4</v>
      </c>
      <c r="T425" s="29">
        <v>1</v>
      </c>
      <c r="U425" s="29">
        <v>0.99856</v>
      </c>
    </row>
    <row r="426" spans="1:21" x14ac:dyDescent="0.2">
      <c r="A426" s="29" t="s">
        <v>336</v>
      </c>
      <c r="B426" s="29" t="s">
        <v>591</v>
      </c>
      <c r="C426" s="32" t="s">
        <v>590</v>
      </c>
      <c r="D426" s="29" t="s">
        <v>589</v>
      </c>
      <c r="E426" s="29">
        <v>26</v>
      </c>
      <c r="F426" s="29">
        <v>6.5</v>
      </c>
      <c r="G426" s="29">
        <v>4</v>
      </c>
      <c r="H426" s="29" t="s">
        <v>332</v>
      </c>
      <c r="I426" s="29">
        <v>1</v>
      </c>
      <c r="J426" s="29">
        <v>1</v>
      </c>
      <c r="K426" s="29">
        <v>1</v>
      </c>
      <c r="L426" s="29">
        <v>1</v>
      </c>
      <c r="M426" s="29">
        <v>1</v>
      </c>
      <c r="N426" s="29">
        <v>7.99</v>
      </c>
      <c r="O426" s="29">
        <v>65</v>
      </c>
      <c r="P426" s="29">
        <v>0</v>
      </c>
      <c r="Q426" s="29" t="s">
        <v>588</v>
      </c>
      <c r="R426" s="29">
        <v>0.98599999999999999</v>
      </c>
      <c r="S426" s="29">
        <v>2.0000000000000001E-4</v>
      </c>
      <c r="T426" s="29">
        <v>1</v>
      </c>
      <c r="U426" s="29">
        <v>0.99202999999999997</v>
      </c>
    </row>
    <row r="427" spans="1:21" x14ac:dyDescent="0.2">
      <c r="A427" s="29" t="s">
        <v>336</v>
      </c>
      <c r="B427" s="29" t="s">
        <v>587</v>
      </c>
      <c r="C427" s="32" t="s">
        <v>586</v>
      </c>
      <c r="D427" s="29" t="s">
        <v>585</v>
      </c>
      <c r="E427" s="29">
        <v>29</v>
      </c>
      <c r="F427" s="29">
        <v>7.25</v>
      </c>
      <c r="G427" s="29">
        <v>4</v>
      </c>
      <c r="H427" s="29" t="s">
        <v>332</v>
      </c>
      <c r="I427" s="29">
        <v>1</v>
      </c>
      <c r="J427" s="29">
        <v>1</v>
      </c>
      <c r="K427" s="29">
        <v>1</v>
      </c>
      <c r="L427" s="29">
        <v>1</v>
      </c>
      <c r="M427" s="29">
        <v>1</v>
      </c>
      <c r="N427" s="29">
        <v>6.3</v>
      </c>
      <c r="O427" s="29">
        <v>72.5</v>
      </c>
      <c r="P427" s="29">
        <v>0</v>
      </c>
      <c r="Q427" s="29" t="s">
        <v>576</v>
      </c>
      <c r="R427" s="29">
        <v>0.96089999999999998</v>
      </c>
      <c r="S427" s="29">
        <v>1E-4</v>
      </c>
      <c r="T427" s="29">
        <v>1</v>
      </c>
      <c r="U427" s="29">
        <v>0.97768999999999995</v>
      </c>
    </row>
    <row r="428" spans="1:21" x14ac:dyDescent="0.2">
      <c r="A428" s="29" t="s">
        <v>336</v>
      </c>
      <c r="B428" s="29" t="s">
        <v>584</v>
      </c>
      <c r="C428" s="32" t="s">
        <v>583</v>
      </c>
      <c r="D428" s="29" t="s">
        <v>582</v>
      </c>
      <c r="E428" s="29">
        <v>46</v>
      </c>
      <c r="F428" s="29">
        <v>11.5</v>
      </c>
      <c r="G428" s="29">
        <v>4</v>
      </c>
      <c r="H428" s="29" t="s">
        <v>581</v>
      </c>
      <c r="I428" s="29">
        <v>0.99</v>
      </c>
      <c r="J428" s="29">
        <v>0.99</v>
      </c>
      <c r="K428" s="29">
        <v>0.99</v>
      </c>
      <c r="L428" s="29">
        <v>0.99</v>
      </c>
      <c r="M428" s="29">
        <v>0.99</v>
      </c>
      <c r="N428" s="29">
        <v>3.63</v>
      </c>
      <c r="O428" s="29">
        <v>15.33</v>
      </c>
      <c r="P428" s="29">
        <v>0</v>
      </c>
      <c r="R428" s="29">
        <v>0.99229999999999996</v>
      </c>
      <c r="S428" s="29">
        <v>1E-4</v>
      </c>
      <c r="T428" s="29">
        <v>1</v>
      </c>
      <c r="U428" s="29">
        <v>0.99561999999999995</v>
      </c>
    </row>
    <row r="429" spans="1:21" x14ac:dyDescent="0.2">
      <c r="A429" s="29" t="s">
        <v>336</v>
      </c>
      <c r="B429" s="29" t="s">
        <v>580</v>
      </c>
      <c r="C429" s="32" t="s">
        <v>579</v>
      </c>
      <c r="D429" s="29" t="s">
        <v>578</v>
      </c>
      <c r="E429" s="29">
        <v>33</v>
      </c>
      <c r="F429" s="29">
        <v>8.25</v>
      </c>
      <c r="G429" s="29">
        <v>4</v>
      </c>
      <c r="H429" s="29" t="s">
        <v>577</v>
      </c>
      <c r="I429" s="29">
        <v>0.92</v>
      </c>
      <c r="J429" s="29">
        <v>0.93</v>
      </c>
      <c r="K429" s="29">
        <v>0.92</v>
      </c>
      <c r="L429" s="29">
        <v>0.93</v>
      </c>
      <c r="M429" s="29">
        <v>0.92</v>
      </c>
      <c r="N429" s="29">
        <v>1.19</v>
      </c>
      <c r="O429" s="29">
        <v>8.25</v>
      </c>
      <c r="P429" s="29">
        <v>0.01</v>
      </c>
      <c r="Q429" s="29" t="s">
        <v>576</v>
      </c>
      <c r="R429" s="29">
        <v>0.9859</v>
      </c>
      <c r="S429" s="29">
        <v>2.9999999999999997E-4</v>
      </c>
      <c r="T429" s="29">
        <v>1</v>
      </c>
      <c r="U429" s="29">
        <v>0.99193999999999904</v>
      </c>
    </row>
    <row r="430" spans="1:21" x14ac:dyDescent="0.2">
      <c r="A430" s="29" t="s">
        <v>336</v>
      </c>
      <c r="B430" s="29" t="s">
        <v>575</v>
      </c>
      <c r="C430" s="32" t="s">
        <v>574</v>
      </c>
      <c r="D430" s="29" t="s">
        <v>573</v>
      </c>
      <c r="E430" s="29">
        <v>26</v>
      </c>
      <c r="F430" s="29">
        <v>6.5</v>
      </c>
      <c r="G430" s="29">
        <v>4</v>
      </c>
      <c r="H430" s="29" t="s">
        <v>332</v>
      </c>
      <c r="I430" s="29">
        <v>1</v>
      </c>
      <c r="J430" s="29">
        <v>1</v>
      </c>
      <c r="K430" s="29">
        <v>1</v>
      </c>
      <c r="L430" s="29">
        <v>1</v>
      </c>
      <c r="M430" s="29">
        <v>1</v>
      </c>
      <c r="N430" s="29">
        <v>6.3</v>
      </c>
      <c r="O430" s="29">
        <v>65</v>
      </c>
      <c r="P430" s="29">
        <v>0</v>
      </c>
      <c r="Q430" s="29" t="s">
        <v>572</v>
      </c>
      <c r="R430" s="29">
        <v>0.93879999999999997</v>
      </c>
      <c r="S430" s="29">
        <v>1E-4</v>
      </c>
      <c r="T430" s="29">
        <v>1</v>
      </c>
      <c r="U430" s="29">
        <v>0.96506999999999998</v>
      </c>
    </row>
    <row r="431" spans="1:21" x14ac:dyDescent="0.2">
      <c r="A431" s="29" t="s">
        <v>336</v>
      </c>
      <c r="B431" s="29" t="s">
        <v>571</v>
      </c>
      <c r="C431" s="32" t="s">
        <v>570</v>
      </c>
      <c r="D431" s="29" t="s">
        <v>569</v>
      </c>
      <c r="E431" s="29">
        <v>17</v>
      </c>
      <c r="F431" s="29">
        <v>4.25</v>
      </c>
      <c r="G431" s="29">
        <v>4</v>
      </c>
      <c r="H431" s="29" t="s">
        <v>332</v>
      </c>
      <c r="I431" s="29">
        <v>1</v>
      </c>
      <c r="J431" s="29">
        <v>1</v>
      </c>
      <c r="K431" s="29">
        <v>1</v>
      </c>
      <c r="L431" s="29">
        <v>1</v>
      </c>
      <c r="M431" s="29">
        <v>1</v>
      </c>
      <c r="N431" s="29">
        <v>4.55</v>
      </c>
      <c r="O431" s="29">
        <v>42.5</v>
      </c>
      <c r="P431" s="29">
        <v>0</v>
      </c>
      <c r="Q431" s="29" t="s">
        <v>568</v>
      </c>
      <c r="R431" s="29">
        <v>0.9859</v>
      </c>
      <c r="S431" s="29">
        <v>1E-3</v>
      </c>
      <c r="T431" s="29">
        <v>1</v>
      </c>
      <c r="U431" s="29">
        <v>0.99195999999999995</v>
      </c>
    </row>
    <row r="432" spans="1:21" x14ac:dyDescent="0.2">
      <c r="A432" s="29" t="s">
        <v>336</v>
      </c>
      <c r="B432" s="29" t="s">
        <v>567</v>
      </c>
      <c r="C432" s="32" t="s">
        <v>566</v>
      </c>
      <c r="D432" s="29" t="s">
        <v>565</v>
      </c>
      <c r="E432" s="29">
        <v>239</v>
      </c>
      <c r="F432" s="29">
        <v>59.75</v>
      </c>
      <c r="G432" s="29">
        <v>4</v>
      </c>
      <c r="H432" s="29" t="s">
        <v>564</v>
      </c>
      <c r="I432" s="29">
        <v>1</v>
      </c>
      <c r="J432" s="29">
        <v>1</v>
      </c>
      <c r="K432" s="29">
        <v>1</v>
      </c>
      <c r="L432" s="29">
        <v>1</v>
      </c>
      <c r="M432" s="29">
        <v>1</v>
      </c>
      <c r="N432" s="29">
        <v>52.74</v>
      </c>
      <c r="O432" s="29">
        <v>17.07</v>
      </c>
      <c r="P432" s="29">
        <v>0</v>
      </c>
      <c r="R432" s="29">
        <v>0.99790000000000001</v>
      </c>
      <c r="S432" s="29">
        <v>5.7000000000000002E-3</v>
      </c>
      <c r="T432" s="29">
        <v>1</v>
      </c>
      <c r="U432" s="29">
        <v>0.998829999999999</v>
      </c>
    </row>
    <row r="433" spans="1:21" x14ac:dyDescent="0.2">
      <c r="A433" s="29" t="s">
        <v>336</v>
      </c>
      <c r="B433" s="29" t="s">
        <v>563</v>
      </c>
      <c r="C433" s="32" t="s">
        <v>562</v>
      </c>
      <c r="D433" s="29" t="s">
        <v>561</v>
      </c>
      <c r="E433" s="29">
        <v>19</v>
      </c>
      <c r="F433" s="29">
        <v>4.75</v>
      </c>
      <c r="G433" s="29">
        <v>4</v>
      </c>
      <c r="H433" s="29" t="s">
        <v>332</v>
      </c>
      <c r="I433" s="29">
        <v>1</v>
      </c>
      <c r="J433" s="29">
        <v>1</v>
      </c>
      <c r="K433" s="29">
        <v>1</v>
      </c>
      <c r="L433" s="29">
        <v>1</v>
      </c>
      <c r="M433" s="29">
        <v>1</v>
      </c>
      <c r="N433" s="29">
        <v>2.73</v>
      </c>
      <c r="O433" s="29">
        <v>47.5</v>
      </c>
      <c r="P433" s="29">
        <v>0</v>
      </c>
      <c r="Q433" s="29" t="s">
        <v>560</v>
      </c>
      <c r="R433" s="29">
        <v>0.9456</v>
      </c>
      <c r="S433" s="29">
        <v>2.0000000000000001E-4</v>
      </c>
      <c r="T433" s="29">
        <v>1</v>
      </c>
      <c r="U433" s="29">
        <v>0.96894999999999998</v>
      </c>
    </row>
    <row r="434" spans="1:21" x14ac:dyDescent="0.2">
      <c r="A434" s="29" t="s">
        <v>336</v>
      </c>
      <c r="B434" s="29" t="s">
        <v>559</v>
      </c>
      <c r="C434" s="32" t="s">
        <v>558</v>
      </c>
      <c r="D434" s="29" t="s">
        <v>557</v>
      </c>
      <c r="E434" s="29">
        <v>92</v>
      </c>
      <c r="F434" s="29">
        <v>23</v>
      </c>
      <c r="G434" s="29">
        <v>4</v>
      </c>
      <c r="H434" s="29" t="s">
        <v>556</v>
      </c>
      <c r="I434" s="29">
        <v>0.99</v>
      </c>
      <c r="J434" s="29">
        <v>1</v>
      </c>
      <c r="K434" s="29">
        <v>0.99</v>
      </c>
      <c r="L434" s="29">
        <v>1</v>
      </c>
      <c r="M434" s="29">
        <v>0.99</v>
      </c>
      <c r="N434" s="29">
        <v>-0.91</v>
      </c>
      <c r="O434" s="29">
        <v>2.97</v>
      </c>
      <c r="P434" s="29">
        <v>0</v>
      </c>
      <c r="R434" s="29">
        <v>0.99760000000000004</v>
      </c>
      <c r="S434" s="29">
        <v>1.6999999999999999E-3</v>
      </c>
      <c r="T434" s="29">
        <v>1</v>
      </c>
      <c r="U434" s="29">
        <v>0.99866999999999995</v>
      </c>
    </row>
    <row r="435" spans="1:21" x14ac:dyDescent="0.2">
      <c r="A435" s="29" t="s">
        <v>336</v>
      </c>
      <c r="B435" s="29" t="s">
        <v>555</v>
      </c>
      <c r="C435" s="32" t="s">
        <v>554</v>
      </c>
      <c r="D435" s="29" t="s">
        <v>553</v>
      </c>
      <c r="E435" s="29">
        <v>14</v>
      </c>
      <c r="F435" s="29">
        <v>3.5</v>
      </c>
      <c r="G435" s="29">
        <v>4</v>
      </c>
      <c r="H435" s="29" t="s">
        <v>332</v>
      </c>
      <c r="I435" s="29">
        <v>1</v>
      </c>
      <c r="J435" s="29">
        <v>1</v>
      </c>
      <c r="K435" s="29">
        <v>1</v>
      </c>
      <c r="L435" s="29">
        <v>1</v>
      </c>
      <c r="M435" s="29">
        <v>1</v>
      </c>
      <c r="N435" s="29">
        <v>2.71</v>
      </c>
      <c r="O435" s="29">
        <v>35</v>
      </c>
      <c r="P435" s="29">
        <v>0</v>
      </c>
      <c r="Q435" s="29" t="s">
        <v>552</v>
      </c>
      <c r="R435" s="29">
        <v>0.96560000000000001</v>
      </c>
      <c r="S435" s="29">
        <v>2.9999999999999997E-4</v>
      </c>
      <c r="T435" s="29">
        <v>1</v>
      </c>
      <c r="U435" s="29">
        <v>0.98038999999999998</v>
      </c>
    </row>
    <row r="436" spans="1:21" x14ac:dyDescent="0.2">
      <c r="A436" s="29" t="s">
        <v>336</v>
      </c>
      <c r="B436" s="29" t="s">
        <v>551</v>
      </c>
      <c r="C436" s="32" t="s">
        <v>550</v>
      </c>
      <c r="D436" s="29" t="s">
        <v>549</v>
      </c>
      <c r="E436" s="29">
        <v>16</v>
      </c>
      <c r="F436" s="29">
        <v>4</v>
      </c>
      <c r="G436" s="29">
        <v>4</v>
      </c>
      <c r="H436" s="29" t="s">
        <v>332</v>
      </c>
      <c r="I436" s="29">
        <v>1</v>
      </c>
      <c r="J436" s="29">
        <v>1</v>
      </c>
      <c r="K436" s="29">
        <v>1</v>
      </c>
      <c r="L436" s="29">
        <v>1</v>
      </c>
      <c r="M436" s="29">
        <v>1</v>
      </c>
      <c r="N436" s="29">
        <v>-1.81</v>
      </c>
      <c r="O436" s="29">
        <v>40</v>
      </c>
      <c r="P436" s="29">
        <v>0</v>
      </c>
      <c r="Q436" s="29" t="s">
        <v>548</v>
      </c>
      <c r="R436" s="29">
        <v>0.7913</v>
      </c>
      <c r="S436" s="29">
        <v>4.0000000000000002E-4</v>
      </c>
      <c r="T436" s="29">
        <v>1</v>
      </c>
      <c r="U436" s="29">
        <v>0.88080999999999998</v>
      </c>
    </row>
    <row r="437" spans="1:21" x14ac:dyDescent="0.2">
      <c r="A437" s="29" t="s">
        <v>336</v>
      </c>
      <c r="B437" s="29" t="s">
        <v>547</v>
      </c>
      <c r="C437" s="32" t="s">
        <v>546</v>
      </c>
      <c r="D437" s="29" t="s">
        <v>545</v>
      </c>
      <c r="E437" s="29">
        <v>82</v>
      </c>
      <c r="F437" s="29">
        <v>20.5</v>
      </c>
      <c r="G437" s="29">
        <v>4</v>
      </c>
      <c r="H437" s="29" t="s">
        <v>544</v>
      </c>
      <c r="I437" s="29">
        <v>1</v>
      </c>
      <c r="J437" s="29">
        <v>1</v>
      </c>
      <c r="K437" s="29">
        <v>1</v>
      </c>
      <c r="L437" s="29">
        <v>1</v>
      </c>
      <c r="M437" s="29">
        <v>1</v>
      </c>
      <c r="N437" s="29">
        <v>11.58</v>
      </c>
      <c r="O437" s="29">
        <v>8.1999999999999993</v>
      </c>
      <c r="P437" s="29">
        <v>0</v>
      </c>
      <c r="Q437" s="29" t="s">
        <v>543</v>
      </c>
      <c r="R437" s="29">
        <v>0.99690000000000001</v>
      </c>
      <c r="S437" s="29">
        <v>8.0000000000000004E-4</v>
      </c>
      <c r="T437" s="29">
        <v>1</v>
      </c>
      <c r="U437" s="29">
        <v>0.99826000000000004</v>
      </c>
    </row>
    <row r="438" spans="1:21" x14ac:dyDescent="0.2">
      <c r="A438" s="29" t="s">
        <v>336</v>
      </c>
      <c r="B438" s="29" t="s">
        <v>542</v>
      </c>
      <c r="C438" s="32" t="s">
        <v>541</v>
      </c>
      <c r="D438" s="29" t="s">
        <v>540</v>
      </c>
      <c r="E438" s="29">
        <v>21</v>
      </c>
      <c r="F438" s="29">
        <v>5.25</v>
      </c>
      <c r="G438" s="29">
        <v>4</v>
      </c>
      <c r="H438" s="29" t="s">
        <v>332</v>
      </c>
      <c r="I438" s="29">
        <v>1</v>
      </c>
      <c r="J438" s="29">
        <v>1</v>
      </c>
      <c r="K438" s="29">
        <v>1</v>
      </c>
      <c r="L438" s="29">
        <v>1</v>
      </c>
      <c r="M438" s="29">
        <v>1</v>
      </c>
      <c r="N438" s="29">
        <v>6.33</v>
      </c>
      <c r="O438" s="29">
        <v>52.5</v>
      </c>
      <c r="P438" s="29">
        <v>0</v>
      </c>
      <c r="Q438" s="29" t="s">
        <v>539</v>
      </c>
      <c r="R438" s="29">
        <v>0.9829</v>
      </c>
      <c r="S438" s="29">
        <v>2.0000000000000001E-4</v>
      </c>
      <c r="T438" s="29">
        <v>1</v>
      </c>
      <c r="U438" s="29">
        <v>0.99026000000000003</v>
      </c>
    </row>
    <row r="439" spans="1:21" x14ac:dyDescent="0.2">
      <c r="A439" s="29" t="s">
        <v>336</v>
      </c>
      <c r="B439" s="29" t="s">
        <v>538</v>
      </c>
      <c r="C439" s="32" t="s">
        <v>537</v>
      </c>
      <c r="D439" s="29" t="s">
        <v>536</v>
      </c>
      <c r="E439" s="29">
        <v>137</v>
      </c>
      <c r="F439" s="29">
        <v>34.25</v>
      </c>
      <c r="G439" s="29">
        <v>4</v>
      </c>
      <c r="H439" s="29" t="s">
        <v>535</v>
      </c>
      <c r="I439" s="29">
        <v>1</v>
      </c>
      <c r="J439" s="29">
        <v>1</v>
      </c>
      <c r="K439" s="29">
        <v>1</v>
      </c>
      <c r="L439" s="29">
        <v>1</v>
      </c>
      <c r="M439" s="29">
        <v>1</v>
      </c>
      <c r="N439" s="29">
        <v>2.99</v>
      </c>
      <c r="O439" s="29">
        <v>3.04</v>
      </c>
      <c r="P439" s="29">
        <v>0</v>
      </c>
      <c r="Q439" s="29" t="s">
        <v>534</v>
      </c>
      <c r="R439" s="29">
        <v>0.99970000000000003</v>
      </c>
      <c r="S439" s="29">
        <v>2.3999999999999998E-3</v>
      </c>
      <c r="T439" s="29">
        <v>1</v>
      </c>
      <c r="U439" s="29">
        <v>0.999829999999999</v>
      </c>
    </row>
    <row r="440" spans="1:21" x14ac:dyDescent="0.2">
      <c r="A440" s="29" t="s">
        <v>336</v>
      </c>
      <c r="B440" s="29" t="s">
        <v>533</v>
      </c>
      <c r="C440" s="32" t="s">
        <v>532</v>
      </c>
      <c r="D440" s="29" t="s">
        <v>531</v>
      </c>
      <c r="E440" s="29">
        <v>241</v>
      </c>
      <c r="F440" s="29">
        <v>60.25</v>
      </c>
      <c r="G440" s="29">
        <v>4</v>
      </c>
      <c r="H440" s="29" t="s">
        <v>530</v>
      </c>
      <c r="I440" s="29">
        <v>1</v>
      </c>
      <c r="J440" s="29">
        <v>1</v>
      </c>
      <c r="K440" s="29">
        <v>1</v>
      </c>
      <c r="L440" s="29">
        <v>1</v>
      </c>
      <c r="M440" s="29">
        <v>1</v>
      </c>
      <c r="N440" s="29">
        <v>3.35</v>
      </c>
      <c r="O440" s="29">
        <v>2.77</v>
      </c>
      <c r="P440" s="29">
        <v>0</v>
      </c>
      <c r="Q440" s="29" t="s">
        <v>529</v>
      </c>
      <c r="R440" s="29">
        <v>0.99990000000000001</v>
      </c>
      <c r="S440" s="29">
        <v>2E-3</v>
      </c>
      <c r="T440" s="29">
        <v>1</v>
      </c>
      <c r="U440" s="29">
        <v>0.99995999999999996</v>
      </c>
    </row>
    <row r="441" spans="1:21" x14ac:dyDescent="0.2">
      <c r="A441" s="29" t="s">
        <v>336</v>
      </c>
      <c r="B441" s="29" t="s">
        <v>528</v>
      </c>
      <c r="C441" s="32" t="s">
        <v>527</v>
      </c>
      <c r="D441" s="29" t="s">
        <v>526</v>
      </c>
      <c r="E441" s="29">
        <v>31</v>
      </c>
      <c r="F441" s="29">
        <v>7.75</v>
      </c>
      <c r="G441" s="29">
        <v>4</v>
      </c>
      <c r="H441" s="29" t="s">
        <v>332</v>
      </c>
      <c r="I441" s="29">
        <v>1</v>
      </c>
      <c r="J441" s="29">
        <v>1</v>
      </c>
      <c r="K441" s="29">
        <v>1</v>
      </c>
      <c r="L441" s="29">
        <v>1</v>
      </c>
      <c r="M441" s="29">
        <v>1</v>
      </c>
      <c r="N441" s="29">
        <v>6.29</v>
      </c>
      <c r="O441" s="29">
        <v>77.5</v>
      </c>
      <c r="P441" s="29">
        <v>0</v>
      </c>
      <c r="R441" s="29">
        <v>0.96750000000000003</v>
      </c>
      <c r="S441" s="29">
        <v>1E-4</v>
      </c>
      <c r="T441" s="29">
        <v>1</v>
      </c>
      <c r="U441" s="29">
        <v>0.98142999999999903</v>
      </c>
    </row>
    <row r="442" spans="1:21" x14ac:dyDescent="0.2">
      <c r="A442" s="29" t="s">
        <v>336</v>
      </c>
      <c r="B442" s="29" t="s">
        <v>525</v>
      </c>
      <c r="C442" s="32" t="s">
        <v>524</v>
      </c>
      <c r="D442" s="29" t="s">
        <v>523</v>
      </c>
      <c r="E442" s="29">
        <v>12</v>
      </c>
      <c r="F442" s="29">
        <v>3</v>
      </c>
      <c r="G442" s="29">
        <v>4</v>
      </c>
      <c r="H442" s="29" t="s">
        <v>332</v>
      </c>
      <c r="I442" s="29">
        <v>0.97</v>
      </c>
      <c r="J442" s="29">
        <v>1</v>
      </c>
      <c r="K442" s="29">
        <v>0.97</v>
      </c>
      <c r="L442" s="29">
        <v>1</v>
      </c>
      <c r="M442" s="29">
        <v>0.97</v>
      </c>
      <c r="N442" s="29">
        <v>2.71</v>
      </c>
      <c r="O442" s="29">
        <v>30</v>
      </c>
      <c r="P442" s="29">
        <v>0</v>
      </c>
      <c r="Q442" s="29" t="s">
        <v>522</v>
      </c>
      <c r="R442" s="29">
        <v>0.89859999999999995</v>
      </c>
      <c r="S442" s="29">
        <v>1E-4</v>
      </c>
      <c r="T442" s="29">
        <v>1</v>
      </c>
      <c r="U442" s="29">
        <v>0.94208999999999998</v>
      </c>
    </row>
    <row r="443" spans="1:21" x14ac:dyDescent="0.2">
      <c r="A443" s="29" t="s">
        <v>336</v>
      </c>
      <c r="B443" s="29" t="s">
        <v>521</v>
      </c>
      <c r="C443" s="32" t="s">
        <v>520</v>
      </c>
      <c r="D443" s="29" t="s">
        <v>519</v>
      </c>
      <c r="E443" s="29">
        <v>125</v>
      </c>
      <c r="F443" s="29">
        <v>31.25</v>
      </c>
      <c r="G443" s="29">
        <v>4</v>
      </c>
      <c r="H443" s="29" t="s">
        <v>518</v>
      </c>
      <c r="I443" s="29">
        <v>0.96</v>
      </c>
      <c r="J443" s="29">
        <v>0.99</v>
      </c>
      <c r="K443" s="29">
        <v>0.96</v>
      </c>
      <c r="L443" s="29">
        <v>0.99</v>
      </c>
      <c r="M443" s="29">
        <v>0.96</v>
      </c>
      <c r="N443" s="29">
        <v>-0.47</v>
      </c>
      <c r="O443" s="29">
        <v>4.03</v>
      </c>
      <c r="P443" s="29">
        <v>0.01</v>
      </c>
      <c r="R443" s="29">
        <v>0.99380000000000002</v>
      </c>
      <c r="S443" s="29">
        <v>2.9999999999999997E-4</v>
      </c>
      <c r="T443" s="29">
        <v>1</v>
      </c>
      <c r="U443" s="29">
        <v>0.99647999999999903</v>
      </c>
    </row>
    <row r="444" spans="1:21" x14ac:dyDescent="0.2">
      <c r="A444" s="29" t="s">
        <v>336</v>
      </c>
      <c r="B444" s="29" t="s">
        <v>517</v>
      </c>
      <c r="C444" s="32" t="s">
        <v>516</v>
      </c>
      <c r="D444" s="29" t="s">
        <v>515</v>
      </c>
      <c r="E444" s="29">
        <v>54</v>
      </c>
      <c r="F444" s="29">
        <v>13.5</v>
      </c>
      <c r="G444" s="29">
        <v>4</v>
      </c>
      <c r="H444" s="29" t="s">
        <v>514</v>
      </c>
      <c r="I444" s="29">
        <v>1</v>
      </c>
      <c r="J444" s="29">
        <v>1</v>
      </c>
      <c r="K444" s="29">
        <v>1</v>
      </c>
      <c r="L444" s="29">
        <v>1</v>
      </c>
      <c r="M444" s="29">
        <v>1</v>
      </c>
      <c r="N444" s="29">
        <v>1.39</v>
      </c>
      <c r="O444" s="29">
        <v>6</v>
      </c>
      <c r="P444" s="29">
        <v>0</v>
      </c>
      <c r="Q444" s="29" t="s">
        <v>513</v>
      </c>
      <c r="R444" s="29">
        <v>0.9516</v>
      </c>
      <c r="S444" s="29">
        <v>2.9999999999999997E-4</v>
      </c>
      <c r="T444" s="29">
        <v>1</v>
      </c>
      <c r="U444" s="29">
        <v>0.97236999999999996</v>
      </c>
    </row>
    <row r="445" spans="1:21" x14ac:dyDescent="0.2">
      <c r="A445" s="29" t="s">
        <v>336</v>
      </c>
      <c r="B445" s="29" t="s">
        <v>512</v>
      </c>
      <c r="C445" s="32" t="s">
        <v>511</v>
      </c>
      <c r="D445" s="29" t="s">
        <v>510</v>
      </c>
      <c r="E445" s="29">
        <v>22</v>
      </c>
      <c r="F445" s="29">
        <v>5.5</v>
      </c>
      <c r="G445" s="29">
        <v>4</v>
      </c>
      <c r="H445" s="29" t="s">
        <v>509</v>
      </c>
      <c r="I445" s="29">
        <v>0.93</v>
      </c>
      <c r="J445" s="29">
        <v>0.93</v>
      </c>
      <c r="K445" s="29">
        <v>0.93</v>
      </c>
      <c r="L445" s="29">
        <v>0.93</v>
      </c>
      <c r="M445" s="29">
        <v>0.93</v>
      </c>
      <c r="N445" s="29">
        <v>1.44</v>
      </c>
      <c r="O445" s="29">
        <v>5.5</v>
      </c>
      <c r="P445" s="29">
        <v>0.01</v>
      </c>
      <c r="Q445" s="29" t="s">
        <v>508</v>
      </c>
      <c r="R445" s="29">
        <v>0.99519999999999997</v>
      </c>
      <c r="S445" s="29">
        <v>1E-4</v>
      </c>
      <c r="T445" s="29">
        <v>1</v>
      </c>
      <c r="U445" s="29">
        <v>0.99729999999999996</v>
      </c>
    </row>
    <row r="446" spans="1:21" x14ac:dyDescent="0.2">
      <c r="A446" s="29" t="s">
        <v>336</v>
      </c>
      <c r="B446" s="29" t="s">
        <v>507</v>
      </c>
      <c r="C446" s="32" t="s">
        <v>506</v>
      </c>
      <c r="D446" s="29" t="s">
        <v>505</v>
      </c>
      <c r="E446" s="29">
        <v>387</v>
      </c>
      <c r="F446" s="29">
        <v>96.75</v>
      </c>
      <c r="G446" s="29">
        <v>4</v>
      </c>
      <c r="H446" s="29" t="s">
        <v>504</v>
      </c>
      <c r="I446" s="29">
        <v>1</v>
      </c>
      <c r="J446" s="29">
        <v>1</v>
      </c>
      <c r="K446" s="29">
        <v>1</v>
      </c>
      <c r="L446" s="29">
        <v>1</v>
      </c>
      <c r="M446" s="29">
        <v>1</v>
      </c>
      <c r="N446" s="29">
        <v>6.27</v>
      </c>
      <c r="O446" s="29">
        <v>3.2</v>
      </c>
      <c r="P446" s="29">
        <v>0</v>
      </c>
      <c r="Q446" s="29" t="s">
        <v>503</v>
      </c>
      <c r="R446" s="29">
        <v>0.99609999999999999</v>
      </c>
      <c r="S446" s="29">
        <v>3.3E-3</v>
      </c>
      <c r="T446" s="29">
        <v>1</v>
      </c>
      <c r="U446" s="29">
        <v>0.99778999999999995</v>
      </c>
    </row>
    <row r="447" spans="1:21" x14ac:dyDescent="0.2">
      <c r="A447" s="29" t="s">
        <v>336</v>
      </c>
      <c r="B447" s="29" t="s">
        <v>502</v>
      </c>
      <c r="C447" s="32" t="s">
        <v>501</v>
      </c>
      <c r="D447" s="29" t="s">
        <v>500</v>
      </c>
      <c r="E447" s="29">
        <v>16</v>
      </c>
      <c r="F447" s="29">
        <v>4</v>
      </c>
      <c r="G447" s="29">
        <v>4</v>
      </c>
      <c r="H447" s="29" t="s">
        <v>332</v>
      </c>
      <c r="I447" s="29">
        <v>1</v>
      </c>
      <c r="J447" s="29">
        <v>1</v>
      </c>
      <c r="K447" s="29">
        <v>1</v>
      </c>
      <c r="L447" s="29">
        <v>1</v>
      </c>
      <c r="M447" s="29">
        <v>1</v>
      </c>
      <c r="N447" s="29">
        <v>4.57</v>
      </c>
      <c r="O447" s="29">
        <v>40</v>
      </c>
      <c r="P447" s="29">
        <v>0</v>
      </c>
      <c r="Q447" s="29" t="s">
        <v>499</v>
      </c>
      <c r="R447" s="29">
        <v>0.96409999999999996</v>
      </c>
      <c r="S447" s="29">
        <v>1E-4</v>
      </c>
      <c r="T447" s="29">
        <v>1</v>
      </c>
      <c r="U447" s="29">
        <v>0.97950000000000004</v>
      </c>
    </row>
    <row r="448" spans="1:21" x14ac:dyDescent="0.2">
      <c r="A448" s="29" t="s">
        <v>336</v>
      </c>
      <c r="B448" s="29" t="s">
        <v>498</v>
      </c>
      <c r="C448" s="32" t="s">
        <v>497</v>
      </c>
      <c r="D448" s="29" t="s">
        <v>496</v>
      </c>
      <c r="E448" s="29">
        <v>28</v>
      </c>
      <c r="F448" s="29">
        <v>7</v>
      </c>
      <c r="G448" s="29">
        <v>4</v>
      </c>
      <c r="H448" s="29" t="s">
        <v>332</v>
      </c>
      <c r="I448" s="29">
        <v>1</v>
      </c>
      <c r="J448" s="29">
        <v>1</v>
      </c>
      <c r="K448" s="29">
        <v>1</v>
      </c>
      <c r="L448" s="29">
        <v>1</v>
      </c>
      <c r="M448" s="29">
        <v>1</v>
      </c>
      <c r="N448" s="29">
        <v>9.61</v>
      </c>
      <c r="O448" s="29">
        <v>70</v>
      </c>
      <c r="P448" s="29">
        <v>0</v>
      </c>
      <c r="Q448" s="29" t="s">
        <v>495</v>
      </c>
      <c r="R448" s="29">
        <v>0.997</v>
      </c>
      <c r="S448" s="29">
        <v>2.0000000000000001E-4</v>
      </c>
      <c r="T448" s="29">
        <v>1</v>
      </c>
      <c r="U448" s="29">
        <v>0.99829000000000001</v>
      </c>
    </row>
    <row r="449" spans="1:21" x14ac:dyDescent="0.2">
      <c r="A449" s="29" t="s">
        <v>336</v>
      </c>
      <c r="B449" s="29" t="s">
        <v>494</v>
      </c>
      <c r="C449" s="32" t="s">
        <v>493</v>
      </c>
      <c r="D449" s="29" t="s">
        <v>492</v>
      </c>
      <c r="E449" s="29">
        <v>27</v>
      </c>
      <c r="F449" s="29">
        <v>6.75</v>
      </c>
      <c r="G449" s="29">
        <v>4</v>
      </c>
      <c r="H449" s="29" t="s">
        <v>332</v>
      </c>
      <c r="I449" s="29">
        <v>1</v>
      </c>
      <c r="J449" s="29">
        <v>1</v>
      </c>
      <c r="K449" s="29">
        <v>1</v>
      </c>
      <c r="L449" s="29">
        <v>1</v>
      </c>
      <c r="M449" s="29">
        <v>1</v>
      </c>
      <c r="N449" s="29">
        <v>7.98</v>
      </c>
      <c r="O449" s="29">
        <v>67.5</v>
      </c>
      <c r="P449" s="29">
        <v>0</v>
      </c>
      <c r="Q449" s="29" t="s">
        <v>491</v>
      </c>
      <c r="R449" s="29">
        <v>0.98280000000000001</v>
      </c>
      <c r="S449" s="29">
        <v>1E-4</v>
      </c>
      <c r="T449" s="29">
        <v>1</v>
      </c>
      <c r="U449" s="29">
        <v>0.99019000000000001</v>
      </c>
    </row>
    <row r="450" spans="1:21" x14ac:dyDescent="0.2">
      <c r="A450" s="29" t="s">
        <v>336</v>
      </c>
      <c r="B450" s="29" t="s">
        <v>490</v>
      </c>
      <c r="C450" s="32" t="s">
        <v>489</v>
      </c>
      <c r="D450" s="29" t="s">
        <v>488</v>
      </c>
      <c r="E450" s="29">
        <v>59</v>
      </c>
      <c r="F450" s="29">
        <v>14.75</v>
      </c>
      <c r="G450" s="29">
        <v>4</v>
      </c>
      <c r="H450" s="29" t="s">
        <v>332</v>
      </c>
      <c r="I450" s="29">
        <v>1</v>
      </c>
      <c r="J450" s="29">
        <v>1</v>
      </c>
      <c r="K450" s="29">
        <v>1</v>
      </c>
      <c r="L450" s="29">
        <v>1</v>
      </c>
      <c r="M450" s="29">
        <v>1</v>
      </c>
      <c r="N450" s="29">
        <v>20.48</v>
      </c>
      <c r="O450" s="29">
        <v>147.5</v>
      </c>
      <c r="P450" s="29">
        <v>0</v>
      </c>
      <c r="Q450" s="29" t="s">
        <v>487</v>
      </c>
      <c r="R450" s="29">
        <v>0.99650000000000005</v>
      </c>
      <c r="S450" s="29">
        <v>5.0000000000000001E-4</v>
      </c>
      <c r="T450" s="29">
        <v>1</v>
      </c>
      <c r="U450" s="29">
        <v>0.99803999999999904</v>
      </c>
    </row>
    <row r="451" spans="1:21" x14ac:dyDescent="0.2">
      <c r="A451" s="29" t="s">
        <v>336</v>
      </c>
      <c r="B451" s="29" t="s">
        <v>486</v>
      </c>
      <c r="C451" s="32" t="s">
        <v>485</v>
      </c>
      <c r="D451" s="29" t="s">
        <v>484</v>
      </c>
      <c r="E451" s="29">
        <v>17</v>
      </c>
      <c r="F451" s="29">
        <v>4.25</v>
      </c>
      <c r="G451" s="29">
        <v>4</v>
      </c>
      <c r="H451" s="29" t="s">
        <v>332</v>
      </c>
      <c r="I451" s="29">
        <v>1</v>
      </c>
      <c r="J451" s="29">
        <v>1</v>
      </c>
      <c r="K451" s="29">
        <v>1</v>
      </c>
      <c r="L451" s="29">
        <v>1</v>
      </c>
      <c r="M451" s="29">
        <v>1</v>
      </c>
      <c r="N451" s="29">
        <v>2.71</v>
      </c>
      <c r="O451" s="29">
        <v>42.5</v>
      </c>
      <c r="P451" s="29">
        <v>0</v>
      </c>
      <c r="R451" s="29">
        <v>0.95030000000000003</v>
      </c>
      <c r="S451" s="29">
        <v>0</v>
      </c>
      <c r="T451" s="29">
        <v>1</v>
      </c>
      <c r="U451" s="29">
        <v>0.97162999999999899</v>
      </c>
    </row>
    <row r="452" spans="1:21" x14ac:dyDescent="0.2">
      <c r="A452" s="29" t="s">
        <v>336</v>
      </c>
      <c r="B452" s="29" t="s">
        <v>483</v>
      </c>
      <c r="C452" s="32" t="s">
        <v>482</v>
      </c>
      <c r="D452" s="29" t="s">
        <v>481</v>
      </c>
      <c r="E452" s="29">
        <v>47</v>
      </c>
      <c r="F452" s="29">
        <v>11.75</v>
      </c>
      <c r="G452" s="29">
        <v>4</v>
      </c>
      <c r="H452" s="29" t="s">
        <v>332</v>
      </c>
      <c r="I452" s="29">
        <v>1</v>
      </c>
      <c r="J452" s="29">
        <v>1</v>
      </c>
      <c r="K452" s="29">
        <v>1</v>
      </c>
      <c r="L452" s="29">
        <v>1</v>
      </c>
      <c r="M452" s="29">
        <v>1</v>
      </c>
      <c r="N452" s="29">
        <v>12.8</v>
      </c>
      <c r="O452" s="29">
        <v>117.5</v>
      </c>
      <c r="P452" s="29">
        <v>0</v>
      </c>
      <c r="R452" s="29">
        <v>0.96450000000000002</v>
      </c>
      <c r="S452" s="29">
        <v>1E-4</v>
      </c>
      <c r="T452" s="29">
        <v>1</v>
      </c>
      <c r="U452" s="29">
        <v>0.97972999999999899</v>
      </c>
    </row>
    <row r="453" spans="1:21" x14ac:dyDescent="0.2">
      <c r="A453" s="29" t="s">
        <v>336</v>
      </c>
      <c r="B453" s="29" t="s">
        <v>480</v>
      </c>
      <c r="C453" s="32" t="s">
        <v>479</v>
      </c>
      <c r="D453" s="29" t="s">
        <v>478</v>
      </c>
      <c r="E453" s="29">
        <v>13</v>
      </c>
      <c r="F453" s="29">
        <v>3.25</v>
      </c>
      <c r="G453" s="29">
        <v>4</v>
      </c>
      <c r="H453" s="29" t="s">
        <v>332</v>
      </c>
      <c r="I453" s="29">
        <v>1</v>
      </c>
      <c r="J453" s="29">
        <v>1</v>
      </c>
      <c r="K453" s="29">
        <v>1</v>
      </c>
      <c r="L453" s="29">
        <v>1</v>
      </c>
      <c r="M453" s="29">
        <v>1</v>
      </c>
      <c r="N453" s="29">
        <v>2.71</v>
      </c>
      <c r="O453" s="29">
        <v>32.5</v>
      </c>
      <c r="P453" s="29">
        <v>0</v>
      </c>
      <c r="R453" s="29">
        <v>0.97070000000000001</v>
      </c>
      <c r="S453" s="29">
        <v>2.9999999999999997E-4</v>
      </c>
      <c r="T453" s="29">
        <v>1</v>
      </c>
      <c r="U453" s="29">
        <v>0.98326999999999998</v>
      </c>
    </row>
    <row r="454" spans="1:21" x14ac:dyDescent="0.2">
      <c r="A454" s="29" t="s">
        <v>336</v>
      </c>
      <c r="B454" s="29" t="s">
        <v>477</v>
      </c>
      <c r="C454" s="32" t="s">
        <v>476</v>
      </c>
      <c r="D454" s="29" t="s">
        <v>475</v>
      </c>
      <c r="E454" s="29">
        <v>14</v>
      </c>
      <c r="F454" s="29">
        <v>3.5</v>
      </c>
      <c r="G454" s="29">
        <v>4</v>
      </c>
      <c r="H454" s="29" t="s">
        <v>332</v>
      </c>
      <c r="I454" s="29">
        <v>1</v>
      </c>
      <c r="J454" s="29">
        <v>1</v>
      </c>
      <c r="K454" s="29">
        <v>1</v>
      </c>
      <c r="L454" s="29">
        <v>1</v>
      </c>
      <c r="M454" s="29">
        <v>1</v>
      </c>
      <c r="N454" s="29">
        <v>-1.83</v>
      </c>
      <c r="O454" s="29">
        <v>35</v>
      </c>
      <c r="P454" s="29">
        <v>0</v>
      </c>
      <c r="Q454" s="29" t="s">
        <v>474</v>
      </c>
      <c r="R454" s="29">
        <v>0.78920000000000001</v>
      </c>
      <c r="S454" s="29">
        <v>1E-4</v>
      </c>
      <c r="T454" s="29">
        <v>1</v>
      </c>
      <c r="U454" s="29">
        <v>0.87961999999999996</v>
      </c>
    </row>
    <row r="455" spans="1:21" x14ac:dyDescent="0.2">
      <c r="A455" s="29" t="s">
        <v>336</v>
      </c>
      <c r="B455" s="29" t="s">
        <v>473</v>
      </c>
      <c r="C455" s="32" t="s">
        <v>472</v>
      </c>
      <c r="D455" s="29" t="s">
        <v>471</v>
      </c>
      <c r="E455" s="29">
        <v>25</v>
      </c>
      <c r="F455" s="29">
        <v>6.25</v>
      </c>
      <c r="G455" s="29">
        <v>4</v>
      </c>
      <c r="H455" s="29" t="s">
        <v>470</v>
      </c>
      <c r="I455" s="29">
        <v>0.97</v>
      </c>
      <c r="J455" s="29">
        <v>0.98</v>
      </c>
      <c r="K455" s="29">
        <v>0.97</v>
      </c>
      <c r="L455" s="29">
        <v>0.98</v>
      </c>
      <c r="M455" s="29">
        <v>0.97</v>
      </c>
      <c r="N455" s="29">
        <v>3.09</v>
      </c>
      <c r="O455" s="29">
        <v>12.5</v>
      </c>
      <c r="P455" s="29">
        <v>0</v>
      </c>
      <c r="Q455" s="29" t="s">
        <v>469</v>
      </c>
      <c r="R455" s="29">
        <v>0.99729999999999996</v>
      </c>
      <c r="S455" s="29">
        <v>1E-4</v>
      </c>
      <c r="T455" s="29">
        <v>1</v>
      </c>
      <c r="U455" s="29">
        <v>0.99844999999999995</v>
      </c>
    </row>
    <row r="456" spans="1:21" x14ac:dyDescent="0.2">
      <c r="A456" s="29" t="s">
        <v>336</v>
      </c>
      <c r="B456" s="29" t="s">
        <v>468</v>
      </c>
      <c r="C456" s="32" t="s">
        <v>467</v>
      </c>
      <c r="D456" s="29" t="s">
        <v>466</v>
      </c>
      <c r="E456" s="29">
        <v>6</v>
      </c>
      <c r="F456" s="29">
        <v>1.5</v>
      </c>
      <c r="G456" s="29">
        <v>4</v>
      </c>
      <c r="H456" s="29" t="s">
        <v>332</v>
      </c>
      <c r="I456" s="29">
        <v>0.94</v>
      </c>
      <c r="J456" s="29">
        <v>0.94</v>
      </c>
      <c r="K456" s="29">
        <v>0.94</v>
      </c>
      <c r="L456" s="29">
        <v>0.94</v>
      </c>
      <c r="M456" s="29">
        <v>0.94</v>
      </c>
      <c r="N456" s="29">
        <v>-1.83</v>
      </c>
      <c r="O456" s="29">
        <v>15</v>
      </c>
      <c r="P456" s="29">
        <v>0.01</v>
      </c>
      <c r="R456" s="29">
        <v>0.79220000000000002</v>
      </c>
      <c r="S456" s="29">
        <v>0</v>
      </c>
      <c r="T456" s="29">
        <v>1</v>
      </c>
      <c r="U456" s="29">
        <v>0.88131000000000004</v>
      </c>
    </row>
    <row r="457" spans="1:21" x14ac:dyDescent="0.2">
      <c r="A457" s="29" t="s">
        <v>336</v>
      </c>
      <c r="B457" s="29" t="s">
        <v>465</v>
      </c>
      <c r="C457" s="32" t="s">
        <v>464</v>
      </c>
      <c r="D457" s="29" t="s">
        <v>463</v>
      </c>
      <c r="E457" s="29">
        <v>21</v>
      </c>
      <c r="F457" s="29">
        <v>5.25</v>
      </c>
      <c r="G457" s="29">
        <v>4</v>
      </c>
      <c r="H457" s="29" t="s">
        <v>332</v>
      </c>
      <c r="I457" s="29">
        <v>1</v>
      </c>
      <c r="J457" s="29">
        <v>1</v>
      </c>
      <c r="K457" s="29">
        <v>1</v>
      </c>
      <c r="L457" s="29">
        <v>1</v>
      </c>
      <c r="M457" s="29">
        <v>1</v>
      </c>
      <c r="N457" s="29">
        <v>6.29</v>
      </c>
      <c r="O457" s="29">
        <v>52.5</v>
      </c>
      <c r="P457" s="29">
        <v>0</v>
      </c>
      <c r="R457" s="29">
        <v>0.98440000000000005</v>
      </c>
      <c r="S457" s="29">
        <v>2.0000000000000001E-4</v>
      </c>
      <c r="T457" s="29">
        <v>1</v>
      </c>
      <c r="U457" s="29">
        <v>0.99109999999999998</v>
      </c>
    </row>
    <row r="458" spans="1:21" x14ac:dyDescent="0.2">
      <c r="A458" s="29" t="s">
        <v>336</v>
      </c>
      <c r="B458" s="29" t="s">
        <v>462</v>
      </c>
      <c r="C458" s="32" t="s">
        <v>461</v>
      </c>
      <c r="D458" s="29" t="s">
        <v>460</v>
      </c>
      <c r="E458" s="29">
        <v>24</v>
      </c>
      <c r="F458" s="29">
        <v>6</v>
      </c>
      <c r="G458" s="29">
        <v>4</v>
      </c>
      <c r="H458" s="29" t="s">
        <v>332</v>
      </c>
      <c r="I458" s="29">
        <v>1</v>
      </c>
      <c r="J458" s="29">
        <v>1</v>
      </c>
      <c r="K458" s="29">
        <v>1</v>
      </c>
      <c r="L458" s="29">
        <v>1</v>
      </c>
      <c r="M458" s="29">
        <v>1</v>
      </c>
      <c r="N458" s="29">
        <v>4.55</v>
      </c>
      <c r="O458" s="29">
        <v>60</v>
      </c>
      <c r="P458" s="29">
        <v>0</v>
      </c>
      <c r="R458" s="29">
        <v>0.9617</v>
      </c>
      <c r="S458" s="29">
        <v>2.0000000000000001E-4</v>
      </c>
      <c r="T458" s="29">
        <v>1</v>
      </c>
      <c r="U458" s="29">
        <v>0.97814999999999996</v>
      </c>
    </row>
    <row r="459" spans="1:21" x14ac:dyDescent="0.2">
      <c r="A459" s="29" t="s">
        <v>336</v>
      </c>
      <c r="B459" s="29" t="s">
        <v>459</v>
      </c>
      <c r="C459" s="32" t="s">
        <v>458</v>
      </c>
      <c r="D459" s="29" t="s">
        <v>457</v>
      </c>
      <c r="E459" s="29">
        <v>13</v>
      </c>
      <c r="F459" s="29">
        <v>3.25</v>
      </c>
      <c r="G459" s="29">
        <v>4</v>
      </c>
      <c r="H459" s="29" t="s">
        <v>332</v>
      </c>
      <c r="I459" s="29">
        <v>1</v>
      </c>
      <c r="J459" s="29">
        <v>1</v>
      </c>
      <c r="K459" s="29">
        <v>1</v>
      </c>
      <c r="L459" s="29">
        <v>1</v>
      </c>
      <c r="M459" s="29">
        <v>1</v>
      </c>
      <c r="N459" s="29">
        <v>2.72</v>
      </c>
      <c r="O459" s="29">
        <v>32.5</v>
      </c>
      <c r="P459" s="29">
        <v>0</v>
      </c>
      <c r="Q459" s="29" t="s">
        <v>456</v>
      </c>
      <c r="R459" s="29">
        <v>0.97609999999999997</v>
      </c>
      <c r="S459" s="29">
        <v>2.0000000000000001E-4</v>
      </c>
      <c r="T459" s="29">
        <v>1</v>
      </c>
      <c r="U459" s="29">
        <v>0.98638999999999999</v>
      </c>
    </row>
    <row r="460" spans="1:21" x14ac:dyDescent="0.2">
      <c r="A460" s="29" t="s">
        <v>336</v>
      </c>
      <c r="B460" s="29" t="s">
        <v>455</v>
      </c>
      <c r="C460" s="32" t="s">
        <v>454</v>
      </c>
      <c r="D460" s="29" t="s">
        <v>453</v>
      </c>
      <c r="E460" s="29">
        <v>8</v>
      </c>
      <c r="F460" s="29">
        <v>2</v>
      </c>
      <c r="G460" s="29">
        <v>4</v>
      </c>
      <c r="H460" s="29" t="s">
        <v>332</v>
      </c>
      <c r="I460" s="29">
        <v>0.97</v>
      </c>
      <c r="J460" s="29">
        <v>1</v>
      </c>
      <c r="K460" s="29">
        <v>0.97</v>
      </c>
      <c r="L460" s="29">
        <v>1</v>
      </c>
      <c r="M460" s="29">
        <v>0.97</v>
      </c>
      <c r="N460" s="29">
        <v>-1.82</v>
      </c>
      <c r="O460" s="29">
        <v>20</v>
      </c>
      <c r="P460" s="29">
        <v>0</v>
      </c>
      <c r="Q460" s="29" t="s">
        <v>452</v>
      </c>
      <c r="R460" s="29">
        <v>0.74519999999999997</v>
      </c>
      <c r="S460" s="29">
        <v>1E-4</v>
      </c>
      <c r="T460" s="29">
        <v>1</v>
      </c>
      <c r="U460" s="29">
        <v>0.85450000000000004</v>
      </c>
    </row>
    <row r="461" spans="1:21" x14ac:dyDescent="0.2">
      <c r="A461" s="29" t="s">
        <v>336</v>
      </c>
      <c r="B461" s="29" t="s">
        <v>451</v>
      </c>
      <c r="C461" s="32" t="s">
        <v>450</v>
      </c>
      <c r="D461" s="29" t="s">
        <v>449</v>
      </c>
      <c r="E461" s="29">
        <v>7</v>
      </c>
      <c r="F461" s="29">
        <v>1.75</v>
      </c>
      <c r="G461" s="29">
        <v>4</v>
      </c>
      <c r="H461" s="29" t="s">
        <v>332</v>
      </c>
      <c r="I461" s="29">
        <v>0.96</v>
      </c>
      <c r="J461" s="29">
        <v>0.99</v>
      </c>
      <c r="K461" s="29">
        <v>0.96</v>
      </c>
      <c r="L461" s="29">
        <v>0.99</v>
      </c>
      <c r="M461" s="29">
        <v>0.96</v>
      </c>
      <c r="N461" s="29">
        <v>-1.83</v>
      </c>
      <c r="O461" s="29">
        <v>17.5</v>
      </c>
      <c r="P461" s="29">
        <v>0.01</v>
      </c>
      <c r="R461" s="29">
        <v>0.77629999999999999</v>
      </c>
      <c r="S461" s="29">
        <v>0</v>
      </c>
      <c r="T461" s="29">
        <v>1</v>
      </c>
      <c r="U461" s="29">
        <v>0.87222</v>
      </c>
    </row>
    <row r="462" spans="1:21" x14ac:dyDescent="0.2">
      <c r="A462" s="29" t="s">
        <v>336</v>
      </c>
      <c r="B462" s="29" t="s">
        <v>448</v>
      </c>
      <c r="C462" s="32" t="s">
        <v>447</v>
      </c>
      <c r="D462" s="29" t="s">
        <v>446</v>
      </c>
      <c r="E462" s="29">
        <v>13</v>
      </c>
      <c r="F462" s="29">
        <v>3.25</v>
      </c>
      <c r="G462" s="29">
        <v>4</v>
      </c>
      <c r="H462" s="29" t="s">
        <v>332</v>
      </c>
      <c r="I462" s="29">
        <v>0.99</v>
      </c>
      <c r="J462" s="29">
        <v>1</v>
      </c>
      <c r="K462" s="29">
        <v>0.99</v>
      </c>
      <c r="L462" s="29">
        <v>1</v>
      </c>
      <c r="M462" s="29">
        <v>0.99</v>
      </c>
      <c r="N462" s="29">
        <v>4.57</v>
      </c>
      <c r="O462" s="29">
        <v>32.5</v>
      </c>
      <c r="P462" s="29">
        <v>0</v>
      </c>
      <c r="Q462" s="29" t="s">
        <v>445</v>
      </c>
      <c r="R462" s="29">
        <v>0.99419999999999997</v>
      </c>
      <c r="S462" s="29">
        <v>1E-4</v>
      </c>
      <c r="T462" s="29">
        <v>1</v>
      </c>
      <c r="U462" s="29">
        <v>0.99672000000000005</v>
      </c>
    </row>
    <row r="463" spans="1:21" x14ac:dyDescent="0.2">
      <c r="A463" s="29" t="s">
        <v>336</v>
      </c>
      <c r="B463" s="29" t="s">
        <v>444</v>
      </c>
      <c r="C463" s="32" t="s">
        <v>443</v>
      </c>
      <c r="D463" s="29" t="s">
        <v>442</v>
      </c>
      <c r="E463" s="29">
        <v>9</v>
      </c>
      <c r="F463" s="29">
        <v>2.25</v>
      </c>
      <c r="G463" s="29">
        <v>4</v>
      </c>
      <c r="H463" s="29" t="s">
        <v>332</v>
      </c>
      <c r="I463" s="29">
        <v>0.99</v>
      </c>
      <c r="J463" s="29">
        <v>0.99</v>
      </c>
      <c r="K463" s="29">
        <v>0.99</v>
      </c>
      <c r="L463" s="29">
        <v>0.99</v>
      </c>
      <c r="M463" s="29">
        <v>0.99</v>
      </c>
      <c r="N463" s="29">
        <v>-1.83</v>
      </c>
      <c r="O463" s="29">
        <v>22.5</v>
      </c>
      <c r="P463" s="29">
        <v>0</v>
      </c>
      <c r="R463" s="29">
        <v>0.7923</v>
      </c>
      <c r="S463" s="29">
        <v>1E-4</v>
      </c>
      <c r="T463" s="29">
        <v>1</v>
      </c>
      <c r="U463" s="29">
        <v>0.88136999999999999</v>
      </c>
    </row>
    <row r="464" spans="1:21" x14ac:dyDescent="0.2">
      <c r="A464" s="29" t="s">
        <v>336</v>
      </c>
      <c r="B464" s="29" t="s">
        <v>441</v>
      </c>
      <c r="C464" s="32" t="s">
        <v>440</v>
      </c>
      <c r="D464" s="29" t="s">
        <v>439</v>
      </c>
      <c r="E464" s="29">
        <v>9</v>
      </c>
      <c r="F464" s="29">
        <v>2.25</v>
      </c>
      <c r="G464" s="29">
        <v>4</v>
      </c>
      <c r="H464" s="29" t="s">
        <v>332</v>
      </c>
      <c r="I464" s="29">
        <v>0.99</v>
      </c>
      <c r="J464" s="29">
        <v>1</v>
      </c>
      <c r="K464" s="29">
        <v>0.99</v>
      </c>
      <c r="L464" s="29">
        <v>1</v>
      </c>
      <c r="M464" s="29">
        <v>0.99</v>
      </c>
      <c r="N464" s="29">
        <v>-1.82</v>
      </c>
      <c r="O464" s="29">
        <v>22.5</v>
      </c>
      <c r="P464" s="29">
        <v>0</v>
      </c>
      <c r="Q464" s="29" t="s">
        <v>438</v>
      </c>
      <c r="R464" s="29">
        <v>0.76249999999999996</v>
      </c>
      <c r="S464" s="29">
        <v>0</v>
      </c>
      <c r="T464" s="29">
        <v>1</v>
      </c>
      <c r="U464" s="29">
        <v>0.86437999999999904</v>
      </c>
    </row>
    <row r="465" spans="1:21" x14ac:dyDescent="0.2">
      <c r="A465" s="29" t="s">
        <v>336</v>
      </c>
      <c r="B465" s="29" t="s">
        <v>437</v>
      </c>
      <c r="C465" s="32" t="s">
        <v>436</v>
      </c>
      <c r="D465" s="29" t="s">
        <v>435</v>
      </c>
      <c r="E465" s="29">
        <v>11</v>
      </c>
      <c r="F465" s="29">
        <v>2.75</v>
      </c>
      <c r="G465" s="29">
        <v>4</v>
      </c>
      <c r="H465" s="29" t="s">
        <v>332</v>
      </c>
      <c r="I465" s="29">
        <v>0.99</v>
      </c>
      <c r="J465" s="29">
        <v>1</v>
      </c>
      <c r="K465" s="29">
        <v>0.99</v>
      </c>
      <c r="L465" s="29">
        <v>1</v>
      </c>
      <c r="M465" s="29">
        <v>0.99</v>
      </c>
      <c r="N465" s="29">
        <v>2.71</v>
      </c>
      <c r="O465" s="29">
        <v>27.5</v>
      </c>
      <c r="P465" s="29">
        <v>0</v>
      </c>
      <c r="R465" s="29">
        <v>0.96479999999999999</v>
      </c>
      <c r="S465" s="29">
        <v>1E-4</v>
      </c>
      <c r="T465" s="29">
        <v>1</v>
      </c>
      <c r="U465" s="29">
        <v>0.97989999999999999</v>
      </c>
    </row>
    <row r="466" spans="1:21" x14ac:dyDescent="0.2">
      <c r="A466" s="29" t="s">
        <v>336</v>
      </c>
      <c r="B466" s="29" t="s">
        <v>434</v>
      </c>
      <c r="C466" s="32" t="s">
        <v>433</v>
      </c>
      <c r="D466" s="29" t="s">
        <v>432</v>
      </c>
      <c r="E466" s="29">
        <v>10</v>
      </c>
      <c r="F466" s="29">
        <v>2.5</v>
      </c>
      <c r="G466" s="29">
        <v>4</v>
      </c>
      <c r="H466" s="29" t="s">
        <v>332</v>
      </c>
      <c r="I466" s="29">
        <v>0.99</v>
      </c>
      <c r="J466" s="29">
        <v>0.99</v>
      </c>
      <c r="K466" s="29">
        <v>0.99</v>
      </c>
      <c r="L466" s="29">
        <v>0.99</v>
      </c>
      <c r="M466" s="29">
        <v>0.99</v>
      </c>
      <c r="N466" s="29">
        <v>2.71</v>
      </c>
      <c r="O466" s="29">
        <v>25</v>
      </c>
      <c r="P466" s="29">
        <v>0</v>
      </c>
      <c r="R466" s="29">
        <v>0.9859</v>
      </c>
      <c r="S466" s="29">
        <v>1E-4</v>
      </c>
      <c r="T466" s="29">
        <v>1</v>
      </c>
      <c r="U466" s="29">
        <v>0.99198999999999904</v>
      </c>
    </row>
    <row r="467" spans="1:21" x14ac:dyDescent="0.2">
      <c r="A467" s="29" t="s">
        <v>336</v>
      </c>
      <c r="B467" s="29" t="s">
        <v>431</v>
      </c>
      <c r="C467" s="32" t="s">
        <v>430</v>
      </c>
      <c r="D467" s="29" t="s">
        <v>429</v>
      </c>
      <c r="E467" s="29">
        <v>12</v>
      </c>
      <c r="F467" s="29">
        <v>3</v>
      </c>
      <c r="G467" s="29">
        <v>4</v>
      </c>
      <c r="H467" s="29" t="s">
        <v>332</v>
      </c>
      <c r="I467" s="29">
        <v>0.99</v>
      </c>
      <c r="J467" s="29">
        <v>1</v>
      </c>
      <c r="K467" s="29">
        <v>0.99</v>
      </c>
      <c r="L467" s="29">
        <v>1</v>
      </c>
      <c r="M467" s="29">
        <v>0.99</v>
      </c>
      <c r="N467" s="29">
        <v>2.72</v>
      </c>
      <c r="O467" s="29">
        <v>30</v>
      </c>
      <c r="P467" s="29">
        <v>0</v>
      </c>
      <c r="Q467" s="29" t="s">
        <v>428</v>
      </c>
      <c r="R467" s="29">
        <v>0.98280000000000001</v>
      </c>
      <c r="S467" s="29">
        <v>0</v>
      </c>
      <c r="T467" s="29">
        <v>1</v>
      </c>
      <c r="U467" s="29">
        <v>0.99021000000000003</v>
      </c>
    </row>
    <row r="468" spans="1:21" x14ac:dyDescent="0.2">
      <c r="A468" s="29" t="s">
        <v>336</v>
      </c>
      <c r="B468" s="29" t="s">
        <v>427</v>
      </c>
      <c r="C468" s="32" t="s">
        <v>426</v>
      </c>
      <c r="D468" s="29" t="s">
        <v>425</v>
      </c>
      <c r="E468" s="29">
        <v>16</v>
      </c>
      <c r="F468" s="29">
        <v>4</v>
      </c>
      <c r="G468" s="29">
        <v>4</v>
      </c>
      <c r="H468" s="29" t="s">
        <v>332</v>
      </c>
      <c r="I468" s="29">
        <v>1</v>
      </c>
      <c r="J468" s="29">
        <v>1</v>
      </c>
      <c r="K468" s="29">
        <v>1</v>
      </c>
      <c r="L468" s="29">
        <v>1</v>
      </c>
      <c r="M468" s="29">
        <v>1</v>
      </c>
      <c r="N468" s="29">
        <v>4.55</v>
      </c>
      <c r="O468" s="29">
        <v>40</v>
      </c>
      <c r="P468" s="29">
        <v>0</v>
      </c>
      <c r="Q468" s="29" t="s">
        <v>424</v>
      </c>
      <c r="R468" s="29">
        <v>0.98109999999999997</v>
      </c>
      <c r="S468" s="29">
        <v>1E-4</v>
      </c>
      <c r="T468" s="29">
        <v>1</v>
      </c>
      <c r="U468" s="29">
        <v>0.98921999999999999</v>
      </c>
    </row>
    <row r="469" spans="1:21" x14ac:dyDescent="0.2">
      <c r="A469" s="29" t="s">
        <v>336</v>
      </c>
      <c r="B469" s="29" t="s">
        <v>423</v>
      </c>
      <c r="C469" s="32" t="s">
        <v>422</v>
      </c>
      <c r="D469" s="29" t="s">
        <v>421</v>
      </c>
      <c r="E469" s="29">
        <v>7</v>
      </c>
      <c r="F469" s="29">
        <v>1.75</v>
      </c>
      <c r="G469" s="29">
        <v>4</v>
      </c>
      <c r="H469" s="29" t="s">
        <v>332</v>
      </c>
      <c r="I469" s="29">
        <v>0.96</v>
      </c>
      <c r="J469" s="29">
        <v>0.99</v>
      </c>
      <c r="K469" s="29">
        <v>0.96</v>
      </c>
      <c r="L469" s="29">
        <v>0.99</v>
      </c>
      <c r="M469" s="29">
        <v>0.96</v>
      </c>
      <c r="N469" s="29">
        <v>-1.83</v>
      </c>
      <c r="O469" s="29">
        <v>17.5</v>
      </c>
      <c r="P469" s="29">
        <v>0.01</v>
      </c>
      <c r="Q469" s="29" t="s">
        <v>420</v>
      </c>
      <c r="R469" s="29">
        <v>0.7782</v>
      </c>
      <c r="S469" s="29">
        <v>0</v>
      </c>
      <c r="T469" s="29">
        <v>1</v>
      </c>
      <c r="U469" s="29">
        <v>0.87332999999999905</v>
      </c>
    </row>
    <row r="470" spans="1:21" x14ac:dyDescent="0.2">
      <c r="A470" s="29" t="s">
        <v>336</v>
      </c>
      <c r="B470" s="29" t="s">
        <v>419</v>
      </c>
      <c r="C470" s="32" t="s">
        <v>418</v>
      </c>
      <c r="D470" s="29" t="s">
        <v>417</v>
      </c>
      <c r="E470" s="29">
        <v>14</v>
      </c>
      <c r="F470" s="29">
        <v>3.5</v>
      </c>
      <c r="G470" s="29">
        <v>4</v>
      </c>
      <c r="H470" s="29" t="s">
        <v>332</v>
      </c>
      <c r="I470" s="29">
        <v>1</v>
      </c>
      <c r="J470" s="29">
        <v>1</v>
      </c>
      <c r="K470" s="29">
        <v>1</v>
      </c>
      <c r="L470" s="29">
        <v>1</v>
      </c>
      <c r="M470" s="29">
        <v>1</v>
      </c>
      <c r="N470" s="29">
        <v>-1.83</v>
      </c>
      <c r="O470" s="29">
        <v>35</v>
      </c>
      <c r="P470" s="29">
        <v>0</v>
      </c>
      <c r="Q470" s="29" t="s">
        <v>416</v>
      </c>
      <c r="R470" s="29">
        <v>0.79</v>
      </c>
      <c r="S470" s="29">
        <v>4.0000000000000002E-4</v>
      </c>
      <c r="T470" s="29">
        <v>1</v>
      </c>
      <c r="U470" s="29">
        <v>0.88005</v>
      </c>
    </row>
    <row r="471" spans="1:21" x14ac:dyDescent="0.2">
      <c r="A471" s="29" t="s">
        <v>336</v>
      </c>
      <c r="B471" s="29" t="s">
        <v>415</v>
      </c>
      <c r="C471" s="32" t="s">
        <v>414</v>
      </c>
      <c r="D471" s="29" t="s">
        <v>340</v>
      </c>
      <c r="E471" s="29">
        <v>13</v>
      </c>
      <c r="F471" s="29">
        <v>3.25</v>
      </c>
      <c r="G471" s="29">
        <v>4</v>
      </c>
      <c r="H471" s="29" t="s">
        <v>332</v>
      </c>
      <c r="I471" s="29">
        <v>1</v>
      </c>
      <c r="J471" s="29">
        <v>1</v>
      </c>
      <c r="K471" s="29">
        <v>1</v>
      </c>
      <c r="L471" s="29">
        <v>1</v>
      </c>
      <c r="M471" s="29">
        <v>1</v>
      </c>
      <c r="N471" s="29">
        <v>-1.81</v>
      </c>
      <c r="O471" s="29">
        <v>32.5</v>
      </c>
      <c r="P471" s="29">
        <v>0</v>
      </c>
      <c r="Q471" s="29" t="s">
        <v>413</v>
      </c>
      <c r="R471" s="29">
        <v>0.78820000000000001</v>
      </c>
      <c r="S471" s="29">
        <v>1E-4</v>
      </c>
      <c r="T471" s="29">
        <v>1</v>
      </c>
      <c r="U471" s="29">
        <v>0.87905999999999995</v>
      </c>
    </row>
    <row r="472" spans="1:21" x14ac:dyDescent="0.2">
      <c r="A472" s="29" t="s">
        <v>336</v>
      </c>
      <c r="B472" s="29" t="s">
        <v>412</v>
      </c>
      <c r="C472" s="32" t="s">
        <v>411</v>
      </c>
      <c r="D472" s="29" t="s">
        <v>410</v>
      </c>
      <c r="E472" s="29">
        <v>11</v>
      </c>
      <c r="F472" s="29">
        <v>2.75</v>
      </c>
      <c r="G472" s="29">
        <v>4</v>
      </c>
      <c r="H472" s="29" t="s">
        <v>332</v>
      </c>
      <c r="I472" s="29">
        <v>0.99</v>
      </c>
      <c r="J472" s="29">
        <v>1</v>
      </c>
      <c r="K472" s="29">
        <v>1</v>
      </c>
      <c r="L472" s="29">
        <v>1</v>
      </c>
      <c r="M472" s="29">
        <v>1</v>
      </c>
      <c r="N472" s="29">
        <v>-1.77</v>
      </c>
      <c r="O472" s="29">
        <v>27.5</v>
      </c>
      <c r="P472" s="29">
        <v>0</v>
      </c>
      <c r="Q472" s="29" t="s">
        <v>409</v>
      </c>
      <c r="R472" s="29">
        <v>0.71009999999999995</v>
      </c>
      <c r="S472" s="29">
        <v>1E-4</v>
      </c>
      <c r="T472" s="29">
        <v>1</v>
      </c>
      <c r="U472" s="29">
        <v>0.83442000000000005</v>
      </c>
    </row>
    <row r="473" spans="1:21" x14ac:dyDescent="0.2">
      <c r="A473" s="29" t="s">
        <v>336</v>
      </c>
      <c r="B473" s="29" t="s">
        <v>408</v>
      </c>
      <c r="C473" s="32" t="s">
        <v>407</v>
      </c>
      <c r="D473" s="29" t="s">
        <v>406</v>
      </c>
      <c r="E473" s="29">
        <v>9</v>
      </c>
      <c r="F473" s="29">
        <v>2.25</v>
      </c>
      <c r="G473" s="29">
        <v>4</v>
      </c>
      <c r="H473" s="29" t="s">
        <v>332</v>
      </c>
      <c r="I473" s="29">
        <v>0.99</v>
      </c>
      <c r="J473" s="29">
        <v>1</v>
      </c>
      <c r="K473" s="29">
        <v>0.99</v>
      </c>
      <c r="L473" s="29">
        <v>1</v>
      </c>
      <c r="M473" s="29">
        <v>0.99</v>
      </c>
      <c r="N473" s="29">
        <v>-1.83</v>
      </c>
      <c r="O473" s="29">
        <v>22.5</v>
      </c>
      <c r="P473" s="29">
        <v>0</v>
      </c>
      <c r="R473" s="29">
        <v>0.76759999999999995</v>
      </c>
      <c r="S473" s="29">
        <v>0</v>
      </c>
      <c r="T473" s="29">
        <v>1</v>
      </c>
      <c r="U473" s="29">
        <v>0.86726999999999999</v>
      </c>
    </row>
    <row r="474" spans="1:21" x14ac:dyDescent="0.2">
      <c r="A474" s="29" t="s">
        <v>336</v>
      </c>
      <c r="B474" s="29" t="s">
        <v>405</v>
      </c>
      <c r="C474" s="32" t="s">
        <v>404</v>
      </c>
      <c r="D474" s="29" t="s">
        <v>380</v>
      </c>
      <c r="E474" s="29">
        <v>6</v>
      </c>
      <c r="F474" s="29">
        <v>1.5</v>
      </c>
      <c r="G474" s="29">
        <v>4</v>
      </c>
      <c r="H474" s="29" t="s">
        <v>332</v>
      </c>
      <c r="I474" s="29">
        <v>0.94</v>
      </c>
      <c r="J474" s="29">
        <v>0.94</v>
      </c>
      <c r="K474" s="29">
        <v>0.94</v>
      </c>
      <c r="L474" s="29">
        <v>0.94</v>
      </c>
      <c r="M474" s="29">
        <v>0.94</v>
      </c>
      <c r="N474" s="29">
        <v>-1.83</v>
      </c>
      <c r="O474" s="29">
        <v>15</v>
      </c>
      <c r="P474" s="29">
        <v>0.01</v>
      </c>
      <c r="R474" s="29">
        <v>0.79220000000000002</v>
      </c>
      <c r="S474" s="29">
        <v>0</v>
      </c>
      <c r="T474" s="29">
        <v>1</v>
      </c>
      <c r="U474" s="29">
        <v>0.88134000000000001</v>
      </c>
    </row>
    <row r="475" spans="1:21" x14ac:dyDescent="0.2">
      <c r="A475" s="29" t="s">
        <v>336</v>
      </c>
      <c r="B475" s="29" t="s">
        <v>403</v>
      </c>
      <c r="C475" s="32" t="s">
        <v>402</v>
      </c>
      <c r="D475" s="29" t="s">
        <v>401</v>
      </c>
      <c r="E475" s="29">
        <v>17</v>
      </c>
      <c r="F475" s="29">
        <v>4.25</v>
      </c>
      <c r="G475" s="29">
        <v>4</v>
      </c>
      <c r="H475" s="29" t="s">
        <v>332</v>
      </c>
      <c r="I475" s="29">
        <v>1</v>
      </c>
      <c r="J475" s="29">
        <v>1</v>
      </c>
      <c r="K475" s="29">
        <v>1</v>
      </c>
      <c r="L475" s="29">
        <v>1</v>
      </c>
      <c r="M475" s="29">
        <v>1</v>
      </c>
      <c r="N475" s="29">
        <v>-1.83</v>
      </c>
      <c r="O475" s="29">
        <v>42.5</v>
      </c>
      <c r="P475" s="29">
        <v>0</v>
      </c>
      <c r="R475" s="29">
        <v>0.77949999999999997</v>
      </c>
      <c r="S475" s="29">
        <v>2.0000000000000001E-4</v>
      </c>
      <c r="T475" s="29">
        <v>1</v>
      </c>
      <c r="U475" s="29">
        <v>0.87409999999999999</v>
      </c>
    </row>
    <row r="476" spans="1:21" x14ac:dyDescent="0.2">
      <c r="A476" s="29" t="s">
        <v>336</v>
      </c>
      <c r="B476" s="29" t="s">
        <v>400</v>
      </c>
      <c r="C476" s="32" t="s">
        <v>399</v>
      </c>
      <c r="D476" s="29" t="s">
        <v>398</v>
      </c>
      <c r="E476" s="29">
        <v>10</v>
      </c>
      <c r="F476" s="29">
        <v>2.5</v>
      </c>
      <c r="G476" s="29">
        <v>4</v>
      </c>
      <c r="H476" s="29" t="s">
        <v>332</v>
      </c>
      <c r="I476" s="29">
        <v>1</v>
      </c>
      <c r="J476" s="29">
        <v>1</v>
      </c>
      <c r="K476" s="29">
        <v>1</v>
      </c>
      <c r="L476" s="29">
        <v>1</v>
      </c>
      <c r="M476" s="29">
        <v>1</v>
      </c>
      <c r="N476" s="29">
        <v>-1.83</v>
      </c>
      <c r="O476" s="29">
        <v>25</v>
      </c>
      <c r="P476" s="29">
        <v>0</v>
      </c>
      <c r="R476" s="29">
        <v>0.76490000000000002</v>
      </c>
      <c r="S476" s="29">
        <v>1E-4</v>
      </c>
      <c r="T476" s="29">
        <v>1</v>
      </c>
      <c r="U476" s="29">
        <v>0.865729999999999</v>
      </c>
    </row>
    <row r="477" spans="1:21" x14ac:dyDescent="0.2">
      <c r="A477" s="29" t="s">
        <v>336</v>
      </c>
      <c r="B477" s="29" t="s">
        <v>397</v>
      </c>
      <c r="C477" s="32" t="s">
        <v>396</v>
      </c>
      <c r="D477" s="29" t="s">
        <v>380</v>
      </c>
      <c r="E477" s="29">
        <v>6</v>
      </c>
      <c r="F477" s="29">
        <v>1.5</v>
      </c>
      <c r="G477" s="29">
        <v>4</v>
      </c>
      <c r="H477" s="29" t="s">
        <v>332</v>
      </c>
      <c r="I477" s="29">
        <v>0.94</v>
      </c>
      <c r="J477" s="29">
        <v>0.94</v>
      </c>
      <c r="K477" s="29">
        <v>0.94</v>
      </c>
      <c r="L477" s="29">
        <v>0.94</v>
      </c>
      <c r="M477" s="29">
        <v>0.94</v>
      </c>
      <c r="N477" s="29">
        <v>-1.83</v>
      </c>
      <c r="O477" s="29">
        <v>15</v>
      </c>
      <c r="P477" s="29">
        <v>0.01</v>
      </c>
      <c r="R477" s="29">
        <v>0.79220000000000002</v>
      </c>
      <c r="S477" s="29">
        <v>0</v>
      </c>
      <c r="T477" s="29">
        <v>1</v>
      </c>
      <c r="U477" s="29">
        <v>0.88134000000000001</v>
      </c>
    </row>
    <row r="478" spans="1:21" x14ac:dyDescent="0.2">
      <c r="A478" s="29" t="s">
        <v>336</v>
      </c>
      <c r="B478" s="29" t="s">
        <v>395</v>
      </c>
      <c r="C478" s="32" t="s">
        <v>394</v>
      </c>
      <c r="D478" s="29" t="s">
        <v>393</v>
      </c>
      <c r="E478" s="29">
        <v>21</v>
      </c>
      <c r="F478" s="29">
        <v>5.25</v>
      </c>
      <c r="G478" s="29">
        <v>4</v>
      </c>
      <c r="H478" s="29" t="s">
        <v>392</v>
      </c>
      <c r="I478" s="29">
        <v>0.95</v>
      </c>
      <c r="J478" s="29">
        <v>0.96</v>
      </c>
      <c r="K478" s="29">
        <v>0.95</v>
      </c>
      <c r="L478" s="29">
        <v>0.96</v>
      </c>
      <c r="M478" s="29">
        <v>0.95</v>
      </c>
      <c r="N478" s="29">
        <v>-4.41</v>
      </c>
      <c r="O478" s="29">
        <v>7</v>
      </c>
      <c r="P478" s="29">
        <v>0.01</v>
      </c>
      <c r="R478" s="29">
        <v>0.75970000000000004</v>
      </c>
      <c r="S478" s="29">
        <v>2.0000000000000001E-4</v>
      </c>
      <c r="T478" s="29">
        <v>1</v>
      </c>
      <c r="U478" s="29">
        <v>0.86275999999999997</v>
      </c>
    </row>
    <row r="479" spans="1:21" x14ac:dyDescent="0.2">
      <c r="A479" s="29" t="s">
        <v>336</v>
      </c>
      <c r="B479" s="29" t="s">
        <v>391</v>
      </c>
      <c r="C479" s="32" t="s">
        <v>267</v>
      </c>
      <c r="D479" s="29" t="s">
        <v>390</v>
      </c>
      <c r="E479" s="29">
        <v>7</v>
      </c>
      <c r="F479" s="29">
        <v>1.75</v>
      </c>
      <c r="G479" s="29">
        <v>4</v>
      </c>
      <c r="H479" s="29" t="s">
        <v>332</v>
      </c>
      <c r="I479" s="29">
        <v>0.96</v>
      </c>
      <c r="J479" s="29">
        <v>0.99</v>
      </c>
      <c r="K479" s="29">
        <v>0.96</v>
      </c>
      <c r="L479" s="29">
        <v>0.99</v>
      </c>
      <c r="M479" s="29">
        <v>0.96</v>
      </c>
      <c r="N479" s="29">
        <v>-1.83</v>
      </c>
      <c r="O479" s="29">
        <v>17.5</v>
      </c>
      <c r="P479" s="29">
        <v>0.01</v>
      </c>
      <c r="Q479" s="29" t="s">
        <v>389</v>
      </c>
      <c r="R479" s="29">
        <v>0.78149999999999997</v>
      </c>
      <c r="S479" s="29">
        <v>0</v>
      </c>
      <c r="T479" s="29">
        <v>1</v>
      </c>
      <c r="U479" s="29">
        <v>0.87518999999999902</v>
      </c>
    </row>
    <row r="480" spans="1:21" x14ac:dyDescent="0.2">
      <c r="A480" s="29" t="s">
        <v>336</v>
      </c>
      <c r="B480" s="29" t="s">
        <v>388</v>
      </c>
      <c r="C480" s="32" t="s">
        <v>387</v>
      </c>
      <c r="D480" s="29" t="s">
        <v>386</v>
      </c>
      <c r="E480" s="29">
        <v>11</v>
      </c>
      <c r="F480" s="29">
        <v>2.75</v>
      </c>
      <c r="G480" s="29">
        <v>4</v>
      </c>
      <c r="H480" s="29" t="s">
        <v>332</v>
      </c>
      <c r="I480" s="29">
        <v>1</v>
      </c>
      <c r="J480" s="29">
        <v>1</v>
      </c>
      <c r="K480" s="29">
        <v>1</v>
      </c>
      <c r="L480" s="29">
        <v>1</v>
      </c>
      <c r="M480" s="29">
        <v>1</v>
      </c>
      <c r="N480" s="29">
        <v>-1.83</v>
      </c>
      <c r="O480" s="29">
        <v>27.5</v>
      </c>
      <c r="P480" s="29">
        <v>0</v>
      </c>
      <c r="R480" s="29">
        <v>0.74919999999999998</v>
      </c>
      <c r="S480" s="29">
        <v>1E-4</v>
      </c>
      <c r="T480" s="29">
        <v>1</v>
      </c>
      <c r="U480" s="29">
        <v>0.85678999999999905</v>
      </c>
    </row>
    <row r="481" spans="1:21" x14ac:dyDescent="0.2">
      <c r="A481" s="29" t="s">
        <v>336</v>
      </c>
      <c r="B481" s="29" t="s">
        <v>385</v>
      </c>
      <c r="C481" s="32" t="s">
        <v>384</v>
      </c>
      <c r="D481" s="29" t="s">
        <v>383</v>
      </c>
      <c r="E481" s="29">
        <v>8</v>
      </c>
      <c r="F481" s="29">
        <v>2</v>
      </c>
      <c r="G481" s="29">
        <v>4</v>
      </c>
      <c r="H481" s="29" t="s">
        <v>332</v>
      </c>
      <c r="I481" s="29">
        <v>0.99</v>
      </c>
      <c r="J481" s="29">
        <v>0.99</v>
      </c>
      <c r="K481" s="29">
        <v>0.99</v>
      </c>
      <c r="L481" s="29">
        <v>0.99</v>
      </c>
      <c r="M481" s="29">
        <v>0.99</v>
      </c>
      <c r="N481" s="29">
        <v>-1.83</v>
      </c>
      <c r="O481" s="29">
        <v>20</v>
      </c>
      <c r="P481" s="29">
        <v>0</v>
      </c>
      <c r="R481" s="29">
        <v>0.77780000000000005</v>
      </c>
      <c r="S481" s="29">
        <v>0</v>
      </c>
      <c r="T481" s="29">
        <v>1</v>
      </c>
      <c r="U481" s="29">
        <v>0.87311000000000005</v>
      </c>
    </row>
    <row r="482" spans="1:21" x14ac:dyDescent="0.2">
      <c r="A482" s="29" t="s">
        <v>336</v>
      </c>
      <c r="B482" s="29" t="s">
        <v>382</v>
      </c>
      <c r="C482" s="32" t="s">
        <v>381</v>
      </c>
      <c r="D482" s="29" t="s">
        <v>380</v>
      </c>
      <c r="E482" s="29">
        <v>6</v>
      </c>
      <c r="F482" s="29">
        <v>1.5</v>
      </c>
      <c r="G482" s="29">
        <v>4</v>
      </c>
      <c r="H482" s="29" t="s">
        <v>332</v>
      </c>
      <c r="I482" s="29">
        <v>0.94</v>
      </c>
      <c r="J482" s="29">
        <v>0.94</v>
      </c>
      <c r="K482" s="29">
        <v>0.94</v>
      </c>
      <c r="L482" s="29">
        <v>0.94</v>
      </c>
      <c r="M482" s="29">
        <v>0.94</v>
      </c>
      <c r="N482" s="29">
        <v>-1.83</v>
      </c>
      <c r="O482" s="29">
        <v>15</v>
      </c>
      <c r="P482" s="29">
        <v>0.01</v>
      </c>
      <c r="R482" s="29">
        <v>0.79220000000000002</v>
      </c>
      <c r="S482" s="29">
        <v>2.0000000000000001E-4</v>
      </c>
      <c r="T482" s="29">
        <v>1</v>
      </c>
      <c r="U482" s="29">
        <v>0.88134000000000001</v>
      </c>
    </row>
    <row r="483" spans="1:21" x14ac:dyDescent="0.2">
      <c r="A483" s="29" t="s">
        <v>336</v>
      </c>
      <c r="B483" s="29" t="s">
        <v>379</v>
      </c>
      <c r="C483" s="32" t="s">
        <v>378</v>
      </c>
      <c r="D483" s="29" t="s">
        <v>377</v>
      </c>
      <c r="E483" s="29">
        <v>10</v>
      </c>
      <c r="F483" s="29">
        <v>2.5</v>
      </c>
      <c r="G483" s="29">
        <v>4</v>
      </c>
      <c r="H483" s="29" t="s">
        <v>332</v>
      </c>
      <c r="I483" s="29">
        <v>0.97</v>
      </c>
      <c r="J483" s="29">
        <v>1</v>
      </c>
      <c r="K483" s="29">
        <v>0.97</v>
      </c>
      <c r="L483" s="29">
        <v>1</v>
      </c>
      <c r="M483" s="29">
        <v>0.97</v>
      </c>
      <c r="N483" s="29">
        <v>-1.83</v>
      </c>
      <c r="O483" s="29">
        <v>25</v>
      </c>
      <c r="P483" s="29">
        <v>0</v>
      </c>
      <c r="R483" s="29">
        <v>0.67559999999999998</v>
      </c>
      <c r="S483" s="29">
        <v>0</v>
      </c>
      <c r="T483" s="29">
        <v>1</v>
      </c>
      <c r="U483" s="29">
        <v>0.81472</v>
      </c>
    </row>
    <row r="484" spans="1:21" x14ac:dyDescent="0.2">
      <c r="A484" s="29" t="s">
        <v>336</v>
      </c>
      <c r="B484" s="29" t="s">
        <v>376</v>
      </c>
      <c r="C484" s="32" t="s">
        <v>375</v>
      </c>
      <c r="D484" s="29" t="s">
        <v>374</v>
      </c>
      <c r="E484" s="29">
        <v>12</v>
      </c>
      <c r="F484" s="29">
        <v>3</v>
      </c>
      <c r="G484" s="29">
        <v>4</v>
      </c>
      <c r="H484" s="29" t="s">
        <v>332</v>
      </c>
      <c r="I484" s="29">
        <v>1</v>
      </c>
      <c r="J484" s="29">
        <v>1</v>
      </c>
      <c r="K484" s="29">
        <v>1</v>
      </c>
      <c r="L484" s="29">
        <v>1</v>
      </c>
      <c r="M484" s="29">
        <v>1</v>
      </c>
      <c r="N484" s="29">
        <v>-1.83</v>
      </c>
      <c r="O484" s="29">
        <v>30</v>
      </c>
      <c r="P484" s="29">
        <v>0</v>
      </c>
      <c r="R484" s="29">
        <v>0.78090000000000004</v>
      </c>
      <c r="S484" s="29">
        <v>1E-4</v>
      </c>
      <c r="T484" s="29">
        <v>1</v>
      </c>
      <c r="U484" s="29">
        <v>0.87485999999999997</v>
      </c>
    </row>
    <row r="485" spans="1:21" x14ac:dyDescent="0.2">
      <c r="A485" s="29" t="s">
        <v>336</v>
      </c>
      <c r="B485" s="29" t="s">
        <v>373</v>
      </c>
      <c r="C485" s="32" t="s">
        <v>372</v>
      </c>
      <c r="D485" s="29" t="s">
        <v>364</v>
      </c>
      <c r="E485" s="29">
        <v>10</v>
      </c>
      <c r="F485" s="29">
        <v>2.5</v>
      </c>
      <c r="G485" s="29">
        <v>4</v>
      </c>
      <c r="H485" s="29" t="s">
        <v>332</v>
      </c>
      <c r="I485" s="29">
        <v>0.99</v>
      </c>
      <c r="J485" s="29">
        <v>1</v>
      </c>
      <c r="K485" s="29">
        <v>0.99</v>
      </c>
      <c r="L485" s="29">
        <v>1</v>
      </c>
      <c r="M485" s="29">
        <v>0.99</v>
      </c>
      <c r="N485" s="29">
        <v>-1.83</v>
      </c>
      <c r="O485" s="29">
        <v>25</v>
      </c>
      <c r="P485" s="29">
        <v>0</v>
      </c>
      <c r="R485" s="29">
        <v>0.78549999999999998</v>
      </c>
      <c r="S485" s="29">
        <v>0</v>
      </c>
      <c r="T485" s="29">
        <v>1</v>
      </c>
      <c r="U485" s="29">
        <v>0.87746999999999997</v>
      </c>
    </row>
    <row r="486" spans="1:21" x14ac:dyDescent="0.2">
      <c r="A486" s="29" t="s">
        <v>336</v>
      </c>
      <c r="B486" s="29" t="s">
        <v>371</v>
      </c>
      <c r="C486" s="32" t="s">
        <v>370</v>
      </c>
      <c r="D486" s="29" t="s">
        <v>369</v>
      </c>
      <c r="E486" s="29">
        <v>323</v>
      </c>
      <c r="F486" s="29">
        <v>80.75</v>
      </c>
      <c r="G486" s="29">
        <v>4</v>
      </c>
      <c r="H486" s="29" t="s">
        <v>368</v>
      </c>
      <c r="I486" s="29">
        <v>0.96</v>
      </c>
      <c r="J486" s="29">
        <v>0.96</v>
      </c>
      <c r="K486" s="29">
        <v>0.96</v>
      </c>
      <c r="L486" s="29">
        <v>0.96</v>
      </c>
      <c r="M486" s="29">
        <v>0.96</v>
      </c>
      <c r="N486" s="29">
        <v>-96.3</v>
      </c>
      <c r="O486" s="29">
        <v>3.67</v>
      </c>
      <c r="P486" s="29">
        <v>0.01</v>
      </c>
      <c r="Q486" s="29" t="s">
        <v>367</v>
      </c>
      <c r="R486" s="29">
        <v>0.78920000000000001</v>
      </c>
      <c r="S486" s="29">
        <v>2.5000000000000001E-3</v>
      </c>
      <c r="T486" s="29">
        <v>1</v>
      </c>
      <c r="U486" s="29">
        <v>0.87960000000000005</v>
      </c>
    </row>
    <row r="487" spans="1:21" x14ac:dyDescent="0.2">
      <c r="A487" s="29" t="s">
        <v>336</v>
      </c>
      <c r="B487" s="29" t="s">
        <v>366</v>
      </c>
      <c r="C487" s="32" t="s">
        <v>365</v>
      </c>
      <c r="D487" s="29" t="s">
        <v>364</v>
      </c>
      <c r="E487" s="29">
        <v>10</v>
      </c>
      <c r="F487" s="29">
        <v>2.5</v>
      </c>
      <c r="G487" s="29">
        <v>4</v>
      </c>
      <c r="H487" s="29" t="s">
        <v>332</v>
      </c>
      <c r="I487" s="29">
        <v>0.99</v>
      </c>
      <c r="J487" s="29">
        <v>1</v>
      </c>
      <c r="K487" s="29">
        <v>0.99</v>
      </c>
      <c r="L487" s="29">
        <v>1</v>
      </c>
      <c r="M487" s="29">
        <v>0.99</v>
      </c>
      <c r="N487" s="29">
        <v>-1.83</v>
      </c>
      <c r="O487" s="29">
        <v>25</v>
      </c>
      <c r="P487" s="29">
        <v>0</v>
      </c>
      <c r="R487" s="29">
        <v>0.78549999999999998</v>
      </c>
      <c r="S487" s="29">
        <v>1E-4</v>
      </c>
      <c r="T487" s="29">
        <v>1</v>
      </c>
      <c r="U487" s="29">
        <v>0.87746999999999997</v>
      </c>
    </row>
    <row r="488" spans="1:21" x14ac:dyDescent="0.2">
      <c r="A488" s="29" t="s">
        <v>336</v>
      </c>
      <c r="B488" s="29" t="s">
        <v>363</v>
      </c>
      <c r="C488" s="32" t="s">
        <v>362</v>
      </c>
      <c r="D488" s="29" t="s">
        <v>361</v>
      </c>
      <c r="E488" s="29">
        <v>15</v>
      </c>
      <c r="F488" s="29">
        <v>3.75</v>
      </c>
      <c r="G488" s="29">
        <v>4</v>
      </c>
      <c r="H488" s="29" t="s">
        <v>332</v>
      </c>
      <c r="I488" s="29">
        <v>1</v>
      </c>
      <c r="J488" s="29">
        <v>1</v>
      </c>
      <c r="K488" s="29">
        <v>1</v>
      </c>
      <c r="L488" s="29">
        <v>1</v>
      </c>
      <c r="M488" s="29">
        <v>1</v>
      </c>
      <c r="N488" s="29">
        <v>-1.82</v>
      </c>
      <c r="O488" s="29">
        <v>37.5</v>
      </c>
      <c r="P488" s="29">
        <v>0</v>
      </c>
      <c r="Q488" s="29" t="s">
        <v>360</v>
      </c>
      <c r="R488" s="29">
        <v>0.76959999999999995</v>
      </c>
      <c r="S488" s="29">
        <v>1E-4</v>
      </c>
      <c r="T488" s="29">
        <v>1</v>
      </c>
      <c r="U488" s="29">
        <v>0.86839999999999995</v>
      </c>
    </row>
    <row r="489" spans="1:21" x14ac:dyDescent="0.2">
      <c r="A489" s="29" t="s">
        <v>336</v>
      </c>
      <c r="B489" s="29" t="s">
        <v>359</v>
      </c>
      <c r="C489" s="32" t="s">
        <v>358</v>
      </c>
      <c r="D489" s="29" t="s">
        <v>357</v>
      </c>
      <c r="E489" s="29">
        <v>8</v>
      </c>
      <c r="F489" s="29">
        <v>2</v>
      </c>
      <c r="G489" s="29">
        <v>4</v>
      </c>
      <c r="H489" s="29" t="s">
        <v>332</v>
      </c>
      <c r="I489" s="29">
        <v>0.97</v>
      </c>
      <c r="J489" s="29">
        <v>1</v>
      </c>
      <c r="K489" s="29">
        <v>0.97</v>
      </c>
      <c r="L489" s="29">
        <v>1</v>
      </c>
      <c r="M489" s="29">
        <v>0.97</v>
      </c>
      <c r="N489" s="29">
        <v>-1.83</v>
      </c>
      <c r="O489" s="29">
        <v>20</v>
      </c>
      <c r="P489" s="29">
        <v>0</v>
      </c>
      <c r="R489" s="29">
        <v>0.75570000000000004</v>
      </c>
      <c r="S489" s="29">
        <v>0</v>
      </c>
      <c r="T489" s="29">
        <v>1</v>
      </c>
      <c r="U489" s="29">
        <v>0.86046999999999996</v>
      </c>
    </row>
    <row r="490" spans="1:21" x14ac:dyDescent="0.2">
      <c r="A490" s="29" t="s">
        <v>336</v>
      </c>
      <c r="B490" s="29" t="s">
        <v>356</v>
      </c>
      <c r="C490" s="32" t="s">
        <v>355</v>
      </c>
      <c r="D490" s="29" t="s">
        <v>354</v>
      </c>
      <c r="E490" s="29">
        <v>15</v>
      </c>
      <c r="F490" s="29">
        <v>3.75</v>
      </c>
      <c r="G490" s="29">
        <v>4</v>
      </c>
      <c r="H490" s="29" t="s">
        <v>332</v>
      </c>
      <c r="I490" s="29">
        <v>1</v>
      </c>
      <c r="J490" s="29">
        <v>1</v>
      </c>
      <c r="K490" s="29">
        <v>1</v>
      </c>
      <c r="L490" s="29">
        <v>1</v>
      </c>
      <c r="M490" s="29">
        <v>1</v>
      </c>
      <c r="N490" s="29">
        <v>-1.82</v>
      </c>
      <c r="O490" s="29">
        <v>37.5</v>
      </c>
      <c r="P490" s="29">
        <v>0</v>
      </c>
      <c r="Q490" s="29" t="s">
        <v>353</v>
      </c>
      <c r="R490" s="29">
        <v>0.78400000000000003</v>
      </c>
      <c r="S490" s="29">
        <v>0</v>
      </c>
      <c r="T490" s="29">
        <v>1</v>
      </c>
      <c r="U490" s="29">
        <v>0.87665999999999999</v>
      </c>
    </row>
    <row r="491" spans="1:21" x14ac:dyDescent="0.2">
      <c r="A491" s="29" t="s">
        <v>336</v>
      </c>
      <c r="B491" s="29" t="s">
        <v>352</v>
      </c>
      <c r="C491" s="32" t="s">
        <v>351</v>
      </c>
      <c r="D491" s="29" t="s">
        <v>350</v>
      </c>
      <c r="E491" s="29">
        <v>11</v>
      </c>
      <c r="F491" s="29">
        <v>2.75</v>
      </c>
      <c r="G491" s="29">
        <v>4</v>
      </c>
      <c r="H491" s="29" t="s">
        <v>332</v>
      </c>
      <c r="I491" s="29">
        <v>1</v>
      </c>
      <c r="J491" s="29">
        <v>1</v>
      </c>
      <c r="K491" s="29">
        <v>1</v>
      </c>
      <c r="L491" s="29">
        <v>1</v>
      </c>
      <c r="M491" s="29">
        <v>1</v>
      </c>
      <c r="N491" s="29">
        <v>-1.83</v>
      </c>
      <c r="O491" s="29">
        <v>27.5</v>
      </c>
      <c r="P491" s="29">
        <v>0</v>
      </c>
      <c r="R491" s="29">
        <v>0.78820000000000001</v>
      </c>
      <c r="S491" s="29">
        <v>1E-4</v>
      </c>
      <c r="T491" s="29">
        <v>1</v>
      </c>
      <c r="U491" s="29">
        <v>0.87903999999999904</v>
      </c>
    </row>
    <row r="492" spans="1:21" x14ac:dyDescent="0.2">
      <c r="A492" s="29" t="s">
        <v>336</v>
      </c>
      <c r="B492" s="29" t="s">
        <v>349</v>
      </c>
      <c r="C492" s="32" t="s">
        <v>348</v>
      </c>
      <c r="D492" s="29" t="s">
        <v>347</v>
      </c>
      <c r="E492" s="29">
        <v>10</v>
      </c>
      <c r="F492" s="29">
        <v>2.5</v>
      </c>
      <c r="G492" s="29">
        <v>4</v>
      </c>
      <c r="H492" s="29" t="s">
        <v>332</v>
      </c>
      <c r="I492" s="29">
        <v>0.99</v>
      </c>
      <c r="J492" s="29">
        <v>1</v>
      </c>
      <c r="K492" s="29">
        <v>0.99</v>
      </c>
      <c r="L492" s="29">
        <v>1</v>
      </c>
      <c r="M492" s="29">
        <v>0.99</v>
      </c>
      <c r="N492" s="29">
        <v>-1.83</v>
      </c>
      <c r="O492" s="29">
        <v>25</v>
      </c>
      <c r="P492" s="29">
        <v>0</v>
      </c>
      <c r="R492" s="29">
        <v>0.78759999999999997</v>
      </c>
      <c r="S492" s="29">
        <v>1E-4</v>
      </c>
      <c r="T492" s="29">
        <v>1</v>
      </c>
      <c r="U492" s="29">
        <v>0.87867999999999902</v>
      </c>
    </row>
    <row r="493" spans="1:21" x14ac:dyDescent="0.2">
      <c r="A493" s="29" t="s">
        <v>336</v>
      </c>
      <c r="B493" s="29" t="s">
        <v>346</v>
      </c>
      <c r="C493" s="32" t="s">
        <v>345</v>
      </c>
      <c r="D493" s="29" t="s">
        <v>344</v>
      </c>
      <c r="E493" s="29">
        <v>16</v>
      </c>
      <c r="F493" s="29">
        <v>4</v>
      </c>
      <c r="G493" s="29">
        <v>4</v>
      </c>
      <c r="H493" s="29" t="s">
        <v>332</v>
      </c>
      <c r="I493" s="29">
        <v>1</v>
      </c>
      <c r="J493" s="29">
        <v>1</v>
      </c>
      <c r="K493" s="29">
        <v>1</v>
      </c>
      <c r="L493" s="29">
        <v>1</v>
      </c>
      <c r="M493" s="29">
        <v>1</v>
      </c>
      <c r="N493" s="29">
        <v>-1.83</v>
      </c>
      <c r="O493" s="29">
        <v>40</v>
      </c>
      <c r="P493" s="29">
        <v>0</v>
      </c>
      <c r="Q493" s="29" t="s">
        <v>343</v>
      </c>
      <c r="R493" s="29">
        <v>0.7772</v>
      </c>
      <c r="S493" s="29">
        <v>2.0000000000000001E-4</v>
      </c>
      <c r="T493" s="29">
        <v>1</v>
      </c>
      <c r="U493" s="29">
        <v>0.87275000000000003</v>
      </c>
    </row>
    <row r="494" spans="1:21" x14ac:dyDescent="0.2">
      <c r="A494" s="29" t="s">
        <v>336</v>
      </c>
      <c r="B494" s="29" t="s">
        <v>342</v>
      </c>
      <c r="C494" s="32" t="s">
        <v>341</v>
      </c>
      <c r="D494" s="29" t="s">
        <v>340</v>
      </c>
      <c r="E494" s="29">
        <v>13</v>
      </c>
      <c r="F494" s="29">
        <v>3.25</v>
      </c>
      <c r="G494" s="29">
        <v>4</v>
      </c>
      <c r="H494" s="29" t="s">
        <v>332</v>
      </c>
      <c r="I494" s="29">
        <v>1</v>
      </c>
      <c r="J494" s="29">
        <v>1</v>
      </c>
      <c r="K494" s="29">
        <v>1</v>
      </c>
      <c r="L494" s="29">
        <v>1</v>
      </c>
      <c r="M494" s="29">
        <v>1</v>
      </c>
      <c r="N494" s="29">
        <v>-1.83</v>
      </c>
      <c r="O494" s="29">
        <v>32.5</v>
      </c>
      <c r="P494" s="29">
        <v>0</v>
      </c>
      <c r="R494" s="29">
        <v>0.78820000000000001</v>
      </c>
      <c r="S494" s="29">
        <v>1E-4</v>
      </c>
      <c r="T494" s="29">
        <v>1</v>
      </c>
      <c r="U494" s="29">
        <v>0.87905999999999995</v>
      </c>
    </row>
    <row r="495" spans="1:21" x14ac:dyDescent="0.2">
      <c r="A495" s="29" t="s">
        <v>336</v>
      </c>
      <c r="B495" s="29" t="s">
        <v>339</v>
      </c>
      <c r="C495" s="32" t="s">
        <v>338</v>
      </c>
      <c r="D495" s="29" t="s">
        <v>337</v>
      </c>
      <c r="E495" s="29">
        <v>13</v>
      </c>
      <c r="F495" s="29">
        <v>3.25</v>
      </c>
      <c r="G495" s="29">
        <v>4</v>
      </c>
      <c r="H495" s="29" t="s">
        <v>332</v>
      </c>
      <c r="I495" s="29">
        <v>0.99</v>
      </c>
      <c r="J495" s="29">
        <v>1</v>
      </c>
      <c r="K495" s="29">
        <v>0.99</v>
      </c>
      <c r="L495" s="29">
        <v>1</v>
      </c>
      <c r="M495" s="29">
        <v>0.99</v>
      </c>
      <c r="N495" s="29">
        <v>-1.83</v>
      </c>
      <c r="O495" s="29">
        <v>32.5</v>
      </c>
      <c r="P495" s="29">
        <v>0</v>
      </c>
      <c r="R495" s="29">
        <v>0.67679999999999996</v>
      </c>
      <c r="S495" s="29">
        <v>0</v>
      </c>
      <c r="T495" s="29">
        <v>1</v>
      </c>
      <c r="U495" s="29">
        <v>0.81538999999999995</v>
      </c>
    </row>
    <row r="496" spans="1:21" x14ac:dyDescent="0.2">
      <c r="A496" s="29" t="s">
        <v>336</v>
      </c>
      <c r="B496" s="29" t="s">
        <v>335</v>
      </c>
      <c r="C496" s="32" t="s">
        <v>334</v>
      </c>
      <c r="D496" s="29" t="s">
        <v>333</v>
      </c>
      <c r="E496" s="29">
        <v>8</v>
      </c>
      <c r="F496" s="29">
        <v>2</v>
      </c>
      <c r="G496" s="29">
        <v>4</v>
      </c>
      <c r="H496" s="29" t="s">
        <v>332</v>
      </c>
      <c r="I496" s="29">
        <v>0.99</v>
      </c>
      <c r="J496" s="29">
        <v>0.99</v>
      </c>
      <c r="K496" s="29">
        <v>0.99</v>
      </c>
      <c r="L496" s="29">
        <v>0.99</v>
      </c>
      <c r="M496" s="29">
        <v>0.99</v>
      </c>
      <c r="N496" s="29">
        <v>-1.83</v>
      </c>
      <c r="O496" s="29">
        <v>20</v>
      </c>
      <c r="P496" s="29">
        <v>0</v>
      </c>
      <c r="R496" s="29">
        <v>0.78320000000000001</v>
      </c>
      <c r="S496" s="29">
        <v>0</v>
      </c>
      <c r="T496" s="29">
        <v>1</v>
      </c>
      <c r="U496" s="29">
        <v>0.87621000000000004</v>
      </c>
    </row>
  </sheetData>
  <autoFilter ref="A1:U496" xr:uid="{00000000-0009-0000-0000-000001000000}"/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5D8D2-A55E-BB48-8506-5E229E4C6629}">
  <dimension ref="A1:C203"/>
  <sheetViews>
    <sheetView workbookViewId="0">
      <pane ySplit="1" topLeftCell="A2" activePane="bottomLeft" state="frozen"/>
      <selection activeCell="D11" sqref="D11"/>
      <selection pane="bottomLeft"/>
    </sheetView>
  </sheetViews>
  <sheetFormatPr baseColWidth="10" defaultColWidth="8.83203125" defaultRowHeight="14" x14ac:dyDescent="0.2"/>
  <cols>
    <col min="1" max="1" width="11" style="29" bestFit="1" customWidth="1"/>
    <col min="2" max="2" width="15" style="29" bestFit="1" customWidth="1"/>
    <col min="3" max="3" width="10.83203125" style="29" bestFit="1" customWidth="1"/>
    <col min="4" max="16384" width="8.83203125" style="29"/>
  </cols>
  <sheetData>
    <row r="1" spans="1:3" x14ac:dyDescent="0.2">
      <c r="A1" s="30" t="s">
        <v>1979</v>
      </c>
      <c r="B1" s="30" t="s">
        <v>1978</v>
      </c>
      <c r="C1" s="30" t="s">
        <v>1977</v>
      </c>
    </row>
    <row r="2" spans="1:3" x14ac:dyDescent="0.2">
      <c r="A2" s="29" t="s">
        <v>1942</v>
      </c>
      <c r="B2" s="29" t="s">
        <v>277</v>
      </c>
      <c r="C2" s="29" t="s">
        <v>1548</v>
      </c>
    </row>
    <row r="3" spans="1:3" x14ac:dyDescent="0.2">
      <c r="A3" s="29" t="s">
        <v>1935</v>
      </c>
      <c r="B3" s="29" t="s">
        <v>1544</v>
      </c>
      <c r="C3" s="29" t="s">
        <v>1539</v>
      </c>
    </row>
    <row r="4" spans="1:3" x14ac:dyDescent="0.2">
      <c r="A4" s="29" t="s">
        <v>1933</v>
      </c>
      <c r="B4" s="29" t="s">
        <v>1535</v>
      </c>
      <c r="C4" s="29" t="s">
        <v>1518</v>
      </c>
    </row>
    <row r="5" spans="1:3" x14ac:dyDescent="0.2">
      <c r="A5" s="29" t="s">
        <v>1928</v>
      </c>
      <c r="B5" s="29" t="s">
        <v>754</v>
      </c>
      <c r="C5" s="29" t="s">
        <v>1514</v>
      </c>
    </row>
    <row r="6" spans="1:3" x14ac:dyDescent="0.2">
      <c r="A6" s="29" t="s">
        <v>1923</v>
      </c>
      <c r="B6" s="29" t="s">
        <v>1531</v>
      </c>
      <c r="C6" s="29" t="s">
        <v>1507</v>
      </c>
    </row>
    <row r="7" spans="1:3" x14ac:dyDescent="0.2">
      <c r="A7" s="29" t="s">
        <v>1915</v>
      </c>
      <c r="B7" s="29" t="s">
        <v>1528</v>
      </c>
      <c r="C7" s="29" t="s">
        <v>272</v>
      </c>
    </row>
    <row r="8" spans="1:3" x14ac:dyDescent="0.2">
      <c r="A8" s="29" t="s">
        <v>1912</v>
      </c>
      <c r="B8" s="29" t="s">
        <v>1524</v>
      </c>
      <c r="C8" s="29" t="s">
        <v>1501</v>
      </c>
    </row>
    <row r="9" spans="1:3" x14ac:dyDescent="0.2">
      <c r="A9" s="29" t="s">
        <v>8</v>
      </c>
      <c r="B9" s="29" t="s">
        <v>1521</v>
      </c>
      <c r="C9" s="29" t="s">
        <v>1494</v>
      </c>
    </row>
    <row r="10" spans="1:3" x14ac:dyDescent="0.2">
      <c r="A10" s="29" t="s">
        <v>1904</v>
      </c>
      <c r="B10" s="29" t="s">
        <v>1511</v>
      </c>
      <c r="C10" s="29" t="s">
        <v>1486</v>
      </c>
    </row>
    <row r="11" spans="1:3" x14ac:dyDescent="0.2">
      <c r="A11" s="29" t="s">
        <v>1901</v>
      </c>
      <c r="B11" s="29" t="s">
        <v>1490</v>
      </c>
      <c r="C11" s="29" t="s">
        <v>1484</v>
      </c>
    </row>
    <row r="12" spans="1:3" x14ac:dyDescent="0.2">
      <c r="A12" s="29" t="s">
        <v>1893</v>
      </c>
      <c r="B12" s="29" t="s">
        <v>758</v>
      </c>
      <c r="C12" s="29" t="s">
        <v>1475</v>
      </c>
    </row>
    <row r="13" spans="1:3" x14ac:dyDescent="0.2">
      <c r="A13" s="29" t="s">
        <v>1891</v>
      </c>
      <c r="B13" s="29" t="s">
        <v>1479</v>
      </c>
      <c r="C13" s="29" t="s">
        <v>1470</v>
      </c>
    </row>
    <row r="14" spans="1:3" x14ac:dyDescent="0.2">
      <c r="A14" s="29" t="s">
        <v>1881</v>
      </c>
      <c r="B14" s="29" t="s">
        <v>1453</v>
      </c>
      <c r="C14" s="29" t="s">
        <v>1465</v>
      </c>
    </row>
    <row r="15" spans="1:3" x14ac:dyDescent="0.2">
      <c r="A15" s="29" t="s">
        <v>1871</v>
      </c>
      <c r="B15" s="29" t="s">
        <v>1450</v>
      </c>
      <c r="C15" s="29" t="s">
        <v>1462</v>
      </c>
    </row>
    <row r="16" spans="1:3" x14ac:dyDescent="0.2">
      <c r="A16" s="29" t="s">
        <v>1857</v>
      </c>
      <c r="B16" s="29" t="s">
        <v>1438</v>
      </c>
      <c r="C16" s="29" t="s">
        <v>1457</v>
      </c>
    </row>
    <row r="17" spans="1:3" x14ac:dyDescent="0.2">
      <c r="A17" s="29" t="s">
        <v>1854</v>
      </c>
      <c r="B17" s="29" t="s">
        <v>1435</v>
      </c>
      <c r="C17" s="29" t="s">
        <v>1446</v>
      </c>
    </row>
    <row r="18" spans="1:3" x14ac:dyDescent="0.2">
      <c r="A18" s="29" t="s">
        <v>1850</v>
      </c>
      <c r="B18" s="29" t="s">
        <v>1429</v>
      </c>
      <c r="C18" s="29" t="s">
        <v>1442</v>
      </c>
    </row>
    <row r="19" spans="1:3" x14ac:dyDescent="0.2">
      <c r="A19" s="29" t="s">
        <v>1846</v>
      </c>
      <c r="B19" s="29" t="s">
        <v>1425</v>
      </c>
      <c r="C19" s="29" t="s">
        <v>1432</v>
      </c>
    </row>
    <row r="20" spans="1:3" x14ac:dyDescent="0.2">
      <c r="A20" s="29" t="s">
        <v>1838</v>
      </c>
      <c r="B20" s="29" t="s">
        <v>1397</v>
      </c>
      <c r="C20" s="29" t="s">
        <v>1420</v>
      </c>
    </row>
    <row r="21" spans="1:3" x14ac:dyDescent="0.2">
      <c r="A21" s="29" t="s">
        <v>1835</v>
      </c>
      <c r="B21" s="29" t="s">
        <v>1369</v>
      </c>
      <c r="C21" s="29" t="s">
        <v>1416</v>
      </c>
    </row>
    <row r="22" spans="1:3" x14ac:dyDescent="0.2">
      <c r="A22" s="29" t="s">
        <v>1824</v>
      </c>
      <c r="B22" s="29" t="s">
        <v>1361</v>
      </c>
      <c r="C22" s="29" t="s">
        <v>1411</v>
      </c>
    </row>
    <row r="23" spans="1:3" x14ac:dyDescent="0.2">
      <c r="A23" s="29" t="s">
        <v>1816</v>
      </c>
      <c r="B23" s="29" t="s">
        <v>1325</v>
      </c>
      <c r="C23" s="29" t="s">
        <v>1406</v>
      </c>
    </row>
    <row r="24" spans="1:3" x14ac:dyDescent="0.2">
      <c r="A24" s="29" t="s">
        <v>1806</v>
      </c>
      <c r="B24" s="29" t="s">
        <v>1316</v>
      </c>
      <c r="C24" s="29" t="s">
        <v>1402</v>
      </c>
    </row>
    <row r="25" spans="1:3" x14ac:dyDescent="0.2">
      <c r="A25" s="29" t="s">
        <v>1803</v>
      </c>
      <c r="B25" s="29" t="s">
        <v>1307</v>
      </c>
      <c r="C25" s="29" t="s">
        <v>1392</v>
      </c>
    </row>
    <row r="26" spans="1:3" x14ac:dyDescent="0.2">
      <c r="A26" s="29" t="s">
        <v>1794</v>
      </c>
      <c r="B26" s="29" t="s">
        <v>1291</v>
      </c>
      <c r="C26" s="29" t="s">
        <v>1388</v>
      </c>
    </row>
    <row r="27" spans="1:3" x14ac:dyDescent="0.2">
      <c r="A27" s="29" t="s">
        <v>1791</v>
      </c>
      <c r="B27" s="29" t="s">
        <v>1288</v>
      </c>
      <c r="C27" s="29" t="s">
        <v>1384</v>
      </c>
    </row>
    <row r="28" spans="1:3" x14ac:dyDescent="0.2">
      <c r="A28" s="29" t="s">
        <v>1783</v>
      </c>
      <c r="B28" s="29" t="s">
        <v>1284</v>
      </c>
      <c r="C28" s="29" t="s">
        <v>1380</v>
      </c>
    </row>
    <row r="29" spans="1:3" x14ac:dyDescent="0.2">
      <c r="A29" s="29" t="s">
        <v>1780</v>
      </c>
      <c r="B29" s="29" t="s">
        <v>1280</v>
      </c>
      <c r="C29" s="29" t="s">
        <v>1377</v>
      </c>
    </row>
    <row r="30" spans="1:3" x14ac:dyDescent="0.2">
      <c r="A30" s="29" t="s">
        <v>1774</v>
      </c>
      <c r="B30" s="29" t="s">
        <v>1269</v>
      </c>
      <c r="C30" s="29" t="s">
        <v>1374</v>
      </c>
    </row>
    <row r="31" spans="1:3" x14ac:dyDescent="0.2">
      <c r="A31" s="29" t="s">
        <v>1767</v>
      </c>
      <c r="B31" s="29" t="s">
        <v>1262</v>
      </c>
      <c r="C31" s="29" t="s">
        <v>1356</v>
      </c>
    </row>
    <row r="32" spans="1:3" x14ac:dyDescent="0.2">
      <c r="A32" s="29" t="s">
        <v>1763</v>
      </c>
      <c r="B32" s="29" t="s">
        <v>1250</v>
      </c>
      <c r="C32" s="29" t="s">
        <v>1353</v>
      </c>
    </row>
    <row r="33" spans="1:3" x14ac:dyDescent="0.2">
      <c r="A33" s="29" t="s">
        <v>1759</v>
      </c>
      <c r="B33" s="29" t="s">
        <v>1247</v>
      </c>
      <c r="C33" s="29" t="s">
        <v>1349</v>
      </c>
    </row>
    <row r="34" spans="1:3" x14ac:dyDescent="0.2">
      <c r="A34" s="29" t="s">
        <v>1749</v>
      </c>
      <c r="B34" s="29" t="s">
        <v>1240</v>
      </c>
      <c r="C34" s="29" t="s">
        <v>1345</v>
      </c>
    </row>
    <row r="35" spans="1:3" x14ac:dyDescent="0.2">
      <c r="A35" s="29" t="s">
        <v>1744</v>
      </c>
      <c r="B35" s="29" t="s">
        <v>404</v>
      </c>
      <c r="C35" s="29" t="s">
        <v>1341</v>
      </c>
    </row>
    <row r="36" spans="1:3" x14ac:dyDescent="0.2">
      <c r="A36" s="29" t="s">
        <v>1733</v>
      </c>
      <c r="B36" s="29" t="s">
        <v>1223</v>
      </c>
      <c r="C36" s="29" t="s">
        <v>1337</v>
      </c>
    </row>
    <row r="37" spans="1:3" x14ac:dyDescent="0.2">
      <c r="A37" s="29" t="s">
        <v>1723</v>
      </c>
      <c r="B37" s="29" t="s">
        <v>1207</v>
      </c>
      <c r="C37" s="29" t="s">
        <v>1333</v>
      </c>
    </row>
    <row r="38" spans="1:3" x14ac:dyDescent="0.2">
      <c r="A38" s="29" t="s">
        <v>1716</v>
      </c>
      <c r="B38" s="29" t="s">
        <v>1199</v>
      </c>
      <c r="C38" s="29" t="s">
        <v>1329</v>
      </c>
    </row>
    <row r="39" spans="1:3" x14ac:dyDescent="0.2">
      <c r="A39" s="29" t="s">
        <v>1710</v>
      </c>
      <c r="B39" s="29" t="s">
        <v>1188</v>
      </c>
      <c r="C39" s="29" t="s">
        <v>1321</v>
      </c>
    </row>
    <row r="40" spans="1:3" x14ac:dyDescent="0.2">
      <c r="A40" s="29" t="s">
        <v>1696</v>
      </c>
      <c r="B40" s="29" t="s">
        <v>1158</v>
      </c>
      <c r="C40" s="29" t="s">
        <v>1311</v>
      </c>
    </row>
    <row r="41" spans="1:3" x14ac:dyDescent="0.2">
      <c r="A41" s="29" t="s">
        <v>1692</v>
      </c>
      <c r="B41" s="29" t="s">
        <v>396</v>
      </c>
      <c r="C41" s="29" t="s">
        <v>1303</v>
      </c>
    </row>
    <row r="42" spans="1:3" x14ac:dyDescent="0.2">
      <c r="A42" s="29" t="s">
        <v>5</v>
      </c>
      <c r="B42" s="29" t="s">
        <v>1153</v>
      </c>
      <c r="C42" s="29" t="s">
        <v>1299</v>
      </c>
    </row>
    <row r="43" spans="1:3" x14ac:dyDescent="0.2">
      <c r="A43" s="29" t="s">
        <v>1675</v>
      </c>
      <c r="B43" s="29" t="s">
        <v>348</v>
      </c>
      <c r="C43" s="29" t="s">
        <v>1277</v>
      </c>
    </row>
    <row r="44" spans="1:3" x14ac:dyDescent="0.2">
      <c r="A44" s="29" t="s">
        <v>1668</v>
      </c>
      <c r="B44" s="29" t="s">
        <v>1140</v>
      </c>
      <c r="C44" s="29" t="s">
        <v>1272</v>
      </c>
    </row>
    <row r="45" spans="1:3" x14ac:dyDescent="0.2">
      <c r="A45" s="29" t="s">
        <v>1666</v>
      </c>
      <c r="B45" s="29" t="s">
        <v>1132</v>
      </c>
      <c r="C45" s="29" t="s">
        <v>1265</v>
      </c>
    </row>
    <row r="46" spans="1:3" x14ac:dyDescent="0.2">
      <c r="A46" s="29" t="s">
        <v>1663</v>
      </c>
      <c r="B46" s="29" t="s">
        <v>1120</v>
      </c>
      <c r="C46" s="29" t="s">
        <v>1258</v>
      </c>
    </row>
    <row r="47" spans="1:3" x14ac:dyDescent="0.2">
      <c r="A47" s="29" t="s">
        <v>1659</v>
      </c>
      <c r="B47" s="29" t="s">
        <v>282</v>
      </c>
      <c r="C47" s="29" t="s">
        <v>1253</v>
      </c>
    </row>
    <row r="48" spans="1:3" x14ac:dyDescent="0.2">
      <c r="A48" s="29" t="s">
        <v>1655</v>
      </c>
      <c r="B48" s="29" t="s">
        <v>1111</v>
      </c>
      <c r="C48" s="29" t="s">
        <v>1244</v>
      </c>
    </row>
    <row r="49" spans="1:3" x14ac:dyDescent="0.2">
      <c r="A49" s="29" t="s">
        <v>1644</v>
      </c>
      <c r="B49" s="29" t="s">
        <v>1080</v>
      </c>
      <c r="C49" s="29" t="s">
        <v>1236</v>
      </c>
    </row>
    <row r="50" spans="1:3" x14ac:dyDescent="0.2">
      <c r="A50" s="29" t="s">
        <v>1641</v>
      </c>
      <c r="B50" s="29" t="s">
        <v>1069</v>
      </c>
      <c r="C50" s="29" t="s">
        <v>1232</v>
      </c>
    </row>
    <row r="51" spans="1:3" x14ac:dyDescent="0.2">
      <c r="A51" s="29" t="s">
        <v>1637</v>
      </c>
      <c r="B51" s="29" t="s">
        <v>1057</v>
      </c>
      <c r="C51" s="29" t="s">
        <v>1228</v>
      </c>
    </row>
    <row r="52" spans="1:3" x14ac:dyDescent="0.2">
      <c r="A52" s="29" t="s">
        <v>1627</v>
      </c>
      <c r="B52" s="29" t="s">
        <v>1047</v>
      </c>
      <c r="C52" s="29" t="s">
        <v>1219</v>
      </c>
    </row>
    <row r="53" spans="1:3" x14ac:dyDescent="0.2">
      <c r="A53" s="29" t="s">
        <v>1613</v>
      </c>
      <c r="B53" s="29" t="s">
        <v>1042</v>
      </c>
      <c r="C53" s="29" t="s">
        <v>1216</v>
      </c>
    </row>
    <row r="54" spans="1:3" x14ac:dyDescent="0.2">
      <c r="A54" s="29" t="s">
        <v>1609</v>
      </c>
      <c r="B54" s="29" t="s">
        <v>1002</v>
      </c>
      <c r="C54" s="29" t="s">
        <v>1212</v>
      </c>
    </row>
    <row r="55" spans="1:3" x14ac:dyDescent="0.2">
      <c r="A55" s="29" t="s">
        <v>1605</v>
      </c>
      <c r="B55" s="29" t="s">
        <v>995</v>
      </c>
      <c r="C55" s="29" t="s">
        <v>1204</v>
      </c>
    </row>
    <row r="56" spans="1:3" x14ac:dyDescent="0.2">
      <c r="A56" s="29" t="s">
        <v>1600</v>
      </c>
      <c r="B56" s="29" t="s">
        <v>12</v>
      </c>
      <c r="C56" s="29" t="s">
        <v>1195</v>
      </c>
    </row>
    <row r="57" spans="1:3" x14ac:dyDescent="0.2">
      <c r="A57" s="29" t="s">
        <v>1592</v>
      </c>
      <c r="B57" s="29" t="s">
        <v>947</v>
      </c>
      <c r="C57" s="29" t="s">
        <v>1191</v>
      </c>
    </row>
    <row r="58" spans="1:3" x14ac:dyDescent="0.2">
      <c r="A58" s="29" t="s">
        <v>1589</v>
      </c>
      <c r="B58" s="29" t="s">
        <v>941</v>
      </c>
      <c r="C58" s="29" t="s">
        <v>1184</v>
      </c>
    </row>
    <row r="59" spans="1:3" x14ac:dyDescent="0.2">
      <c r="A59" s="29" t="s">
        <v>1582</v>
      </c>
      <c r="B59" s="29" t="s">
        <v>934</v>
      </c>
      <c r="C59" s="29" t="s">
        <v>1180</v>
      </c>
    </row>
    <row r="60" spans="1:3" x14ac:dyDescent="0.2">
      <c r="A60" s="29" t="s">
        <v>1579</v>
      </c>
      <c r="B60" s="29" t="s">
        <v>921</v>
      </c>
      <c r="C60" s="29" t="s">
        <v>1176</v>
      </c>
    </row>
    <row r="61" spans="1:3" x14ac:dyDescent="0.2">
      <c r="A61" s="29" t="s">
        <v>1576</v>
      </c>
      <c r="B61" s="29" t="s">
        <v>895</v>
      </c>
      <c r="C61" s="29" t="s">
        <v>1171</v>
      </c>
    </row>
    <row r="62" spans="1:3" x14ac:dyDescent="0.2">
      <c r="A62" s="29" t="s">
        <v>1574</v>
      </c>
      <c r="B62" s="29" t="s">
        <v>885</v>
      </c>
      <c r="C62" s="29" t="s">
        <v>1168</v>
      </c>
    </row>
    <row r="63" spans="1:3" x14ac:dyDescent="0.2">
      <c r="A63" s="29" t="s">
        <v>1565</v>
      </c>
      <c r="B63" s="29" t="s">
        <v>876</v>
      </c>
      <c r="C63" s="29" t="s">
        <v>1163</v>
      </c>
    </row>
    <row r="64" spans="1:3" x14ac:dyDescent="0.2">
      <c r="A64" s="29" t="s">
        <v>1557</v>
      </c>
      <c r="B64" s="29" t="s">
        <v>872</v>
      </c>
      <c r="C64" s="29" t="s">
        <v>1147</v>
      </c>
    </row>
    <row r="65" spans="2:3" x14ac:dyDescent="0.2">
      <c r="B65" s="29" t="s">
        <v>868</v>
      </c>
      <c r="C65" s="29" t="s">
        <v>1143</v>
      </c>
    </row>
    <row r="66" spans="2:3" x14ac:dyDescent="0.2">
      <c r="B66" s="29" t="s">
        <v>378</v>
      </c>
      <c r="C66" s="29" t="s">
        <v>1136</v>
      </c>
    </row>
    <row r="67" spans="2:3" x14ac:dyDescent="0.2">
      <c r="B67" s="29" t="s">
        <v>243</v>
      </c>
      <c r="C67" s="29" t="s">
        <v>1127</v>
      </c>
    </row>
    <row r="68" spans="2:3" x14ac:dyDescent="0.2">
      <c r="B68" s="29" t="s">
        <v>858</v>
      </c>
      <c r="C68" s="29" t="s">
        <v>1124</v>
      </c>
    </row>
    <row r="69" spans="2:3" x14ac:dyDescent="0.2">
      <c r="B69" s="29" t="s">
        <v>852</v>
      </c>
      <c r="C69" s="29" t="s">
        <v>1108</v>
      </c>
    </row>
    <row r="70" spans="2:3" x14ac:dyDescent="0.2">
      <c r="B70" s="29" t="s">
        <v>819</v>
      </c>
      <c r="C70" s="29" t="s">
        <v>1105</v>
      </c>
    </row>
    <row r="71" spans="2:3" x14ac:dyDescent="0.2">
      <c r="B71" s="29" t="s">
        <v>807</v>
      </c>
      <c r="C71" s="29" t="s">
        <v>1101</v>
      </c>
    </row>
    <row r="72" spans="2:3" x14ac:dyDescent="0.2">
      <c r="B72" s="29" t="s">
        <v>794</v>
      </c>
      <c r="C72" s="29" t="s">
        <v>1093</v>
      </c>
    </row>
    <row r="73" spans="2:3" x14ac:dyDescent="0.2">
      <c r="B73" s="29" t="s">
        <v>788</v>
      </c>
      <c r="C73" s="29" t="s">
        <v>1089</v>
      </c>
    </row>
    <row r="74" spans="2:3" x14ac:dyDescent="0.2">
      <c r="B74" s="29" t="s">
        <v>785</v>
      </c>
      <c r="C74" s="29" t="s">
        <v>1085</v>
      </c>
    </row>
    <row r="75" spans="2:3" x14ac:dyDescent="0.2">
      <c r="B75" s="29" t="s">
        <v>744</v>
      </c>
      <c r="C75" s="29" t="s">
        <v>1076</v>
      </c>
    </row>
    <row r="76" spans="2:3" x14ac:dyDescent="0.2">
      <c r="B76" s="29" t="s">
        <v>740</v>
      </c>
      <c r="C76" s="29" t="s">
        <v>1072</v>
      </c>
    </row>
    <row r="77" spans="2:3" x14ac:dyDescent="0.2">
      <c r="B77" s="29" t="s">
        <v>732</v>
      </c>
      <c r="C77" s="29" t="s">
        <v>1065</v>
      </c>
    </row>
    <row r="78" spans="2:3" x14ac:dyDescent="0.2">
      <c r="B78" s="29" t="s">
        <v>13</v>
      </c>
      <c r="C78" s="29" t="s">
        <v>1061</v>
      </c>
    </row>
    <row r="79" spans="2:3" x14ac:dyDescent="0.2">
      <c r="B79" s="29" t="s">
        <v>728</v>
      </c>
      <c r="C79" s="29" t="s">
        <v>1053</v>
      </c>
    </row>
    <row r="80" spans="2:3" x14ac:dyDescent="0.2">
      <c r="B80" s="29" t="s">
        <v>723</v>
      </c>
      <c r="C80" s="29" t="s">
        <v>1050</v>
      </c>
    </row>
    <row r="81" spans="2:3" x14ac:dyDescent="0.2">
      <c r="B81" s="29" t="s">
        <v>705</v>
      </c>
      <c r="C81" s="29" t="s">
        <v>1035</v>
      </c>
    </row>
    <row r="82" spans="2:3" x14ac:dyDescent="0.2">
      <c r="B82" s="29" t="s">
        <v>695</v>
      </c>
      <c r="C82" s="29" t="s">
        <v>1030</v>
      </c>
    </row>
    <row r="83" spans="2:3" x14ac:dyDescent="0.2">
      <c r="B83" s="29" t="s">
        <v>691</v>
      </c>
      <c r="C83" s="29" t="s">
        <v>1027</v>
      </c>
    </row>
    <row r="84" spans="2:3" x14ac:dyDescent="0.2">
      <c r="B84" s="29" t="s">
        <v>675</v>
      </c>
      <c r="C84" s="29" t="s">
        <v>1022</v>
      </c>
    </row>
    <row r="85" spans="2:3" x14ac:dyDescent="0.2">
      <c r="B85" s="29" t="s">
        <v>1295</v>
      </c>
      <c r="C85" s="29" t="s">
        <v>1019</v>
      </c>
    </row>
    <row r="86" spans="2:3" x14ac:dyDescent="0.2">
      <c r="B86" s="29" t="s">
        <v>671</v>
      </c>
      <c r="C86" s="29" t="s">
        <v>1014</v>
      </c>
    </row>
    <row r="87" spans="2:3" x14ac:dyDescent="0.2">
      <c r="B87" s="29" t="s">
        <v>648</v>
      </c>
      <c r="C87" s="29" t="s">
        <v>1011</v>
      </c>
    </row>
    <row r="88" spans="2:3" x14ac:dyDescent="0.2">
      <c r="B88" s="29" t="s">
        <v>1150</v>
      </c>
      <c r="C88" s="29" t="s">
        <v>1007</v>
      </c>
    </row>
    <row r="89" spans="2:3" x14ac:dyDescent="0.2">
      <c r="B89" s="29" t="s">
        <v>644</v>
      </c>
      <c r="C89" s="29" t="s">
        <v>998</v>
      </c>
    </row>
    <row r="90" spans="2:3" x14ac:dyDescent="0.2">
      <c r="B90" s="29" t="s">
        <v>511</v>
      </c>
      <c r="C90" s="29" t="s">
        <v>992</v>
      </c>
    </row>
    <row r="91" spans="2:3" x14ac:dyDescent="0.2">
      <c r="B91" s="29" t="s">
        <v>609</v>
      </c>
      <c r="C91" s="29" t="s">
        <v>988</v>
      </c>
    </row>
    <row r="92" spans="2:3" x14ac:dyDescent="0.2">
      <c r="B92" s="29" t="s">
        <v>464</v>
      </c>
      <c r="C92" s="29" t="s">
        <v>984</v>
      </c>
    </row>
    <row r="93" spans="2:3" x14ac:dyDescent="0.2">
      <c r="B93" s="29" t="s">
        <v>1499</v>
      </c>
      <c r="C93" s="29" t="s">
        <v>981</v>
      </c>
    </row>
    <row r="94" spans="2:3" x14ac:dyDescent="0.2">
      <c r="B94" s="29" t="s">
        <v>586</v>
      </c>
      <c r="C94" s="29" t="s">
        <v>975</v>
      </c>
    </row>
    <row r="95" spans="2:3" x14ac:dyDescent="0.2">
      <c r="B95" s="29" t="s">
        <v>583</v>
      </c>
      <c r="C95" s="29" t="s">
        <v>971</v>
      </c>
    </row>
    <row r="96" spans="2:3" x14ac:dyDescent="0.2">
      <c r="B96" s="29" t="s">
        <v>570</v>
      </c>
      <c r="C96" s="29" t="s">
        <v>967</v>
      </c>
    </row>
    <row r="97" spans="2:3" x14ac:dyDescent="0.2">
      <c r="B97" s="29" t="s">
        <v>566</v>
      </c>
      <c r="C97" s="29" t="s">
        <v>962</v>
      </c>
    </row>
    <row r="98" spans="2:3" x14ac:dyDescent="0.2">
      <c r="B98" s="29" t="s">
        <v>541</v>
      </c>
      <c r="C98" s="29" t="s">
        <v>957</v>
      </c>
    </row>
    <row r="99" spans="2:3" x14ac:dyDescent="0.2">
      <c r="B99" s="29" t="s">
        <v>537</v>
      </c>
      <c r="C99" s="29" t="s">
        <v>952</v>
      </c>
    </row>
    <row r="100" spans="2:3" x14ac:dyDescent="0.2">
      <c r="B100" s="29" t="s">
        <v>679</v>
      </c>
      <c r="C100" s="29" t="s">
        <v>945</v>
      </c>
    </row>
    <row r="101" spans="2:3" x14ac:dyDescent="0.2">
      <c r="B101" s="29" t="s">
        <v>845</v>
      </c>
      <c r="C101" s="29" t="s">
        <v>937</v>
      </c>
    </row>
    <row r="102" spans="2:3" x14ac:dyDescent="0.2">
      <c r="B102" s="29" t="s">
        <v>828</v>
      </c>
      <c r="C102" s="29" t="s">
        <v>930</v>
      </c>
    </row>
    <row r="103" spans="2:3" x14ac:dyDescent="0.2">
      <c r="B103" s="29" t="s">
        <v>476</v>
      </c>
      <c r="C103" s="29" t="s">
        <v>916</v>
      </c>
    </row>
    <row r="104" spans="2:3" x14ac:dyDescent="0.2">
      <c r="B104" s="29" t="s">
        <v>601</v>
      </c>
      <c r="C104" s="29" t="s">
        <v>911</v>
      </c>
    </row>
    <row r="105" spans="2:3" x14ac:dyDescent="0.2">
      <c r="B105" s="29" t="s">
        <v>1038</v>
      </c>
      <c r="C105" s="29" t="s">
        <v>907</v>
      </c>
    </row>
    <row r="106" spans="2:3" x14ac:dyDescent="0.2">
      <c r="B106" s="29" t="s">
        <v>482</v>
      </c>
      <c r="C106" s="29" t="s">
        <v>903</v>
      </c>
    </row>
    <row r="107" spans="2:3" x14ac:dyDescent="0.2">
      <c r="B107" s="29" t="s">
        <v>372</v>
      </c>
      <c r="C107" s="29" t="s">
        <v>899</v>
      </c>
    </row>
    <row r="108" spans="2:3" x14ac:dyDescent="0.2">
      <c r="B108" s="29" t="s">
        <v>394</v>
      </c>
      <c r="C108" s="29" t="s">
        <v>890</v>
      </c>
    </row>
    <row r="109" spans="2:3" x14ac:dyDescent="0.2">
      <c r="B109" s="29" t="s">
        <v>1365</v>
      </c>
      <c r="C109" s="29" t="s">
        <v>880</v>
      </c>
    </row>
    <row r="110" spans="2:3" x14ac:dyDescent="0.2">
      <c r="B110" s="29" t="s">
        <v>925</v>
      </c>
      <c r="C110" s="29" t="s">
        <v>863</v>
      </c>
    </row>
    <row r="111" spans="2:3" x14ac:dyDescent="0.2">
      <c r="B111" s="29" t="s">
        <v>798</v>
      </c>
      <c r="C111" s="29" t="s">
        <v>855</v>
      </c>
    </row>
    <row r="112" spans="2:3" x14ac:dyDescent="0.2">
      <c r="B112" s="29" t="s">
        <v>418</v>
      </c>
      <c r="C112" s="29" t="s">
        <v>848</v>
      </c>
    </row>
    <row r="113" spans="2:3" x14ac:dyDescent="0.2">
      <c r="B113" s="29" t="s">
        <v>1097</v>
      </c>
      <c r="C113" s="29" t="s">
        <v>841</v>
      </c>
    </row>
    <row r="114" spans="2:3" x14ac:dyDescent="0.2">
      <c r="B114" s="29" t="s">
        <v>387</v>
      </c>
      <c r="C114" s="29" t="s">
        <v>838</v>
      </c>
    </row>
    <row r="115" spans="2:3" x14ac:dyDescent="0.2">
      <c r="B115" s="29" t="s">
        <v>358</v>
      </c>
      <c r="C115" s="29" t="s">
        <v>833</v>
      </c>
    </row>
    <row r="116" spans="2:3" x14ac:dyDescent="0.2">
      <c r="B116" s="29" t="s">
        <v>479</v>
      </c>
      <c r="C116" s="29" t="s">
        <v>824</v>
      </c>
    </row>
    <row r="117" spans="2:3" x14ac:dyDescent="0.2">
      <c r="C117" s="29" t="s">
        <v>815</v>
      </c>
    </row>
    <row r="118" spans="2:3" x14ac:dyDescent="0.2">
      <c r="C118" s="29" t="s">
        <v>812</v>
      </c>
    </row>
    <row r="119" spans="2:3" x14ac:dyDescent="0.2">
      <c r="C119" s="29" t="s">
        <v>803</v>
      </c>
    </row>
    <row r="120" spans="2:3" x14ac:dyDescent="0.2">
      <c r="C120" s="29" t="s">
        <v>791</v>
      </c>
    </row>
    <row r="121" spans="2:3" x14ac:dyDescent="0.2">
      <c r="C121" s="29" t="s">
        <v>781</v>
      </c>
    </row>
    <row r="122" spans="2:3" x14ac:dyDescent="0.2">
      <c r="C122" s="29" t="s">
        <v>776</v>
      </c>
    </row>
    <row r="123" spans="2:3" x14ac:dyDescent="0.2">
      <c r="C123" s="29" t="s">
        <v>773</v>
      </c>
    </row>
    <row r="124" spans="2:3" x14ac:dyDescent="0.2">
      <c r="C124" s="29" t="s">
        <v>771</v>
      </c>
    </row>
    <row r="125" spans="2:3" x14ac:dyDescent="0.2">
      <c r="C125" s="29" t="s">
        <v>768</v>
      </c>
    </row>
    <row r="126" spans="2:3" x14ac:dyDescent="0.2">
      <c r="C126" s="29" t="s">
        <v>765</v>
      </c>
    </row>
    <row r="127" spans="2:3" x14ac:dyDescent="0.2">
      <c r="C127" s="29" t="s">
        <v>761</v>
      </c>
    </row>
    <row r="128" spans="2:3" x14ac:dyDescent="0.2">
      <c r="C128" s="29" t="s">
        <v>751</v>
      </c>
    </row>
    <row r="129" spans="3:3" x14ac:dyDescent="0.2">
      <c r="C129" s="29" t="s">
        <v>748</v>
      </c>
    </row>
    <row r="130" spans="3:3" x14ac:dyDescent="0.2">
      <c r="C130" s="29" t="s">
        <v>735</v>
      </c>
    </row>
    <row r="131" spans="3:3" x14ac:dyDescent="0.2">
      <c r="C131" s="29" t="s">
        <v>718</v>
      </c>
    </row>
    <row r="132" spans="3:3" x14ac:dyDescent="0.2">
      <c r="C132" s="29" t="s">
        <v>714</v>
      </c>
    </row>
    <row r="133" spans="3:3" x14ac:dyDescent="0.2">
      <c r="C133" s="29" t="s">
        <v>709</v>
      </c>
    </row>
    <row r="134" spans="3:3" x14ac:dyDescent="0.2">
      <c r="C134" s="29" t="s">
        <v>702</v>
      </c>
    </row>
    <row r="135" spans="3:3" x14ac:dyDescent="0.2">
      <c r="C135" s="29" t="s">
        <v>699</v>
      </c>
    </row>
    <row r="136" spans="3:3" x14ac:dyDescent="0.2">
      <c r="C136" s="29" t="s">
        <v>686</v>
      </c>
    </row>
    <row r="137" spans="3:3" x14ac:dyDescent="0.2">
      <c r="C137" s="29" t="s">
        <v>683</v>
      </c>
    </row>
    <row r="138" spans="3:3" x14ac:dyDescent="0.2">
      <c r="C138" s="29" t="s">
        <v>668</v>
      </c>
    </row>
    <row r="139" spans="3:3" x14ac:dyDescent="0.2">
      <c r="C139" s="29" t="s">
        <v>665</v>
      </c>
    </row>
    <row r="140" spans="3:3" x14ac:dyDescent="0.2">
      <c r="C140" s="29" t="s">
        <v>662</v>
      </c>
    </row>
    <row r="141" spans="3:3" x14ac:dyDescent="0.2">
      <c r="C141" s="29" t="s">
        <v>658</v>
      </c>
    </row>
    <row r="142" spans="3:3" x14ac:dyDescent="0.2">
      <c r="C142" s="29" t="s">
        <v>653</v>
      </c>
    </row>
    <row r="143" spans="3:3" x14ac:dyDescent="0.2">
      <c r="C143" s="29" t="s">
        <v>641</v>
      </c>
    </row>
    <row r="144" spans="3:3" x14ac:dyDescent="0.2">
      <c r="C144" s="29" t="s">
        <v>638</v>
      </c>
    </row>
    <row r="145" spans="3:3" x14ac:dyDescent="0.2">
      <c r="C145" s="29" t="s">
        <v>634</v>
      </c>
    </row>
    <row r="146" spans="3:3" x14ac:dyDescent="0.2">
      <c r="C146" s="29" t="s">
        <v>629</v>
      </c>
    </row>
    <row r="147" spans="3:3" x14ac:dyDescent="0.2">
      <c r="C147" s="29" t="s">
        <v>624</v>
      </c>
    </row>
    <row r="148" spans="3:3" x14ac:dyDescent="0.2">
      <c r="C148" s="29" t="s">
        <v>619</v>
      </c>
    </row>
    <row r="149" spans="3:3" x14ac:dyDescent="0.2">
      <c r="C149" s="29" t="s">
        <v>614</v>
      </c>
    </row>
    <row r="150" spans="3:3" x14ac:dyDescent="0.2">
      <c r="C150" s="29" t="s">
        <v>605</v>
      </c>
    </row>
    <row r="151" spans="3:3" x14ac:dyDescent="0.2">
      <c r="C151" s="29" t="s">
        <v>598</v>
      </c>
    </row>
    <row r="152" spans="3:3" x14ac:dyDescent="0.2">
      <c r="C152" s="29" t="s">
        <v>594</v>
      </c>
    </row>
    <row r="153" spans="3:3" x14ac:dyDescent="0.2">
      <c r="C153" s="29" t="s">
        <v>590</v>
      </c>
    </row>
    <row r="154" spans="3:3" x14ac:dyDescent="0.2">
      <c r="C154" s="29" t="s">
        <v>579</v>
      </c>
    </row>
    <row r="155" spans="3:3" x14ac:dyDescent="0.2">
      <c r="C155" s="29" t="s">
        <v>574</v>
      </c>
    </row>
    <row r="156" spans="3:3" x14ac:dyDescent="0.2">
      <c r="C156" s="29" t="s">
        <v>562</v>
      </c>
    </row>
    <row r="157" spans="3:3" x14ac:dyDescent="0.2">
      <c r="C157" s="29" t="s">
        <v>558</v>
      </c>
    </row>
    <row r="158" spans="3:3" x14ac:dyDescent="0.2">
      <c r="C158" s="29" t="s">
        <v>554</v>
      </c>
    </row>
    <row r="159" spans="3:3" x14ac:dyDescent="0.2">
      <c r="C159" s="29" t="s">
        <v>550</v>
      </c>
    </row>
    <row r="160" spans="3:3" x14ac:dyDescent="0.2">
      <c r="C160" s="29" t="s">
        <v>546</v>
      </c>
    </row>
    <row r="161" spans="3:3" x14ac:dyDescent="0.2">
      <c r="C161" s="29" t="s">
        <v>532</v>
      </c>
    </row>
    <row r="162" spans="3:3" x14ac:dyDescent="0.2">
      <c r="C162" s="29" t="s">
        <v>527</v>
      </c>
    </row>
    <row r="163" spans="3:3" x14ac:dyDescent="0.2">
      <c r="C163" s="29" t="s">
        <v>524</v>
      </c>
    </row>
    <row r="164" spans="3:3" x14ac:dyDescent="0.2">
      <c r="C164" s="29" t="s">
        <v>520</v>
      </c>
    </row>
    <row r="165" spans="3:3" x14ac:dyDescent="0.2">
      <c r="C165" s="29" t="s">
        <v>516</v>
      </c>
    </row>
    <row r="166" spans="3:3" x14ac:dyDescent="0.2">
      <c r="C166" s="29" t="s">
        <v>506</v>
      </c>
    </row>
    <row r="167" spans="3:3" x14ac:dyDescent="0.2">
      <c r="C167" s="29" t="s">
        <v>501</v>
      </c>
    </row>
    <row r="168" spans="3:3" x14ac:dyDescent="0.2">
      <c r="C168" s="29" t="s">
        <v>497</v>
      </c>
    </row>
    <row r="169" spans="3:3" x14ac:dyDescent="0.2">
      <c r="C169" s="29" t="s">
        <v>493</v>
      </c>
    </row>
    <row r="170" spans="3:3" x14ac:dyDescent="0.2">
      <c r="C170" s="29" t="s">
        <v>489</v>
      </c>
    </row>
    <row r="171" spans="3:3" x14ac:dyDescent="0.2">
      <c r="C171" s="29" t="s">
        <v>485</v>
      </c>
    </row>
    <row r="172" spans="3:3" x14ac:dyDescent="0.2">
      <c r="C172" s="29" t="s">
        <v>472</v>
      </c>
    </row>
    <row r="173" spans="3:3" x14ac:dyDescent="0.2">
      <c r="C173" s="29" t="s">
        <v>467</v>
      </c>
    </row>
    <row r="174" spans="3:3" x14ac:dyDescent="0.2">
      <c r="C174" s="29" t="s">
        <v>461</v>
      </c>
    </row>
    <row r="175" spans="3:3" x14ac:dyDescent="0.2">
      <c r="C175" s="29" t="s">
        <v>458</v>
      </c>
    </row>
    <row r="176" spans="3:3" x14ac:dyDescent="0.2">
      <c r="C176" s="29" t="s">
        <v>454</v>
      </c>
    </row>
    <row r="177" spans="3:3" x14ac:dyDescent="0.2">
      <c r="C177" s="29" t="s">
        <v>450</v>
      </c>
    </row>
    <row r="178" spans="3:3" x14ac:dyDescent="0.2">
      <c r="C178" s="29" t="s">
        <v>447</v>
      </c>
    </row>
    <row r="179" spans="3:3" x14ac:dyDescent="0.2">
      <c r="C179" s="29" t="s">
        <v>443</v>
      </c>
    </row>
    <row r="180" spans="3:3" x14ac:dyDescent="0.2">
      <c r="C180" s="29" t="s">
        <v>440</v>
      </c>
    </row>
    <row r="181" spans="3:3" x14ac:dyDescent="0.2">
      <c r="C181" s="29" t="s">
        <v>436</v>
      </c>
    </row>
    <row r="182" spans="3:3" x14ac:dyDescent="0.2">
      <c r="C182" s="29" t="s">
        <v>433</v>
      </c>
    </row>
    <row r="183" spans="3:3" x14ac:dyDescent="0.2">
      <c r="C183" s="29" t="s">
        <v>430</v>
      </c>
    </row>
    <row r="184" spans="3:3" x14ac:dyDescent="0.2">
      <c r="C184" s="29" t="s">
        <v>426</v>
      </c>
    </row>
    <row r="185" spans="3:3" x14ac:dyDescent="0.2">
      <c r="C185" s="29" t="s">
        <v>422</v>
      </c>
    </row>
    <row r="186" spans="3:3" x14ac:dyDescent="0.2">
      <c r="C186" s="29" t="s">
        <v>414</v>
      </c>
    </row>
    <row r="187" spans="3:3" x14ac:dyDescent="0.2">
      <c r="C187" s="29" t="s">
        <v>411</v>
      </c>
    </row>
    <row r="188" spans="3:3" x14ac:dyDescent="0.2">
      <c r="C188" s="29" t="s">
        <v>407</v>
      </c>
    </row>
    <row r="189" spans="3:3" x14ac:dyDescent="0.2">
      <c r="C189" s="29" t="s">
        <v>402</v>
      </c>
    </row>
    <row r="190" spans="3:3" x14ac:dyDescent="0.2">
      <c r="C190" s="29" t="s">
        <v>399</v>
      </c>
    </row>
    <row r="191" spans="3:3" x14ac:dyDescent="0.2">
      <c r="C191" s="29" t="s">
        <v>267</v>
      </c>
    </row>
    <row r="192" spans="3:3" x14ac:dyDescent="0.2">
      <c r="C192" s="29" t="s">
        <v>384</v>
      </c>
    </row>
    <row r="193" spans="3:3" x14ac:dyDescent="0.2">
      <c r="C193" s="29" t="s">
        <v>381</v>
      </c>
    </row>
    <row r="194" spans="3:3" x14ac:dyDescent="0.2">
      <c r="C194" s="29" t="s">
        <v>375</v>
      </c>
    </row>
    <row r="195" spans="3:3" x14ac:dyDescent="0.2">
      <c r="C195" s="29" t="s">
        <v>370</v>
      </c>
    </row>
    <row r="196" spans="3:3" x14ac:dyDescent="0.2">
      <c r="C196" s="29" t="s">
        <v>365</v>
      </c>
    </row>
    <row r="197" spans="3:3" x14ac:dyDescent="0.2">
      <c r="C197" s="29" t="s">
        <v>362</v>
      </c>
    </row>
    <row r="198" spans="3:3" x14ac:dyDescent="0.2">
      <c r="C198" s="29" t="s">
        <v>355</v>
      </c>
    </row>
    <row r="199" spans="3:3" x14ac:dyDescent="0.2">
      <c r="C199" s="29" t="s">
        <v>351</v>
      </c>
    </row>
    <row r="200" spans="3:3" x14ac:dyDescent="0.2">
      <c r="C200" s="29" t="s">
        <v>345</v>
      </c>
    </row>
    <row r="201" spans="3:3" x14ac:dyDescent="0.2">
      <c r="C201" s="29" t="s">
        <v>341</v>
      </c>
    </row>
    <row r="202" spans="3:3" x14ac:dyDescent="0.2">
      <c r="C202" s="29" t="s">
        <v>338</v>
      </c>
    </row>
    <row r="203" spans="3:3" x14ac:dyDescent="0.2">
      <c r="C203" s="29" t="s">
        <v>3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A7073-ADC3-CD42-A762-44CF27006280}">
  <dimension ref="A1:P381"/>
  <sheetViews>
    <sheetView workbookViewId="0">
      <pane ySplit="1" topLeftCell="A2" activePane="bottomLeft" state="frozen"/>
      <selection activeCell="D11" sqref="D11"/>
      <selection pane="bottomLeft"/>
    </sheetView>
  </sheetViews>
  <sheetFormatPr baseColWidth="10" defaultColWidth="8.83203125" defaultRowHeight="14" x14ac:dyDescent="0.2"/>
  <cols>
    <col min="1" max="2" width="11.33203125" style="29" bestFit="1" customWidth="1"/>
    <col min="3" max="3" width="8.5" style="29" bestFit="1" customWidth="1"/>
    <col min="4" max="4" width="9.5" style="29" bestFit="1" customWidth="1"/>
    <col min="5" max="16" width="13.33203125" style="29" bestFit="1" customWidth="1"/>
    <col min="17" max="16384" width="8.83203125" style="29"/>
  </cols>
  <sheetData>
    <row r="1" spans="1:16" x14ac:dyDescent="0.2">
      <c r="A1" s="30" t="s">
        <v>2373</v>
      </c>
      <c r="B1" s="30" t="s">
        <v>1974</v>
      </c>
      <c r="C1" s="30" t="s">
        <v>2372</v>
      </c>
      <c r="D1" s="30" t="s">
        <v>1977</v>
      </c>
      <c r="E1" s="30" t="s">
        <v>2371</v>
      </c>
      <c r="F1" s="30" t="s">
        <v>2370</v>
      </c>
      <c r="G1" s="30" t="s">
        <v>2369</v>
      </c>
      <c r="H1" s="30" t="s">
        <v>2368</v>
      </c>
      <c r="I1" s="30" t="s">
        <v>2367</v>
      </c>
      <c r="J1" s="30" t="s">
        <v>2366</v>
      </c>
      <c r="K1" s="30" t="s">
        <v>2365</v>
      </c>
      <c r="L1" s="30" t="s">
        <v>2364</v>
      </c>
      <c r="M1" s="30" t="s">
        <v>2363</v>
      </c>
      <c r="N1" s="30" t="s">
        <v>2362</v>
      </c>
      <c r="O1" s="30" t="s">
        <v>2361</v>
      </c>
      <c r="P1" s="30" t="s">
        <v>2360</v>
      </c>
    </row>
    <row r="2" spans="1:16" x14ac:dyDescent="0.2">
      <c r="A2" s="29" t="s">
        <v>2359</v>
      </c>
      <c r="B2" s="29" t="s">
        <v>744</v>
      </c>
      <c r="C2" s="29">
        <v>342.5</v>
      </c>
      <c r="D2" s="29">
        <v>225.25</v>
      </c>
      <c r="E2" s="29" t="b">
        <v>0</v>
      </c>
      <c r="F2" s="29" t="b">
        <v>0</v>
      </c>
      <c r="G2" s="29" t="b">
        <v>0</v>
      </c>
      <c r="H2" s="29" t="b">
        <v>0</v>
      </c>
      <c r="I2" s="29" t="b">
        <v>0</v>
      </c>
      <c r="J2" s="29" t="b">
        <v>0</v>
      </c>
      <c r="K2" s="29" t="b">
        <v>0</v>
      </c>
      <c r="L2" s="29" t="b">
        <v>0</v>
      </c>
      <c r="M2" s="29" t="b">
        <v>0</v>
      </c>
      <c r="N2" s="29" t="b">
        <v>0</v>
      </c>
      <c r="O2" s="29" t="b">
        <v>0</v>
      </c>
      <c r="P2" s="29" t="b">
        <v>0</v>
      </c>
    </row>
    <row r="3" spans="1:16" x14ac:dyDescent="0.2">
      <c r="A3" s="29" t="s">
        <v>2358</v>
      </c>
      <c r="B3" s="29" t="s">
        <v>282</v>
      </c>
      <c r="C3" s="29">
        <v>321.25</v>
      </c>
      <c r="D3" s="29">
        <v>217.25</v>
      </c>
      <c r="E3" s="29" t="b">
        <v>0</v>
      </c>
      <c r="F3" s="29" t="b">
        <v>0</v>
      </c>
      <c r="G3" s="29" t="b">
        <v>0</v>
      </c>
      <c r="H3" s="29" t="b">
        <v>0</v>
      </c>
      <c r="I3" s="29" t="b">
        <v>0</v>
      </c>
      <c r="J3" s="29" t="b">
        <v>0</v>
      </c>
      <c r="K3" s="29" t="b">
        <v>0</v>
      </c>
      <c r="L3" s="29" t="b">
        <v>0</v>
      </c>
      <c r="M3" s="29" t="b">
        <v>0</v>
      </c>
      <c r="N3" s="29" t="b">
        <v>0</v>
      </c>
      <c r="O3" s="29" t="b">
        <v>0</v>
      </c>
      <c r="P3" s="29" t="b">
        <v>0</v>
      </c>
    </row>
    <row r="4" spans="1:16" x14ac:dyDescent="0.2">
      <c r="A4" s="29" t="s">
        <v>2357</v>
      </c>
      <c r="B4" s="29" t="s">
        <v>624</v>
      </c>
      <c r="C4" s="29">
        <v>0</v>
      </c>
      <c r="D4" s="29">
        <v>198.75</v>
      </c>
      <c r="E4" s="29" t="b">
        <v>1</v>
      </c>
      <c r="F4" s="29" t="b">
        <v>1</v>
      </c>
      <c r="G4" s="29" t="b">
        <v>0</v>
      </c>
      <c r="H4" s="29" t="b">
        <v>1</v>
      </c>
      <c r="I4" s="29" t="b">
        <v>1</v>
      </c>
      <c r="J4" s="29" t="b">
        <v>1</v>
      </c>
      <c r="K4" s="29" t="b">
        <v>1</v>
      </c>
      <c r="L4" s="29" t="b">
        <v>0</v>
      </c>
      <c r="M4" s="29" t="b">
        <v>1</v>
      </c>
      <c r="N4" s="29" t="b">
        <v>0</v>
      </c>
      <c r="O4" s="29" t="b">
        <v>0</v>
      </c>
      <c r="P4" s="29" t="b">
        <v>1</v>
      </c>
    </row>
    <row r="5" spans="1:16" x14ac:dyDescent="0.2">
      <c r="A5" s="29" t="s">
        <v>2356</v>
      </c>
      <c r="B5" s="29" t="s">
        <v>1361</v>
      </c>
      <c r="C5" s="29">
        <v>100.5</v>
      </c>
      <c r="D5" s="29">
        <v>152.5</v>
      </c>
      <c r="E5" s="29" t="b">
        <v>0</v>
      </c>
      <c r="F5" s="29" t="b">
        <v>0</v>
      </c>
      <c r="G5" s="29" t="b">
        <v>0</v>
      </c>
      <c r="H5" s="29" t="b">
        <v>0</v>
      </c>
      <c r="I5" s="29" t="b">
        <v>0</v>
      </c>
      <c r="J5" s="29" t="b">
        <v>0</v>
      </c>
      <c r="K5" s="29" t="b">
        <v>0</v>
      </c>
      <c r="L5" s="29" t="b">
        <v>0</v>
      </c>
      <c r="M5" s="29" t="b">
        <v>0</v>
      </c>
      <c r="N5" s="29" t="b">
        <v>0</v>
      </c>
      <c r="O5" s="29" t="b">
        <v>0</v>
      </c>
      <c r="P5" s="29" t="b">
        <v>0</v>
      </c>
    </row>
    <row r="6" spans="1:16" x14ac:dyDescent="0.2">
      <c r="A6" s="29" t="s">
        <v>2355</v>
      </c>
      <c r="B6" s="29" t="s">
        <v>1085</v>
      </c>
      <c r="C6" s="29">
        <v>0</v>
      </c>
      <c r="D6" s="29">
        <v>108.75</v>
      </c>
      <c r="E6" s="29" t="b">
        <v>0</v>
      </c>
      <c r="F6" s="29" t="b">
        <v>0</v>
      </c>
      <c r="G6" s="29" t="b">
        <v>0</v>
      </c>
      <c r="H6" s="29" t="b">
        <v>0</v>
      </c>
      <c r="I6" s="29" t="b">
        <v>0</v>
      </c>
      <c r="J6" s="29" t="b">
        <v>0</v>
      </c>
      <c r="K6" s="29" t="b">
        <v>0</v>
      </c>
      <c r="L6" s="29" t="b">
        <v>0</v>
      </c>
      <c r="M6" s="29" t="b">
        <v>1</v>
      </c>
      <c r="N6" s="29" t="b">
        <v>0</v>
      </c>
      <c r="O6" s="29" t="b">
        <v>0</v>
      </c>
      <c r="P6" s="29" t="b">
        <v>0</v>
      </c>
    </row>
    <row r="7" spans="1:16" x14ac:dyDescent="0.2">
      <c r="A7" s="29" t="s">
        <v>2354</v>
      </c>
      <c r="B7" s="29" t="s">
        <v>277</v>
      </c>
      <c r="C7" s="29">
        <v>164.25</v>
      </c>
      <c r="D7" s="29">
        <v>108.5</v>
      </c>
      <c r="E7" s="29" t="b">
        <v>0</v>
      </c>
      <c r="F7" s="29" t="b">
        <v>0</v>
      </c>
      <c r="G7" s="29" t="b">
        <v>0</v>
      </c>
      <c r="H7" s="29" t="b">
        <v>0</v>
      </c>
      <c r="I7" s="29" t="b">
        <v>0</v>
      </c>
      <c r="J7" s="29" t="b">
        <v>0</v>
      </c>
      <c r="K7" s="29" t="b">
        <v>0</v>
      </c>
      <c r="L7" s="29" t="b">
        <v>0</v>
      </c>
      <c r="M7" s="29" t="b">
        <v>0</v>
      </c>
      <c r="N7" s="29" t="b">
        <v>0</v>
      </c>
      <c r="O7" s="29" t="b">
        <v>0</v>
      </c>
      <c r="P7" s="29" t="b">
        <v>0</v>
      </c>
    </row>
    <row r="8" spans="1:16" x14ac:dyDescent="0.2">
      <c r="A8" s="29" t="s">
        <v>2353</v>
      </c>
      <c r="B8" s="29" t="s">
        <v>506</v>
      </c>
      <c r="C8" s="29">
        <v>0</v>
      </c>
      <c r="D8" s="29">
        <v>96.75</v>
      </c>
      <c r="E8" s="29" t="b">
        <v>1</v>
      </c>
      <c r="F8" s="29" t="b">
        <v>1</v>
      </c>
      <c r="G8" s="29" t="b">
        <v>1</v>
      </c>
      <c r="H8" s="29" t="b">
        <v>1</v>
      </c>
      <c r="I8" s="29" t="b">
        <v>1</v>
      </c>
      <c r="J8" s="29" t="b">
        <v>1</v>
      </c>
      <c r="K8" s="29" t="b">
        <v>1</v>
      </c>
      <c r="L8" s="29" t="b">
        <v>1</v>
      </c>
      <c r="M8" s="29" t="b">
        <v>0</v>
      </c>
      <c r="N8" s="29" t="b">
        <v>1</v>
      </c>
      <c r="O8" s="29" t="b">
        <v>0</v>
      </c>
      <c r="P8" s="29" t="b">
        <v>0</v>
      </c>
    </row>
    <row r="9" spans="1:16" x14ac:dyDescent="0.2">
      <c r="A9" s="29" t="s">
        <v>2352</v>
      </c>
      <c r="B9" s="29" t="s">
        <v>952</v>
      </c>
      <c r="C9" s="29">
        <v>0</v>
      </c>
      <c r="D9" s="29">
        <v>82.75</v>
      </c>
      <c r="E9" s="29" t="b">
        <v>0</v>
      </c>
      <c r="F9" s="29" t="b">
        <v>0</v>
      </c>
      <c r="G9" s="29" t="b">
        <v>0</v>
      </c>
      <c r="H9" s="29" t="b">
        <v>0</v>
      </c>
      <c r="I9" s="29" t="b">
        <v>0</v>
      </c>
      <c r="J9" s="29" t="b">
        <v>0</v>
      </c>
      <c r="K9" s="29" t="b">
        <v>0</v>
      </c>
      <c r="L9" s="29" t="b">
        <v>0</v>
      </c>
      <c r="M9" s="29" t="b">
        <v>0</v>
      </c>
      <c r="N9" s="29" t="b">
        <v>0</v>
      </c>
      <c r="O9" s="29" t="b">
        <v>0</v>
      </c>
      <c r="P9" s="29" t="b">
        <v>0</v>
      </c>
    </row>
    <row r="10" spans="1:16" x14ac:dyDescent="0.2">
      <c r="A10" s="29" t="s">
        <v>2351</v>
      </c>
      <c r="B10" s="29" t="s">
        <v>370</v>
      </c>
      <c r="C10" s="29">
        <v>0</v>
      </c>
      <c r="D10" s="29">
        <v>80.75</v>
      </c>
      <c r="E10" s="29" t="b">
        <v>1</v>
      </c>
      <c r="F10" s="29" t="b">
        <v>1</v>
      </c>
      <c r="G10" s="29" t="b">
        <v>0</v>
      </c>
      <c r="H10" s="29" t="b">
        <v>1</v>
      </c>
      <c r="I10" s="29" t="b">
        <v>1</v>
      </c>
      <c r="J10" s="29" t="b">
        <v>1</v>
      </c>
      <c r="K10" s="29" t="b">
        <v>1</v>
      </c>
      <c r="L10" s="29" t="b">
        <v>0</v>
      </c>
      <c r="M10" s="29" t="b">
        <v>1</v>
      </c>
      <c r="N10" s="29" t="b">
        <v>0</v>
      </c>
      <c r="O10" s="29" t="b">
        <v>0</v>
      </c>
      <c r="P10" s="29" t="b">
        <v>1</v>
      </c>
    </row>
    <row r="11" spans="1:16" x14ac:dyDescent="0.2">
      <c r="A11" s="29" t="s">
        <v>2350</v>
      </c>
      <c r="B11" s="29" t="s">
        <v>1416</v>
      </c>
      <c r="C11" s="29">
        <v>0</v>
      </c>
      <c r="D11" s="29">
        <v>80.25</v>
      </c>
      <c r="E11" s="29" t="b">
        <v>0</v>
      </c>
      <c r="F11" s="29" t="b">
        <v>0</v>
      </c>
      <c r="G11" s="29" t="b">
        <v>0</v>
      </c>
      <c r="H11" s="29" t="b">
        <v>0</v>
      </c>
      <c r="I11" s="29" t="b">
        <v>0</v>
      </c>
      <c r="J11" s="29" t="b">
        <v>0</v>
      </c>
      <c r="K11" s="29" t="b">
        <v>0</v>
      </c>
      <c r="L11" s="29" t="b">
        <v>0</v>
      </c>
      <c r="M11" s="29" t="b">
        <v>0</v>
      </c>
      <c r="N11" s="29" t="b">
        <v>0</v>
      </c>
      <c r="O11" s="29" t="b">
        <v>0</v>
      </c>
      <c r="P11" s="29" t="b">
        <v>0</v>
      </c>
    </row>
    <row r="12" spans="1:16" x14ac:dyDescent="0.2">
      <c r="A12" s="29" t="s">
        <v>2349</v>
      </c>
      <c r="B12" s="29" t="s">
        <v>1258</v>
      </c>
      <c r="C12" s="29">
        <v>0</v>
      </c>
      <c r="D12" s="29">
        <v>78.25</v>
      </c>
      <c r="E12" s="29" t="b">
        <v>1</v>
      </c>
      <c r="F12" s="29" t="b">
        <v>1</v>
      </c>
      <c r="G12" s="29" t="b">
        <v>1</v>
      </c>
      <c r="H12" s="29" t="b">
        <v>1</v>
      </c>
      <c r="I12" s="29" t="b">
        <v>1</v>
      </c>
      <c r="J12" s="29" t="b">
        <v>1</v>
      </c>
      <c r="K12" s="29" t="b">
        <v>1</v>
      </c>
      <c r="L12" s="29" t="b">
        <v>1</v>
      </c>
      <c r="M12" s="29" t="b">
        <v>0</v>
      </c>
      <c r="N12" s="29" t="b">
        <v>1</v>
      </c>
      <c r="O12" s="29" t="b">
        <v>0</v>
      </c>
      <c r="P12" s="29" t="b">
        <v>0</v>
      </c>
    </row>
    <row r="13" spans="1:16" x14ac:dyDescent="0.2">
      <c r="A13" s="29" t="s">
        <v>2348</v>
      </c>
      <c r="B13" s="29" t="s">
        <v>1212</v>
      </c>
      <c r="C13" s="29">
        <v>0</v>
      </c>
      <c r="D13" s="29">
        <v>76.25</v>
      </c>
      <c r="E13" s="29" t="b">
        <v>0</v>
      </c>
      <c r="F13" s="29" t="b">
        <v>0</v>
      </c>
      <c r="G13" s="29" t="b">
        <v>0</v>
      </c>
      <c r="H13" s="29" t="b">
        <v>0</v>
      </c>
      <c r="I13" s="29" t="b">
        <v>0</v>
      </c>
      <c r="J13" s="29" t="b">
        <v>0</v>
      </c>
      <c r="K13" s="29" t="b">
        <v>0</v>
      </c>
      <c r="L13" s="29" t="b">
        <v>0</v>
      </c>
      <c r="M13" s="29" t="b">
        <v>0</v>
      </c>
      <c r="N13" s="29" t="b">
        <v>0</v>
      </c>
      <c r="O13" s="29" t="b">
        <v>0</v>
      </c>
      <c r="P13" s="29" t="b">
        <v>0</v>
      </c>
    </row>
    <row r="14" spans="1:16" x14ac:dyDescent="0.2">
      <c r="A14" s="29" t="s">
        <v>2347</v>
      </c>
      <c r="B14" s="29" t="s">
        <v>714</v>
      </c>
      <c r="C14" s="29">
        <v>0</v>
      </c>
      <c r="D14" s="29">
        <v>72.75</v>
      </c>
      <c r="E14" s="29" t="b">
        <v>0</v>
      </c>
      <c r="F14" s="29" t="b">
        <v>0</v>
      </c>
      <c r="G14" s="29" t="b">
        <v>0</v>
      </c>
      <c r="H14" s="29" t="b">
        <v>0</v>
      </c>
      <c r="I14" s="29" t="b">
        <v>0</v>
      </c>
      <c r="J14" s="29" t="b">
        <v>0</v>
      </c>
      <c r="K14" s="29" t="b">
        <v>0</v>
      </c>
      <c r="L14" s="29" t="b">
        <v>0</v>
      </c>
      <c r="M14" s="29" t="b">
        <v>0</v>
      </c>
      <c r="N14" s="29" t="b">
        <v>0</v>
      </c>
      <c r="O14" s="29" t="b">
        <v>0</v>
      </c>
      <c r="P14" s="29" t="b">
        <v>0</v>
      </c>
    </row>
    <row r="15" spans="1:16" x14ac:dyDescent="0.2">
      <c r="A15" s="29" t="s">
        <v>2346</v>
      </c>
      <c r="B15" s="29" t="s">
        <v>1163</v>
      </c>
      <c r="C15" s="29">
        <v>0</v>
      </c>
      <c r="D15" s="29">
        <v>71.25</v>
      </c>
      <c r="E15" s="29" t="b">
        <v>1</v>
      </c>
      <c r="F15" s="29" t="b">
        <v>1</v>
      </c>
      <c r="G15" s="29" t="b">
        <v>1</v>
      </c>
      <c r="H15" s="29" t="b">
        <v>1</v>
      </c>
      <c r="I15" s="29" t="b">
        <v>1</v>
      </c>
      <c r="J15" s="29" t="b">
        <v>1</v>
      </c>
      <c r="K15" s="29" t="b">
        <v>1</v>
      </c>
      <c r="L15" s="29" t="b">
        <v>1</v>
      </c>
      <c r="M15" s="29" t="b">
        <v>0</v>
      </c>
      <c r="N15" s="29" t="b">
        <v>1</v>
      </c>
      <c r="O15" s="29" t="b">
        <v>0</v>
      </c>
      <c r="P15" s="29" t="b">
        <v>0</v>
      </c>
    </row>
    <row r="16" spans="1:16" x14ac:dyDescent="0.2">
      <c r="A16" s="29" t="s">
        <v>2345</v>
      </c>
      <c r="B16" s="29" t="s">
        <v>691</v>
      </c>
      <c r="C16" s="29">
        <v>21.5</v>
      </c>
      <c r="D16" s="29">
        <v>67.5</v>
      </c>
      <c r="E16" s="29" t="b">
        <v>1</v>
      </c>
      <c r="F16" s="29" t="b">
        <v>1</v>
      </c>
      <c r="G16" s="29" t="b">
        <v>0</v>
      </c>
      <c r="H16" s="29" t="b">
        <v>1</v>
      </c>
      <c r="I16" s="29" t="b">
        <v>1</v>
      </c>
      <c r="J16" s="29" t="b">
        <v>1</v>
      </c>
      <c r="K16" s="29" t="b">
        <v>1</v>
      </c>
      <c r="L16" s="29" t="b">
        <v>0</v>
      </c>
      <c r="M16" s="29" t="b">
        <v>1</v>
      </c>
      <c r="N16" s="29" t="b">
        <v>0</v>
      </c>
      <c r="O16" s="29" t="b">
        <v>0</v>
      </c>
      <c r="P16" s="29" t="b">
        <v>1</v>
      </c>
    </row>
    <row r="17" spans="1:16" x14ac:dyDescent="0.2">
      <c r="A17" s="29" t="s">
        <v>2344</v>
      </c>
      <c r="B17" s="29" t="s">
        <v>532</v>
      </c>
      <c r="C17" s="29">
        <v>0</v>
      </c>
      <c r="D17" s="29">
        <v>60.25</v>
      </c>
      <c r="E17" s="29" t="b">
        <v>1</v>
      </c>
      <c r="F17" s="29" t="b">
        <v>1</v>
      </c>
      <c r="G17" s="29" t="b">
        <v>1</v>
      </c>
      <c r="H17" s="29" t="b">
        <v>1</v>
      </c>
      <c r="I17" s="29" t="b">
        <v>1</v>
      </c>
      <c r="J17" s="29" t="b">
        <v>1</v>
      </c>
      <c r="K17" s="29" t="b">
        <v>1</v>
      </c>
      <c r="L17" s="29" t="b">
        <v>1</v>
      </c>
      <c r="M17" s="29" t="b">
        <v>0</v>
      </c>
      <c r="N17" s="29" t="b">
        <v>1</v>
      </c>
      <c r="O17" s="29" t="b">
        <v>0</v>
      </c>
      <c r="P17" s="29" t="b">
        <v>0</v>
      </c>
    </row>
    <row r="18" spans="1:16" x14ac:dyDescent="0.2">
      <c r="A18" s="29" t="s">
        <v>2343</v>
      </c>
      <c r="B18" s="29" t="s">
        <v>566</v>
      </c>
      <c r="C18" s="29">
        <v>90.25</v>
      </c>
      <c r="D18" s="29">
        <v>59.75</v>
      </c>
      <c r="E18" s="29" t="b">
        <v>1</v>
      </c>
      <c r="F18" s="29" t="b">
        <v>0</v>
      </c>
      <c r="G18" s="29" t="b">
        <v>0</v>
      </c>
      <c r="H18" s="29" t="b">
        <v>0</v>
      </c>
      <c r="I18" s="29" t="b">
        <v>1</v>
      </c>
      <c r="J18" s="29" t="b">
        <v>1</v>
      </c>
      <c r="K18" s="29" t="b">
        <v>0</v>
      </c>
      <c r="L18" s="29" t="b">
        <v>0</v>
      </c>
      <c r="M18" s="29" t="b">
        <v>0</v>
      </c>
      <c r="N18" s="29" t="b">
        <v>0</v>
      </c>
      <c r="O18" s="29" t="b">
        <v>0</v>
      </c>
      <c r="P18" s="29" t="b">
        <v>0</v>
      </c>
    </row>
    <row r="19" spans="1:16" x14ac:dyDescent="0.2">
      <c r="A19" s="29" t="s">
        <v>2342</v>
      </c>
      <c r="B19" s="29" t="s">
        <v>13</v>
      </c>
      <c r="C19" s="29">
        <v>119</v>
      </c>
      <c r="D19" s="29">
        <v>54.75</v>
      </c>
      <c r="E19" s="29" t="b">
        <v>0</v>
      </c>
      <c r="F19" s="29" t="b">
        <v>0</v>
      </c>
      <c r="G19" s="29" t="b">
        <v>0</v>
      </c>
      <c r="H19" s="29" t="b">
        <v>0</v>
      </c>
      <c r="I19" s="29" t="b">
        <v>0</v>
      </c>
      <c r="J19" s="29" t="b">
        <v>0</v>
      </c>
      <c r="K19" s="29" t="b">
        <v>0</v>
      </c>
      <c r="L19" s="29" t="b">
        <v>0</v>
      </c>
      <c r="M19" s="29" t="b">
        <v>0</v>
      </c>
      <c r="N19" s="29" t="b">
        <v>0</v>
      </c>
      <c r="O19" s="29" t="b">
        <v>0</v>
      </c>
      <c r="P19" s="29" t="b">
        <v>0</v>
      </c>
    </row>
    <row r="20" spans="1:16" x14ac:dyDescent="0.2">
      <c r="A20" s="29" t="s">
        <v>2341</v>
      </c>
      <c r="B20" s="29" t="s">
        <v>619</v>
      </c>
      <c r="C20" s="29">
        <v>0</v>
      </c>
      <c r="D20" s="29">
        <v>54.75</v>
      </c>
      <c r="E20" s="29" t="b">
        <v>1</v>
      </c>
      <c r="F20" s="29" t="b">
        <v>1</v>
      </c>
      <c r="G20" s="29" t="b">
        <v>0</v>
      </c>
      <c r="H20" s="29" t="b">
        <v>1</v>
      </c>
      <c r="I20" s="29" t="b">
        <v>1</v>
      </c>
      <c r="J20" s="29" t="b">
        <v>1</v>
      </c>
      <c r="K20" s="29" t="b">
        <v>1</v>
      </c>
      <c r="L20" s="29" t="b">
        <v>0</v>
      </c>
      <c r="M20" s="29" t="b">
        <v>1</v>
      </c>
      <c r="N20" s="29" t="b">
        <v>0</v>
      </c>
      <c r="O20" s="29" t="b">
        <v>0</v>
      </c>
      <c r="P20" s="29" t="b">
        <v>1</v>
      </c>
    </row>
    <row r="21" spans="1:16" x14ac:dyDescent="0.2">
      <c r="A21" s="29" t="s">
        <v>2340</v>
      </c>
      <c r="B21" s="29" t="s">
        <v>967</v>
      </c>
      <c r="C21" s="29">
        <v>0</v>
      </c>
      <c r="D21" s="29">
        <v>53.5</v>
      </c>
      <c r="E21" s="29" t="b">
        <v>0</v>
      </c>
      <c r="F21" s="29" t="b">
        <v>0</v>
      </c>
      <c r="G21" s="29" t="b">
        <v>0</v>
      </c>
      <c r="H21" s="29" t="b">
        <v>0</v>
      </c>
      <c r="I21" s="29" t="b">
        <v>0</v>
      </c>
      <c r="J21" s="29" t="b">
        <v>0</v>
      </c>
      <c r="K21" s="29" t="b">
        <v>1</v>
      </c>
      <c r="L21" s="29" t="b">
        <v>0</v>
      </c>
      <c r="M21" s="29" t="b">
        <v>0</v>
      </c>
      <c r="N21" s="29" t="b">
        <v>0</v>
      </c>
      <c r="O21" s="29" t="b">
        <v>0</v>
      </c>
      <c r="P21" s="29" t="b">
        <v>0</v>
      </c>
    </row>
    <row r="22" spans="1:16" x14ac:dyDescent="0.2">
      <c r="A22" s="29" t="s">
        <v>2339</v>
      </c>
      <c r="B22" s="29" t="s">
        <v>872</v>
      </c>
      <c r="C22" s="29">
        <v>78</v>
      </c>
      <c r="D22" s="29">
        <v>42.75</v>
      </c>
      <c r="E22" s="29" t="b">
        <v>0</v>
      </c>
      <c r="F22" s="29" t="b">
        <v>0</v>
      </c>
      <c r="G22" s="29" t="b">
        <v>0</v>
      </c>
      <c r="H22" s="29" t="b">
        <v>0</v>
      </c>
      <c r="I22" s="29" t="b">
        <v>0</v>
      </c>
      <c r="J22" s="29" t="b">
        <v>0</v>
      </c>
      <c r="K22" s="29" t="b">
        <v>0</v>
      </c>
      <c r="L22" s="29" t="b">
        <v>0</v>
      </c>
      <c r="M22" s="29" t="b">
        <v>0</v>
      </c>
      <c r="N22" s="29" t="b">
        <v>0</v>
      </c>
      <c r="O22" s="29" t="b">
        <v>0</v>
      </c>
      <c r="P22" s="29" t="b">
        <v>0</v>
      </c>
    </row>
    <row r="23" spans="1:16" x14ac:dyDescent="0.2">
      <c r="A23" s="29" t="s">
        <v>2338</v>
      </c>
      <c r="B23" s="29" t="s">
        <v>1120</v>
      </c>
      <c r="C23" s="29">
        <v>70.5</v>
      </c>
      <c r="D23" s="29">
        <v>42.5</v>
      </c>
      <c r="E23" s="29" t="b">
        <v>0</v>
      </c>
      <c r="F23" s="29" t="b">
        <v>0</v>
      </c>
      <c r="G23" s="29" t="b">
        <v>0</v>
      </c>
      <c r="H23" s="29" t="b">
        <v>0</v>
      </c>
      <c r="I23" s="29" t="b">
        <v>0</v>
      </c>
      <c r="J23" s="29" t="b">
        <v>0</v>
      </c>
      <c r="K23" s="29" t="b">
        <v>0</v>
      </c>
      <c r="L23" s="29" t="b">
        <v>0</v>
      </c>
      <c r="M23" s="29" t="b">
        <v>0</v>
      </c>
      <c r="N23" s="29" t="b">
        <v>0</v>
      </c>
      <c r="O23" s="29" t="b">
        <v>0</v>
      </c>
      <c r="P23" s="29" t="b">
        <v>0</v>
      </c>
    </row>
    <row r="24" spans="1:16" x14ac:dyDescent="0.2">
      <c r="A24" s="29" t="s">
        <v>2337</v>
      </c>
      <c r="B24" s="29" t="s">
        <v>634</v>
      </c>
      <c r="C24" s="29">
        <v>0</v>
      </c>
      <c r="D24" s="29">
        <v>42.25</v>
      </c>
      <c r="E24" s="29" t="b">
        <v>1</v>
      </c>
      <c r="F24" s="29" t="b">
        <v>1</v>
      </c>
      <c r="G24" s="29" t="b">
        <v>0</v>
      </c>
      <c r="H24" s="29" t="b">
        <v>1</v>
      </c>
      <c r="I24" s="29" t="b">
        <v>1</v>
      </c>
      <c r="J24" s="29" t="b">
        <v>1</v>
      </c>
      <c r="K24" s="29" t="b">
        <v>1</v>
      </c>
      <c r="L24" s="29" t="b">
        <v>0</v>
      </c>
      <c r="M24" s="29" t="b">
        <v>1</v>
      </c>
      <c r="N24" s="29" t="b">
        <v>0</v>
      </c>
      <c r="O24" s="29" t="b">
        <v>0</v>
      </c>
      <c r="P24" s="29" t="b">
        <v>1</v>
      </c>
    </row>
    <row r="25" spans="1:16" x14ac:dyDescent="0.2">
      <c r="A25" s="29" t="s">
        <v>2336</v>
      </c>
      <c r="B25" s="29" t="s">
        <v>962</v>
      </c>
      <c r="C25" s="29">
        <v>0</v>
      </c>
      <c r="D25" s="29">
        <v>37.25</v>
      </c>
      <c r="E25" s="29" t="b">
        <v>1</v>
      </c>
      <c r="F25" s="29" t="b">
        <v>1</v>
      </c>
      <c r="G25" s="29" t="b">
        <v>1</v>
      </c>
      <c r="H25" s="29" t="b">
        <v>1</v>
      </c>
      <c r="I25" s="29" t="b">
        <v>1</v>
      </c>
      <c r="J25" s="29" t="b">
        <v>1</v>
      </c>
      <c r="K25" s="29" t="b">
        <v>1</v>
      </c>
      <c r="L25" s="29" t="b">
        <v>1</v>
      </c>
      <c r="M25" s="29" t="b">
        <v>0</v>
      </c>
      <c r="N25" s="29" t="b">
        <v>0</v>
      </c>
      <c r="O25" s="29" t="b">
        <v>0</v>
      </c>
      <c r="P25" s="29" t="b">
        <v>0</v>
      </c>
    </row>
    <row r="26" spans="1:16" x14ac:dyDescent="0.2">
      <c r="A26" s="29" t="s">
        <v>2335</v>
      </c>
      <c r="B26" s="29" t="s">
        <v>683</v>
      </c>
      <c r="C26" s="29">
        <v>0</v>
      </c>
      <c r="D26" s="29">
        <v>36.75</v>
      </c>
      <c r="E26" s="29" t="b">
        <v>0</v>
      </c>
      <c r="F26" s="29" t="b">
        <v>0</v>
      </c>
      <c r="G26" s="29" t="b">
        <v>0</v>
      </c>
      <c r="H26" s="29" t="b">
        <v>0</v>
      </c>
      <c r="I26" s="29" t="b">
        <v>0</v>
      </c>
      <c r="J26" s="29" t="b">
        <v>0</v>
      </c>
      <c r="K26" s="29" t="b">
        <v>0</v>
      </c>
      <c r="L26" s="29" t="b">
        <v>0</v>
      </c>
      <c r="M26" s="29" t="b">
        <v>0</v>
      </c>
      <c r="N26" s="29" t="b">
        <v>0</v>
      </c>
      <c r="O26" s="29" t="b">
        <v>0</v>
      </c>
      <c r="P26" s="29" t="b">
        <v>0</v>
      </c>
    </row>
    <row r="27" spans="1:16" x14ac:dyDescent="0.2">
      <c r="A27" s="29" t="s">
        <v>2334</v>
      </c>
      <c r="B27" s="29" t="s">
        <v>537</v>
      </c>
      <c r="C27" s="29">
        <v>3.25</v>
      </c>
      <c r="D27" s="29">
        <v>34.25</v>
      </c>
      <c r="E27" s="29" t="b">
        <v>1</v>
      </c>
      <c r="F27" s="29" t="b">
        <v>1</v>
      </c>
      <c r="G27" s="29" t="b">
        <v>1</v>
      </c>
      <c r="H27" s="29" t="b">
        <v>1</v>
      </c>
      <c r="I27" s="29" t="b">
        <v>1</v>
      </c>
      <c r="J27" s="29" t="b">
        <v>1</v>
      </c>
      <c r="K27" s="29" t="b">
        <v>1</v>
      </c>
      <c r="L27" s="29" t="b">
        <v>1</v>
      </c>
      <c r="M27" s="29" t="b">
        <v>0</v>
      </c>
      <c r="N27" s="29" t="b">
        <v>0</v>
      </c>
      <c r="O27" s="29" t="b">
        <v>0</v>
      </c>
      <c r="P27" s="29" t="b">
        <v>0</v>
      </c>
    </row>
    <row r="28" spans="1:16" x14ac:dyDescent="0.2">
      <c r="A28" s="29" t="s">
        <v>2333</v>
      </c>
      <c r="B28" s="29" t="s">
        <v>838</v>
      </c>
      <c r="C28" s="29">
        <v>0</v>
      </c>
      <c r="D28" s="29">
        <v>33.25</v>
      </c>
      <c r="E28" s="29" t="b">
        <v>0</v>
      </c>
      <c r="F28" s="29" t="b">
        <v>0</v>
      </c>
      <c r="G28" s="29" t="b">
        <v>0</v>
      </c>
      <c r="H28" s="29" t="b">
        <v>0</v>
      </c>
      <c r="I28" s="29" t="b">
        <v>0</v>
      </c>
      <c r="J28" s="29" t="b">
        <v>0</v>
      </c>
      <c r="K28" s="29" t="b">
        <v>0</v>
      </c>
      <c r="L28" s="29" t="b">
        <v>0</v>
      </c>
      <c r="M28" s="29" t="b">
        <v>0</v>
      </c>
      <c r="N28" s="29" t="b">
        <v>0</v>
      </c>
      <c r="O28" s="29" t="b">
        <v>0</v>
      </c>
      <c r="P28" s="29" t="b">
        <v>0</v>
      </c>
    </row>
    <row r="29" spans="1:16" x14ac:dyDescent="0.2">
      <c r="A29" s="29" t="s">
        <v>2332</v>
      </c>
      <c r="B29" s="29" t="s">
        <v>1411</v>
      </c>
      <c r="C29" s="29">
        <v>0</v>
      </c>
      <c r="D29" s="29">
        <v>32.5</v>
      </c>
      <c r="E29" s="29" t="b">
        <v>0</v>
      </c>
      <c r="F29" s="29" t="b">
        <v>0</v>
      </c>
      <c r="G29" s="29" t="b">
        <v>0</v>
      </c>
      <c r="H29" s="29" t="b">
        <v>0</v>
      </c>
      <c r="I29" s="29" t="b">
        <v>0</v>
      </c>
      <c r="J29" s="29" t="b">
        <v>0</v>
      </c>
      <c r="K29" s="29" t="b">
        <v>0</v>
      </c>
      <c r="L29" s="29" t="b">
        <v>0</v>
      </c>
      <c r="M29" s="29" t="b">
        <v>0</v>
      </c>
      <c r="N29" s="29" t="b">
        <v>0</v>
      </c>
      <c r="O29" s="29" t="b">
        <v>0</v>
      </c>
      <c r="P29" s="29" t="b">
        <v>0</v>
      </c>
    </row>
    <row r="30" spans="1:16" x14ac:dyDescent="0.2">
      <c r="A30" s="29" t="s">
        <v>2331</v>
      </c>
      <c r="B30" s="29" t="s">
        <v>1158</v>
      </c>
      <c r="C30" s="29">
        <v>34</v>
      </c>
      <c r="D30" s="29">
        <v>32.25</v>
      </c>
      <c r="E30" s="29" t="b">
        <v>1</v>
      </c>
      <c r="F30" s="29" t="b">
        <v>1</v>
      </c>
      <c r="G30" s="29" t="b">
        <v>1</v>
      </c>
      <c r="H30" s="29" t="b">
        <v>1</v>
      </c>
      <c r="I30" s="29" t="b">
        <v>1</v>
      </c>
      <c r="J30" s="29" t="b">
        <v>1</v>
      </c>
      <c r="K30" s="29" t="b">
        <v>1</v>
      </c>
      <c r="L30" s="29" t="b">
        <v>1</v>
      </c>
      <c r="M30" s="29" t="b">
        <v>0</v>
      </c>
      <c r="N30" s="29" t="b">
        <v>1</v>
      </c>
      <c r="O30" s="29" t="b">
        <v>0</v>
      </c>
      <c r="P30" s="29" t="b">
        <v>0</v>
      </c>
    </row>
    <row r="31" spans="1:16" x14ac:dyDescent="0.2">
      <c r="A31" s="29" t="s">
        <v>2330</v>
      </c>
      <c r="B31" s="29" t="s">
        <v>520</v>
      </c>
      <c r="C31" s="29">
        <v>0</v>
      </c>
      <c r="D31" s="29">
        <v>31.25</v>
      </c>
      <c r="E31" s="29" t="b">
        <v>0</v>
      </c>
      <c r="F31" s="29" t="b">
        <v>0</v>
      </c>
      <c r="G31" s="29" t="b">
        <v>0</v>
      </c>
      <c r="H31" s="29" t="b">
        <v>0</v>
      </c>
      <c r="I31" s="29" t="b">
        <v>0</v>
      </c>
      <c r="J31" s="29" t="b">
        <v>0</v>
      </c>
      <c r="K31" s="29" t="b">
        <v>0</v>
      </c>
      <c r="L31" s="29" t="b">
        <v>0</v>
      </c>
      <c r="M31" s="29" t="b">
        <v>0</v>
      </c>
      <c r="N31" s="29" t="b">
        <v>0</v>
      </c>
      <c r="O31" s="29" t="b">
        <v>0</v>
      </c>
      <c r="P31" s="29" t="b">
        <v>0</v>
      </c>
    </row>
    <row r="32" spans="1:16" x14ac:dyDescent="0.2">
      <c r="A32" s="29" t="s">
        <v>2329</v>
      </c>
      <c r="B32" s="29" t="s">
        <v>1425</v>
      </c>
      <c r="C32" s="29">
        <v>31</v>
      </c>
      <c r="D32" s="29">
        <v>30</v>
      </c>
      <c r="E32" s="29" t="b">
        <v>0</v>
      </c>
      <c r="F32" s="29" t="b">
        <v>0</v>
      </c>
      <c r="G32" s="29" t="b">
        <v>0</v>
      </c>
      <c r="H32" s="29" t="b">
        <v>0</v>
      </c>
      <c r="I32" s="29" t="b">
        <v>0</v>
      </c>
      <c r="J32" s="29" t="b">
        <v>0</v>
      </c>
      <c r="K32" s="29" t="b">
        <v>0</v>
      </c>
      <c r="L32" s="29" t="b">
        <v>0</v>
      </c>
      <c r="M32" s="29" t="b">
        <v>0</v>
      </c>
      <c r="N32" s="29" t="b">
        <v>0</v>
      </c>
      <c r="O32" s="29" t="b">
        <v>0</v>
      </c>
      <c r="P32" s="29" t="b">
        <v>0</v>
      </c>
    </row>
    <row r="33" spans="1:16" x14ac:dyDescent="0.2">
      <c r="A33" s="29" t="s">
        <v>2328</v>
      </c>
      <c r="B33" s="29" t="s">
        <v>781</v>
      </c>
      <c r="C33" s="29">
        <v>0</v>
      </c>
      <c r="D33" s="29">
        <v>29.75</v>
      </c>
      <c r="E33" s="29" t="b">
        <v>0</v>
      </c>
      <c r="F33" s="29" t="b">
        <v>0</v>
      </c>
      <c r="G33" s="29" t="b">
        <v>0</v>
      </c>
      <c r="H33" s="29" t="b">
        <v>0</v>
      </c>
      <c r="I33" s="29" t="b">
        <v>0</v>
      </c>
      <c r="J33" s="29" t="b">
        <v>0</v>
      </c>
      <c r="K33" s="29" t="b">
        <v>0</v>
      </c>
      <c r="L33" s="29" t="b">
        <v>0</v>
      </c>
      <c r="M33" s="29" t="b">
        <v>0</v>
      </c>
      <c r="N33" s="29" t="b">
        <v>0</v>
      </c>
      <c r="O33" s="29" t="b">
        <v>0</v>
      </c>
      <c r="P33" s="29" t="b">
        <v>0</v>
      </c>
    </row>
    <row r="34" spans="1:16" x14ac:dyDescent="0.2">
      <c r="A34" s="29" t="s">
        <v>2327</v>
      </c>
      <c r="B34" s="29" t="s">
        <v>1180</v>
      </c>
      <c r="C34" s="29">
        <v>0</v>
      </c>
      <c r="D34" s="29">
        <v>29.75</v>
      </c>
      <c r="E34" s="29" t="b">
        <v>0</v>
      </c>
      <c r="F34" s="29" t="b">
        <v>0</v>
      </c>
      <c r="G34" s="29" t="b">
        <v>0</v>
      </c>
      <c r="H34" s="29" t="b">
        <v>0</v>
      </c>
      <c r="I34" s="29" t="b">
        <v>0</v>
      </c>
      <c r="J34" s="29" t="b">
        <v>0</v>
      </c>
      <c r="K34" s="29" t="b">
        <v>0</v>
      </c>
      <c r="L34" s="29" t="b">
        <v>0</v>
      </c>
      <c r="M34" s="29" t="b">
        <v>0</v>
      </c>
      <c r="N34" s="29" t="b">
        <v>0</v>
      </c>
      <c r="O34" s="29" t="b">
        <v>0</v>
      </c>
      <c r="P34" s="29" t="b">
        <v>0</v>
      </c>
    </row>
    <row r="35" spans="1:16" x14ac:dyDescent="0.2">
      <c r="A35" s="29" t="s">
        <v>2326</v>
      </c>
      <c r="B35" s="29" t="s">
        <v>1168</v>
      </c>
      <c r="C35" s="29">
        <v>0</v>
      </c>
      <c r="D35" s="29">
        <v>29.75</v>
      </c>
      <c r="E35" s="29" t="b">
        <v>1</v>
      </c>
      <c r="F35" s="29" t="b">
        <v>1</v>
      </c>
      <c r="G35" s="29" t="b">
        <v>1</v>
      </c>
      <c r="H35" s="29" t="b">
        <v>1</v>
      </c>
      <c r="I35" s="29" t="b">
        <v>1</v>
      </c>
      <c r="J35" s="29" t="b">
        <v>1</v>
      </c>
      <c r="K35" s="29" t="b">
        <v>1</v>
      </c>
      <c r="L35" s="29" t="b">
        <v>1</v>
      </c>
      <c r="M35" s="29" t="b">
        <v>0</v>
      </c>
      <c r="N35" s="29" t="b">
        <v>1</v>
      </c>
      <c r="O35" s="29" t="b">
        <v>0</v>
      </c>
      <c r="P35" s="29" t="b">
        <v>0</v>
      </c>
    </row>
    <row r="36" spans="1:16" x14ac:dyDescent="0.2">
      <c r="A36" s="29" t="s">
        <v>2325</v>
      </c>
      <c r="B36" s="29" t="s">
        <v>653</v>
      </c>
      <c r="C36" s="29">
        <v>0</v>
      </c>
      <c r="D36" s="29">
        <v>29</v>
      </c>
      <c r="E36" s="29" t="b">
        <v>0</v>
      </c>
      <c r="F36" s="29" t="b">
        <v>0</v>
      </c>
      <c r="G36" s="29" t="b">
        <v>0</v>
      </c>
      <c r="H36" s="29" t="b">
        <v>0</v>
      </c>
      <c r="I36" s="29" t="b">
        <v>0</v>
      </c>
      <c r="J36" s="29" t="b">
        <v>0</v>
      </c>
      <c r="K36" s="29" t="b">
        <v>0</v>
      </c>
      <c r="L36" s="29" t="b">
        <v>0</v>
      </c>
      <c r="M36" s="29" t="b">
        <v>0</v>
      </c>
      <c r="N36" s="29" t="b">
        <v>0</v>
      </c>
      <c r="O36" s="29" t="b">
        <v>0</v>
      </c>
      <c r="P36" s="29" t="b">
        <v>0</v>
      </c>
    </row>
    <row r="37" spans="1:16" x14ac:dyDescent="0.2">
      <c r="A37" s="29" t="s">
        <v>2324</v>
      </c>
      <c r="B37" s="29" t="s">
        <v>629</v>
      </c>
      <c r="C37" s="29">
        <v>0</v>
      </c>
      <c r="D37" s="29">
        <v>27.75</v>
      </c>
      <c r="E37" s="29" t="b">
        <v>1</v>
      </c>
      <c r="F37" s="29" t="b">
        <v>1</v>
      </c>
      <c r="G37" s="29" t="b">
        <v>0</v>
      </c>
      <c r="H37" s="29" t="b">
        <v>1</v>
      </c>
      <c r="I37" s="29" t="b">
        <v>1</v>
      </c>
      <c r="J37" s="29" t="b">
        <v>1</v>
      </c>
      <c r="K37" s="29" t="b">
        <v>1</v>
      </c>
      <c r="L37" s="29" t="b">
        <v>0</v>
      </c>
      <c r="M37" s="29" t="b">
        <v>1</v>
      </c>
      <c r="N37" s="29" t="b">
        <v>0</v>
      </c>
      <c r="O37" s="29" t="b">
        <v>0</v>
      </c>
      <c r="P37" s="29" t="b">
        <v>1</v>
      </c>
    </row>
    <row r="38" spans="1:16" x14ac:dyDescent="0.2">
      <c r="A38" s="29" t="s">
        <v>2323</v>
      </c>
      <c r="B38" s="29" t="s">
        <v>957</v>
      </c>
      <c r="C38" s="29">
        <v>0</v>
      </c>
      <c r="D38" s="29">
        <v>26.25</v>
      </c>
      <c r="E38" s="29" t="b">
        <v>1</v>
      </c>
      <c r="F38" s="29" t="b">
        <v>1</v>
      </c>
      <c r="G38" s="29" t="b">
        <v>1</v>
      </c>
      <c r="H38" s="29" t="b">
        <v>1</v>
      </c>
      <c r="I38" s="29" t="b">
        <v>1</v>
      </c>
      <c r="J38" s="29" t="b">
        <v>1</v>
      </c>
      <c r="K38" s="29" t="b">
        <v>1</v>
      </c>
      <c r="L38" s="29" t="b">
        <v>1</v>
      </c>
      <c r="M38" s="29" t="b">
        <v>0</v>
      </c>
      <c r="N38" s="29" t="b">
        <v>0</v>
      </c>
      <c r="O38" s="29" t="b">
        <v>0</v>
      </c>
      <c r="P38" s="29" t="b">
        <v>0</v>
      </c>
    </row>
    <row r="39" spans="1:16" x14ac:dyDescent="0.2">
      <c r="A39" s="29" t="s">
        <v>2322</v>
      </c>
      <c r="B39" s="29" t="s">
        <v>671</v>
      </c>
      <c r="C39" s="29">
        <v>28</v>
      </c>
      <c r="D39" s="29">
        <v>26.25</v>
      </c>
      <c r="E39" s="29" t="b">
        <v>0</v>
      </c>
      <c r="F39" s="29" t="b">
        <v>0</v>
      </c>
      <c r="G39" s="29" t="b">
        <v>0</v>
      </c>
      <c r="H39" s="29" t="b">
        <v>0</v>
      </c>
      <c r="I39" s="29" t="b">
        <v>0</v>
      </c>
      <c r="J39" s="29" t="b">
        <v>0</v>
      </c>
      <c r="K39" s="29" t="b">
        <v>0</v>
      </c>
      <c r="L39" s="29" t="b">
        <v>0</v>
      </c>
      <c r="M39" s="29" t="b">
        <v>0</v>
      </c>
      <c r="N39" s="29" t="b">
        <v>0</v>
      </c>
      <c r="O39" s="29" t="b">
        <v>0</v>
      </c>
      <c r="P39" s="29" t="b">
        <v>0</v>
      </c>
    </row>
    <row r="40" spans="1:16" x14ac:dyDescent="0.2">
      <c r="A40" s="29" t="s">
        <v>2321</v>
      </c>
      <c r="B40" s="29" t="s">
        <v>890</v>
      </c>
      <c r="C40" s="29">
        <v>0</v>
      </c>
      <c r="D40" s="29">
        <v>26</v>
      </c>
      <c r="E40" s="29" t="b">
        <v>0</v>
      </c>
      <c r="F40" s="29" t="b">
        <v>0</v>
      </c>
      <c r="G40" s="29" t="b">
        <v>0</v>
      </c>
      <c r="H40" s="29" t="b">
        <v>0</v>
      </c>
      <c r="I40" s="29" t="b">
        <v>0</v>
      </c>
      <c r="J40" s="29" t="b">
        <v>0</v>
      </c>
      <c r="K40" s="29" t="b">
        <v>0</v>
      </c>
      <c r="L40" s="29" t="b">
        <v>0</v>
      </c>
      <c r="M40" s="29" t="b">
        <v>0</v>
      </c>
      <c r="N40" s="29" t="b">
        <v>0</v>
      </c>
      <c r="O40" s="29" t="b">
        <v>0</v>
      </c>
      <c r="P40" s="29" t="b">
        <v>0</v>
      </c>
    </row>
    <row r="41" spans="1:16" x14ac:dyDescent="0.2">
      <c r="A41" s="29" t="s">
        <v>2320</v>
      </c>
      <c r="B41" s="29" t="s">
        <v>12</v>
      </c>
      <c r="C41" s="29">
        <v>74.5</v>
      </c>
      <c r="D41" s="29">
        <v>25.25</v>
      </c>
      <c r="E41" s="29" t="b">
        <v>0</v>
      </c>
      <c r="F41" s="29" t="b">
        <v>0</v>
      </c>
      <c r="G41" s="29" t="b">
        <v>0</v>
      </c>
      <c r="H41" s="29" t="b">
        <v>0</v>
      </c>
      <c r="I41" s="29" t="b">
        <v>0</v>
      </c>
      <c r="J41" s="29" t="b">
        <v>0</v>
      </c>
      <c r="K41" s="29" t="b">
        <v>0</v>
      </c>
      <c r="L41" s="29" t="b">
        <v>0</v>
      </c>
      <c r="M41" s="29" t="b">
        <v>0</v>
      </c>
      <c r="N41" s="29" t="b">
        <v>0</v>
      </c>
      <c r="O41" s="29" t="b">
        <v>0</v>
      </c>
      <c r="P41" s="29" t="b">
        <v>0</v>
      </c>
    </row>
    <row r="42" spans="1:16" x14ac:dyDescent="0.2">
      <c r="A42" s="29" t="s">
        <v>2319</v>
      </c>
      <c r="B42" s="29" t="s">
        <v>1262</v>
      </c>
      <c r="C42" s="29">
        <v>23.75</v>
      </c>
      <c r="D42" s="29">
        <v>25</v>
      </c>
      <c r="E42" s="29" t="b">
        <v>0</v>
      </c>
      <c r="F42" s="29" t="b">
        <v>0</v>
      </c>
      <c r="G42" s="29" t="b">
        <v>0</v>
      </c>
      <c r="H42" s="29" t="b">
        <v>0</v>
      </c>
      <c r="I42" s="29" t="b">
        <v>0</v>
      </c>
      <c r="J42" s="29" t="b">
        <v>0</v>
      </c>
      <c r="K42" s="29" t="b">
        <v>0</v>
      </c>
      <c r="L42" s="29" t="b">
        <v>0</v>
      </c>
      <c r="M42" s="29" t="b">
        <v>0</v>
      </c>
      <c r="N42" s="29" t="b">
        <v>0</v>
      </c>
      <c r="O42" s="29" t="b">
        <v>0</v>
      </c>
      <c r="P42" s="29" t="b">
        <v>0</v>
      </c>
    </row>
    <row r="43" spans="1:16" x14ac:dyDescent="0.2">
      <c r="A43" s="29" t="s">
        <v>2318</v>
      </c>
      <c r="B43" s="29" t="s">
        <v>723</v>
      </c>
      <c r="C43" s="29">
        <v>23.75</v>
      </c>
      <c r="D43" s="29">
        <v>23</v>
      </c>
      <c r="E43" s="29" t="b">
        <v>0</v>
      </c>
      <c r="F43" s="29" t="b">
        <v>0</v>
      </c>
      <c r="G43" s="29" t="b">
        <v>0</v>
      </c>
      <c r="H43" s="29" t="b">
        <v>0</v>
      </c>
      <c r="I43" s="29" t="b">
        <v>0</v>
      </c>
      <c r="J43" s="29" t="b">
        <v>0</v>
      </c>
      <c r="K43" s="29" t="b">
        <v>0</v>
      </c>
      <c r="L43" s="29" t="b">
        <v>0</v>
      </c>
      <c r="M43" s="29" t="b">
        <v>0</v>
      </c>
      <c r="N43" s="29" t="b">
        <v>0</v>
      </c>
      <c r="O43" s="29" t="b">
        <v>0</v>
      </c>
      <c r="P43" s="29" t="b">
        <v>0</v>
      </c>
    </row>
    <row r="44" spans="1:16" x14ac:dyDescent="0.2">
      <c r="A44" s="29" t="s">
        <v>2317</v>
      </c>
      <c r="B44" s="29" t="s">
        <v>824</v>
      </c>
      <c r="C44" s="29">
        <v>0</v>
      </c>
      <c r="D44" s="29">
        <v>23</v>
      </c>
      <c r="E44" s="29" t="b">
        <v>0</v>
      </c>
      <c r="F44" s="29" t="b">
        <v>0</v>
      </c>
      <c r="G44" s="29" t="b">
        <v>0</v>
      </c>
      <c r="H44" s="29" t="b">
        <v>0</v>
      </c>
      <c r="I44" s="29" t="b">
        <v>0</v>
      </c>
      <c r="J44" s="29" t="b">
        <v>0</v>
      </c>
      <c r="K44" s="29" t="b">
        <v>0</v>
      </c>
      <c r="L44" s="29" t="b">
        <v>0</v>
      </c>
      <c r="M44" s="29" t="b">
        <v>0</v>
      </c>
      <c r="N44" s="29" t="b">
        <v>0</v>
      </c>
      <c r="O44" s="29" t="b">
        <v>0</v>
      </c>
      <c r="P44" s="29" t="b">
        <v>0</v>
      </c>
    </row>
    <row r="45" spans="1:16" x14ac:dyDescent="0.2">
      <c r="A45" s="29" t="s">
        <v>2316</v>
      </c>
      <c r="B45" s="29" t="s">
        <v>558</v>
      </c>
      <c r="C45" s="29">
        <v>0</v>
      </c>
      <c r="D45" s="29">
        <v>23</v>
      </c>
      <c r="E45" s="29" t="b">
        <v>0</v>
      </c>
      <c r="F45" s="29" t="b">
        <v>0</v>
      </c>
      <c r="G45" s="29" t="b">
        <v>0</v>
      </c>
      <c r="H45" s="29" t="b">
        <v>0</v>
      </c>
      <c r="I45" s="29" t="b">
        <v>0</v>
      </c>
      <c r="J45" s="29" t="b">
        <v>0</v>
      </c>
      <c r="K45" s="29" t="b">
        <v>0</v>
      </c>
      <c r="L45" s="29" t="b">
        <v>0</v>
      </c>
      <c r="M45" s="29" t="b">
        <v>0</v>
      </c>
      <c r="N45" s="29" t="b">
        <v>0</v>
      </c>
      <c r="O45" s="29" t="b">
        <v>0</v>
      </c>
      <c r="P45" s="29" t="b">
        <v>0</v>
      </c>
    </row>
    <row r="46" spans="1:16" x14ac:dyDescent="0.2">
      <c r="A46" s="29" t="s">
        <v>2315</v>
      </c>
      <c r="B46" s="29" t="s">
        <v>921</v>
      </c>
      <c r="C46" s="29">
        <v>37.75</v>
      </c>
      <c r="D46" s="29">
        <v>22.75</v>
      </c>
      <c r="E46" s="29" t="b">
        <v>0</v>
      </c>
      <c r="F46" s="29" t="b">
        <v>0</v>
      </c>
      <c r="G46" s="29" t="b">
        <v>0</v>
      </c>
      <c r="H46" s="29" t="b">
        <v>0</v>
      </c>
      <c r="I46" s="29" t="b">
        <v>0</v>
      </c>
      <c r="J46" s="29" t="b">
        <v>0</v>
      </c>
      <c r="K46" s="29" t="b">
        <v>0</v>
      </c>
      <c r="L46" s="29" t="b">
        <v>0</v>
      </c>
      <c r="M46" s="29" t="b">
        <v>0</v>
      </c>
      <c r="N46" s="29" t="b">
        <v>0</v>
      </c>
      <c r="O46" s="29" t="b">
        <v>0</v>
      </c>
      <c r="P46" s="29" t="b">
        <v>0</v>
      </c>
    </row>
    <row r="47" spans="1:16" x14ac:dyDescent="0.2">
      <c r="A47" s="29" t="s">
        <v>2314</v>
      </c>
      <c r="B47" s="29" t="s">
        <v>1027</v>
      </c>
      <c r="C47" s="29">
        <v>0</v>
      </c>
      <c r="D47" s="29">
        <v>22.25</v>
      </c>
      <c r="E47" s="29" t="b">
        <v>0</v>
      </c>
      <c r="F47" s="29" t="b">
        <v>0</v>
      </c>
      <c r="G47" s="29" t="b">
        <v>0</v>
      </c>
      <c r="H47" s="29" t="b">
        <v>0</v>
      </c>
      <c r="I47" s="29" t="b">
        <v>0</v>
      </c>
      <c r="J47" s="29" t="b">
        <v>0</v>
      </c>
      <c r="K47" s="29" t="b">
        <v>0</v>
      </c>
      <c r="L47" s="29" t="b">
        <v>0</v>
      </c>
      <c r="M47" s="29" t="b">
        <v>0</v>
      </c>
      <c r="N47" s="29" t="b">
        <v>0</v>
      </c>
      <c r="O47" s="29" t="b">
        <v>0</v>
      </c>
      <c r="P47" s="29" t="b">
        <v>0</v>
      </c>
    </row>
    <row r="48" spans="1:16" x14ac:dyDescent="0.2">
      <c r="A48" s="29" t="s">
        <v>2313</v>
      </c>
      <c r="B48" s="29" t="s">
        <v>895</v>
      </c>
      <c r="C48" s="29">
        <v>7.75</v>
      </c>
      <c r="D48" s="29">
        <v>20.75</v>
      </c>
      <c r="E48" s="29" t="b">
        <v>0</v>
      </c>
      <c r="F48" s="29" t="b">
        <v>0</v>
      </c>
      <c r="G48" s="29" t="b">
        <v>0</v>
      </c>
      <c r="H48" s="29" t="b">
        <v>0</v>
      </c>
      <c r="I48" s="29" t="b">
        <v>0</v>
      </c>
      <c r="J48" s="29" t="b">
        <v>0</v>
      </c>
      <c r="K48" s="29" t="b">
        <v>0</v>
      </c>
      <c r="L48" s="29" t="b">
        <v>0</v>
      </c>
      <c r="M48" s="29" t="b">
        <v>0</v>
      </c>
      <c r="N48" s="29" t="b">
        <v>0</v>
      </c>
      <c r="O48" s="29" t="b">
        <v>0</v>
      </c>
      <c r="P48" s="29" t="b">
        <v>0</v>
      </c>
    </row>
    <row r="49" spans="1:16" x14ac:dyDescent="0.2">
      <c r="A49" s="29" t="s">
        <v>2312</v>
      </c>
      <c r="B49" s="29" t="s">
        <v>1535</v>
      </c>
      <c r="C49" s="29">
        <v>36.5</v>
      </c>
      <c r="D49" s="29">
        <v>20.75</v>
      </c>
      <c r="E49" s="29" t="b">
        <v>0</v>
      </c>
      <c r="F49" s="29" t="b">
        <v>0</v>
      </c>
      <c r="G49" s="29" t="b">
        <v>0</v>
      </c>
      <c r="H49" s="29" t="b">
        <v>0</v>
      </c>
      <c r="I49" s="29" t="b">
        <v>0</v>
      </c>
      <c r="J49" s="29" t="b">
        <v>0</v>
      </c>
      <c r="K49" s="29" t="b">
        <v>0</v>
      </c>
      <c r="L49" s="29" t="b">
        <v>0</v>
      </c>
      <c r="M49" s="29" t="b">
        <v>0</v>
      </c>
      <c r="N49" s="29" t="b">
        <v>0</v>
      </c>
      <c r="O49" s="29" t="b">
        <v>0</v>
      </c>
      <c r="P49" s="29" t="b">
        <v>0</v>
      </c>
    </row>
    <row r="50" spans="1:16" x14ac:dyDescent="0.2">
      <c r="A50" s="29" t="s">
        <v>2311</v>
      </c>
      <c r="B50" s="29" t="s">
        <v>1374</v>
      </c>
      <c r="C50" s="29">
        <v>0</v>
      </c>
      <c r="D50" s="29">
        <v>20.75</v>
      </c>
      <c r="E50" s="29" t="b">
        <v>0</v>
      </c>
      <c r="F50" s="29" t="b">
        <v>0</v>
      </c>
      <c r="G50" s="29" t="b">
        <v>0</v>
      </c>
      <c r="H50" s="29" t="b">
        <v>0</v>
      </c>
      <c r="I50" s="29" t="b">
        <v>0</v>
      </c>
      <c r="J50" s="29" t="b">
        <v>0</v>
      </c>
      <c r="K50" s="29" t="b">
        <v>0</v>
      </c>
      <c r="L50" s="29" t="b">
        <v>0</v>
      </c>
      <c r="M50" s="29" t="b">
        <v>0</v>
      </c>
      <c r="N50" s="29" t="b">
        <v>0</v>
      </c>
      <c r="O50" s="29" t="b">
        <v>0</v>
      </c>
      <c r="P50" s="29" t="b">
        <v>0</v>
      </c>
    </row>
    <row r="51" spans="1:16" x14ac:dyDescent="0.2">
      <c r="A51" s="29" t="s">
        <v>2310</v>
      </c>
      <c r="B51" s="29" t="s">
        <v>740</v>
      </c>
      <c r="C51" s="29">
        <v>13</v>
      </c>
      <c r="D51" s="29">
        <v>20.75</v>
      </c>
      <c r="E51" s="29" t="b">
        <v>0</v>
      </c>
      <c r="F51" s="29" t="b">
        <v>0</v>
      </c>
      <c r="G51" s="29" t="b">
        <v>0</v>
      </c>
      <c r="H51" s="29" t="b">
        <v>0</v>
      </c>
      <c r="I51" s="29" t="b">
        <v>0</v>
      </c>
      <c r="J51" s="29" t="b">
        <v>0</v>
      </c>
      <c r="K51" s="29" t="b">
        <v>0</v>
      </c>
      <c r="L51" s="29" t="b">
        <v>0</v>
      </c>
      <c r="M51" s="29" t="b">
        <v>0</v>
      </c>
      <c r="N51" s="29" t="b">
        <v>0</v>
      </c>
      <c r="O51" s="29" t="b">
        <v>0</v>
      </c>
      <c r="P51" s="29" t="b">
        <v>0</v>
      </c>
    </row>
    <row r="52" spans="1:16" x14ac:dyDescent="0.2">
      <c r="A52" s="29" t="s">
        <v>2309</v>
      </c>
      <c r="B52" s="29" t="s">
        <v>546</v>
      </c>
      <c r="C52" s="29">
        <v>0</v>
      </c>
      <c r="D52" s="29">
        <v>20.5</v>
      </c>
      <c r="E52" s="29" t="b">
        <v>0</v>
      </c>
      <c r="F52" s="29" t="b">
        <v>1</v>
      </c>
      <c r="G52" s="29" t="b">
        <v>0</v>
      </c>
      <c r="H52" s="29" t="b">
        <v>0</v>
      </c>
      <c r="I52" s="29" t="b">
        <v>0</v>
      </c>
      <c r="J52" s="29" t="b">
        <v>1</v>
      </c>
      <c r="K52" s="29" t="b">
        <v>0</v>
      </c>
      <c r="L52" s="29" t="b">
        <v>0</v>
      </c>
      <c r="M52" s="29" t="b">
        <v>0</v>
      </c>
      <c r="N52" s="29" t="b">
        <v>0</v>
      </c>
      <c r="O52" s="29" t="b">
        <v>0</v>
      </c>
      <c r="P52" s="29" t="b">
        <v>0</v>
      </c>
    </row>
    <row r="53" spans="1:16" x14ac:dyDescent="0.2">
      <c r="A53" s="29" t="s">
        <v>2308</v>
      </c>
      <c r="B53" s="29" t="s">
        <v>1069</v>
      </c>
      <c r="C53" s="29">
        <v>24</v>
      </c>
      <c r="D53" s="29">
        <v>19.75</v>
      </c>
      <c r="E53" s="29" t="b">
        <v>0</v>
      </c>
      <c r="F53" s="29" t="b">
        <v>0</v>
      </c>
      <c r="G53" s="29" t="b">
        <v>0</v>
      </c>
      <c r="H53" s="29" t="b">
        <v>0</v>
      </c>
      <c r="I53" s="29" t="b">
        <v>0</v>
      </c>
      <c r="J53" s="29" t="b">
        <v>0</v>
      </c>
      <c r="K53" s="29" t="b">
        <v>0</v>
      </c>
      <c r="L53" s="29" t="b">
        <v>0</v>
      </c>
      <c r="M53" s="29" t="b">
        <v>0</v>
      </c>
      <c r="N53" s="29" t="b">
        <v>0</v>
      </c>
      <c r="O53" s="29" t="b">
        <v>0</v>
      </c>
      <c r="P53" s="29" t="b">
        <v>0</v>
      </c>
    </row>
    <row r="54" spans="1:16" x14ac:dyDescent="0.2">
      <c r="A54" s="29" t="s">
        <v>2307</v>
      </c>
      <c r="B54" s="29" t="s">
        <v>1080</v>
      </c>
      <c r="C54" s="29">
        <v>5.25</v>
      </c>
      <c r="D54" s="29">
        <v>19.75</v>
      </c>
      <c r="E54" s="29" t="b">
        <v>0</v>
      </c>
      <c r="F54" s="29" t="b">
        <v>0</v>
      </c>
      <c r="G54" s="29" t="b">
        <v>0</v>
      </c>
      <c r="H54" s="29" t="b">
        <v>0</v>
      </c>
      <c r="I54" s="29" t="b">
        <v>0</v>
      </c>
      <c r="J54" s="29" t="b">
        <v>0</v>
      </c>
      <c r="K54" s="29" t="b">
        <v>0</v>
      </c>
      <c r="L54" s="29" t="b">
        <v>0</v>
      </c>
      <c r="M54" s="29" t="b">
        <v>0</v>
      </c>
      <c r="N54" s="29" t="b">
        <v>0</v>
      </c>
      <c r="O54" s="29" t="b">
        <v>0</v>
      </c>
      <c r="P54" s="29" t="b">
        <v>0</v>
      </c>
    </row>
    <row r="55" spans="1:16" x14ac:dyDescent="0.2">
      <c r="A55" s="29" t="s">
        <v>2306</v>
      </c>
      <c r="B55" s="29" t="s">
        <v>916</v>
      </c>
      <c r="C55" s="29">
        <v>0</v>
      </c>
      <c r="D55" s="29">
        <v>19.5</v>
      </c>
      <c r="E55" s="29" t="b">
        <v>0</v>
      </c>
      <c r="F55" s="29" t="b">
        <v>0</v>
      </c>
      <c r="G55" s="29" t="b">
        <v>0</v>
      </c>
      <c r="H55" s="29" t="b">
        <v>0</v>
      </c>
      <c r="I55" s="29" t="b">
        <v>0</v>
      </c>
      <c r="J55" s="29" t="b">
        <v>0</v>
      </c>
      <c r="K55" s="29" t="b">
        <v>0</v>
      </c>
      <c r="L55" s="29" t="b">
        <v>0</v>
      </c>
      <c r="M55" s="29" t="b">
        <v>0</v>
      </c>
      <c r="N55" s="29" t="b">
        <v>0</v>
      </c>
      <c r="O55" s="29" t="b">
        <v>0</v>
      </c>
      <c r="P55" s="29" t="b">
        <v>0</v>
      </c>
    </row>
    <row r="56" spans="1:16" x14ac:dyDescent="0.2">
      <c r="A56" s="29" t="s">
        <v>2305</v>
      </c>
      <c r="B56" s="29" t="s">
        <v>1321</v>
      </c>
      <c r="C56" s="29">
        <v>0</v>
      </c>
      <c r="D56" s="29">
        <v>19.5</v>
      </c>
      <c r="E56" s="29" t="b">
        <v>1</v>
      </c>
      <c r="F56" s="29" t="b">
        <v>1</v>
      </c>
      <c r="G56" s="29" t="b">
        <v>1</v>
      </c>
      <c r="H56" s="29" t="b">
        <v>1</v>
      </c>
      <c r="I56" s="29" t="b">
        <v>1</v>
      </c>
      <c r="J56" s="29" t="b">
        <v>1</v>
      </c>
      <c r="K56" s="29" t="b">
        <v>1</v>
      </c>
      <c r="L56" s="29" t="b">
        <v>1</v>
      </c>
      <c r="M56" s="29" t="b">
        <v>0</v>
      </c>
      <c r="N56" s="29" t="b">
        <v>1</v>
      </c>
      <c r="O56" s="29" t="b">
        <v>0</v>
      </c>
      <c r="P56" s="29" t="b">
        <v>0</v>
      </c>
    </row>
    <row r="57" spans="1:16" x14ac:dyDescent="0.2">
      <c r="A57" s="29" t="s">
        <v>2304</v>
      </c>
      <c r="B57" s="29" t="s">
        <v>833</v>
      </c>
      <c r="C57" s="29">
        <v>0</v>
      </c>
      <c r="D57" s="29">
        <v>19.25</v>
      </c>
      <c r="E57" s="29" t="b">
        <v>0</v>
      </c>
      <c r="F57" s="29" t="b">
        <v>0</v>
      </c>
      <c r="G57" s="29" t="b">
        <v>0</v>
      </c>
      <c r="H57" s="29" t="b">
        <v>0</v>
      </c>
      <c r="I57" s="29" t="b">
        <v>0</v>
      </c>
      <c r="J57" s="29" t="b">
        <v>0</v>
      </c>
      <c r="K57" s="29" t="b">
        <v>0</v>
      </c>
      <c r="L57" s="29" t="b">
        <v>0</v>
      </c>
      <c r="M57" s="29" t="b">
        <v>0</v>
      </c>
      <c r="N57" s="29" t="b">
        <v>0</v>
      </c>
      <c r="O57" s="29" t="b">
        <v>0</v>
      </c>
      <c r="P57" s="29" t="b">
        <v>0</v>
      </c>
    </row>
    <row r="58" spans="1:16" x14ac:dyDescent="0.2">
      <c r="A58" s="29" t="s">
        <v>2303</v>
      </c>
      <c r="B58" s="29" t="s">
        <v>845</v>
      </c>
      <c r="C58" s="29">
        <v>27.5</v>
      </c>
      <c r="D58" s="29">
        <v>19</v>
      </c>
      <c r="E58" s="29" t="b">
        <v>0</v>
      </c>
      <c r="F58" s="29" t="b">
        <v>0</v>
      </c>
      <c r="G58" s="29" t="b">
        <v>0</v>
      </c>
      <c r="H58" s="29" t="b">
        <v>0</v>
      </c>
      <c r="I58" s="29" t="b">
        <v>0</v>
      </c>
      <c r="J58" s="29" t="b">
        <v>0</v>
      </c>
      <c r="K58" s="29" t="b">
        <v>0</v>
      </c>
      <c r="L58" s="29" t="b">
        <v>0</v>
      </c>
      <c r="M58" s="29" t="b">
        <v>0</v>
      </c>
      <c r="N58" s="29" t="b">
        <v>0</v>
      </c>
      <c r="O58" s="29" t="b">
        <v>0</v>
      </c>
      <c r="P58" s="29" t="b">
        <v>0</v>
      </c>
    </row>
    <row r="59" spans="1:16" x14ac:dyDescent="0.2">
      <c r="A59" s="29" t="s">
        <v>2302</v>
      </c>
      <c r="B59" s="29" t="s">
        <v>1047</v>
      </c>
      <c r="C59" s="29">
        <v>86.75</v>
      </c>
      <c r="D59" s="29">
        <v>18.75</v>
      </c>
      <c r="E59" s="29" t="b">
        <v>0</v>
      </c>
      <c r="F59" s="29" t="b">
        <v>0</v>
      </c>
      <c r="G59" s="29" t="b">
        <v>0</v>
      </c>
      <c r="H59" s="29" t="b">
        <v>0</v>
      </c>
      <c r="I59" s="29" t="b">
        <v>0</v>
      </c>
      <c r="J59" s="29" t="b">
        <v>0</v>
      </c>
      <c r="K59" s="29" t="b">
        <v>0</v>
      </c>
      <c r="L59" s="29" t="b">
        <v>0</v>
      </c>
      <c r="M59" s="29" t="b">
        <v>0</v>
      </c>
      <c r="N59" s="29" t="b">
        <v>0</v>
      </c>
      <c r="O59" s="29" t="b">
        <v>0</v>
      </c>
      <c r="P59" s="29" t="b">
        <v>0</v>
      </c>
    </row>
    <row r="60" spans="1:16" x14ac:dyDescent="0.2">
      <c r="A60" s="29" t="s">
        <v>2301</v>
      </c>
      <c r="B60" s="29" t="s">
        <v>243</v>
      </c>
      <c r="C60" s="29">
        <v>54.5</v>
      </c>
      <c r="D60" s="29">
        <v>18.5</v>
      </c>
      <c r="E60" s="29" t="b">
        <v>0</v>
      </c>
      <c r="F60" s="29" t="b">
        <v>0</v>
      </c>
      <c r="G60" s="29" t="b">
        <v>0</v>
      </c>
      <c r="H60" s="29" t="b">
        <v>0</v>
      </c>
      <c r="I60" s="29" t="b">
        <v>0</v>
      </c>
      <c r="J60" s="29" t="b">
        <v>0</v>
      </c>
      <c r="K60" s="29" t="b">
        <v>0</v>
      </c>
      <c r="L60" s="29" t="b">
        <v>0</v>
      </c>
      <c r="M60" s="29" t="b">
        <v>0</v>
      </c>
      <c r="N60" s="29" t="b">
        <v>0</v>
      </c>
      <c r="O60" s="29" t="b">
        <v>0</v>
      </c>
      <c r="P60" s="29" t="b">
        <v>0</v>
      </c>
    </row>
    <row r="61" spans="1:16" x14ac:dyDescent="0.2">
      <c r="A61" s="29" t="s">
        <v>2300</v>
      </c>
      <c r="B61" s="29" t="s">
        <v>1247</v>
      </c>
      <c r="C61" s="29">
        <v>51.25</v>
      </c>
      <c r="D61" s="29">
        <v>18.25</v>
      </c>
      <c r="E61" s="29" t="b">
        <v>0</v>
      </c>
      <c r="F61" s="29" t="b">
        <v>0</v>
      </c>
      <c r="G61" s="29" t="b">
        <v>0</v>
      </c>
      <c r="H61" s="29" t="b">
        <v>0</v>
      </c>
      <c r="I61" s="29" t="b">
        <v>0</v>
      </c>
      <c r="J61" s="29" t="b">
        <v>0</v>
      </c>
      <c r="K61" s="29" t="b">
        <v>0</v>
      </c>
      <c r="L61" s="29" t="b">
        <v>0</v>
      </c>
      <c r="M61" s="29" t="b">
        <v>0</v>
      </c>
      <c r="N61" s="29" t="b">
        <v>0</v>
      </c>
      <c r="O61" s="29" t="b">
        <v>0</v>
      </c>
      <c r="P61" s="29" t="b">
        <v>0</v>
      </c>
    </row>
    <row r="62" spans="1:16" x14ac:dyDescent="0.2">
      <c r="A62" s="29" t="s">
        <v>2299</v>
      </c>
      <c r="B62" s="29" t="s">
        <v>885</v>
      </c>
      <c r="C62" s="29">
        <v>12.5</v>
      </c>
      <c r="D62" s="29">
        <v>18</v>
      </c>
      <c r="E62" s="29" t="b">
        <v>0</v>
      </c>
      <c r="F62" s="29" t="b">
        <v>0</v>
      </c>
      <c r="G62" s="29" t="b">
        <v>0</v>
      </c>
      <c r="H62" s="29" t="b">
        <v>0</v>
      </c>
      <c r="I62" s="29" t="b">
        <v>0</v>
      </c>
      <c r="J62" s="29" t="b">
        <v>0</v>
      </c>
      <c r="K62" s="29" t="b">
        <v>0</v>
      </c>
      <c r="L62" s="29" t="b">
        <v>0</v>
      </c>
      <c r="M62" s="29" t="b">
        <v>0</v>
      </c>
      <c r="N62" s="29" t="b">
        <v>0</v>
      </c>
      <c r="O62" s="29" t="b">
        <v>0</v>
      </c>
      <c r="P62" s="29" t="b">
        <v>0</v>
      </c>
    </row>
    <row r="63" spans="1:16" x14ac:dyDescent="0.2">
      <c r="A63" s="29" t="s">
        <v>2298</v>
      </c>
      <c r="B63" s="29" t="s">
        <v>1544</v>
      </c>
      <c r="C63" s="29">
        <v>71.75</v>
      </c>
      <c r="D63" s="29">
        <v>18</v>
      </c>
      <c r="E63" s="29" t="b">
        <v>0</v>
      </c>
      <c r="F63" s="29" t="b">
        <v>0</v>
      </c>
      <c r="G63" s="29" t="b">
        <v>0</v>
      </c>
      <c r="H63" s="29" t="b">
        <v>0</v>
      </c>
      <c r="I63" s="29" t="b">
        <v>0</v>
      </c>
      <c r="J63" s="29" t="b">
        <v>0</v>
      </c>
      <c r="K63" s="29" t="b">
        <v>0</v>
      </c>
      <c r="L63" s="29" t="b">
        <v>0</v>
      </c>
      <c r="M63" s="29" t="b">
        <v>0</v>
      </c>
      <c r="N63" s="29" t="b">
        <v>0</v>
      </c>
      <c r="O63" s="29" t="b">
        <v>0</v>
      </c>
      <c r="P63" s="29" t="b">
        <v>0</v>
      </c>
    </row>
    <row r="64" spans="1:16" x14ac:dyDescent="0.2">
      <c r="A64" s="29" t="s">
        <v>2297</v>
      </c>
      <c r="B64" s="29" t="s">
        <v>594</v>
      </c>
      <c r="C64" s="29">
        <v>0</v>
      </c>
      <c r="D64" s="29">
        <v>17.5</v>
      </c>
      <c r="E64" s="29" t="b">
        <v>0</v>
      </c>
      <c r="F64" s="29" t="b">
        <v>0</v>
      </c>
      <c r="G64" s="29" t="b">
        <v>0</v>
      </c>
      <c r="H64" s="29" t="b">
        <v>0</v>
      </c>
      <c r="I64" s="29" t="b">
        <v>0</v>
      </c>
      <c r="J64" s="29" t="b">
        <v>0</v>
      </c>
      <c r="K64" s="29" t="b">
        <v>0</v>
      </c>
      <c r="L64" s="29" t="b">
        <v>0</v>
      </c>
      <c r="M64" s="29" t="b">
        <v>0</v>
      </c>
      <c r="N64" s="29" t="b">
        <v>0</v>
      </c>
      <c r="O64" s="29" t="b">
        <v>0</v>
      </c>
      <c r="P64" s="29" t="b">
        <v>0</v>
      </c>
    </row>
    <row r="65" spans="1:16" x14ac:dyDescent="0.2">
      <c r="A65" s="29" t="s">
        <v>2296</v>
      </c>
      <c r="B65" s="29" t="s">
        <v>1277</v>
      </c>
      <c r="C65" s="29">
        <v>0</v>
      </c>
      <c r="D65" s="29">
        <v>17.5</v>
      </c>
      <c r="E65" s="29" t="b">
        <v>0</v>
      </c>
      <c r="F65" s="29" t="b">
        <v>0</v>
      </c>
      <c r="G65" s="29" t="b">
        <v>0</v>
      </c>
      <c r="H65" s="29" t="b">
        <v>0</v>
      </c>
      <c r="I65" s="29" t="b">
        <v>0</v>
      </c>
      <c r="J65" s="29" t="b">
        <v>0</v>
      </c>
      <c r="K65" s="29" t="b">
        <v>0</v>
      </c>
      <c r="L65" s="29" t="b">
        <v>0</v>
      </c>
      <c r="M65" s="29" t="b">
        <v>0</v>
      </c>
      <c r="N65" s="29" t="b">
        <v>0</v>
      </c>
      <c r="O65" s="29" t="b">
        <v>0</v>
      </c>
      <c r="P65" s="29" t="b">
        <v>0</v>
      </c>
    </row>
    <row r="66" spans="1:16" x14ac:dyDescent="0.2">
      <c r="A66" s="29" t="s">
        <v>2295</v>
      </c>
      <c r="B66" s="29" t="s">
        <v>1007</v>
      </c>
      <c r="C66" s="29">
        <v>0</v>
      </c>
      <c r="D66" s="29">
        <v>17.25</v>
      </c>
      <c r="E66" s="29" t="b">
        <v>0</v>
      </c>
      <c r="F66" s="29" t="b">
        <v>0</v>
      </c>
      <c r="G66" s="29" t="b">
        <v>0</v>
      </c>
      <c r="H66" s="29" t="b">
        <v>0</v>
      </c>
      <c r="I66" s="29" t="b">
        <v>0</v>
      </c>
      <c r="J66" s="29" t="b">
        <v>0</v>
      </c>
      <c r="K66" s="29" t="b">
        <v>0</v>
      </c>
      <c r="L66" s="29" t="b">
        <v>0</v>
      </c>
      <c r="M66" s="29" t="b">
        <v>0</v>
      </c>
      <c r="N66" s="29" t="b">
        <v>0</v>
      </c>
      <c r="O66" s="29" t="b">
        <v>0</v>
      </c>
      <c r="P66" s="29" t="b">
        <v>0</v>
      </c>
    </row>
    <row r="67" spans="1:16" x14ac:dyDescent="0.2">
      <c r="A67" s="29" t="s">
        <v>2294</v>
      </c>
      <c r="B67" s="29" t="s">
        <v>1484</v>
      </c>
      <c r="C67" s="29">
        <v>0</v>
      </c>
      <c r="D67" s="29">
        <v>16.5</v>
      </c>
      <c r="E67" s="29" t="b">
        <v>0</v>
      </c>
      <c r="F67" s="29" t="b">
        <v>0</v>
      </c>
      <c r="G67" s="29" t="b">
        <v>0</v>
      </c>
      <c r="H67" s="29" t="b">
        <v>0</v>
      </c>
      <c r="I67" s="29" t="b">
        <v>0</v>
      </c>
      <c r="J67" s="29" t="b">
        <v>0</v>
      </c>
      <c r="K67" s="29" t="b">
        <v>0</v>
      </c>
      <c r="L67" s="29" t="b">
        <v>0</v>
      </c>
      <c r="M67" s="29" t="b">
        <v>0</v>
      </c>
      <c r="N67" s="29" t="b">
        <v>0</v>
      </c>
      <c r="O67" s="29" t="b">
        <v>0</v>
      </c>
      <c r="P67" s="29" t="b">
        <v>0</v>
      </c>
    </row>
    <row r="68" spans="1:16" x14ac:dyDescent="0.2">
      <c r="A68" s="29" t="s">
        <v>2293</v>
      </c>
      <c r="B68" s="29" t="s">
        <v>930</v>
      </c>
      <c r="C68" s="29">
        <v>0</v>
      </c>
      <c r="D68" s="29">
        <v>16.5</v>
      </c>
      <c r="E68" s="29" t="b">
        <v>0</v>
      </c>
      <c r="F68" s="29" t="b">
        <v>0</v>
      </c>
      <c r="G68" s="29" t="b">
        <v>0</v>
      </c>
      <c r="H68" s="29" t="b">
        <v>0</v>
      </c>
      <c r="I68" s="29" t="b">
        <v>0</v>
      </c>
      <c r="J68" s="29" t="b">
        <v>0</v>
      </c>
      <c r="K68" s="29" t="b">
        <v>0</v>
      </c>
      <c r="L68" s="29" t="b">
        <v>0</v>
      </c>
      <c r="M68" s="29" t="b">
        <v>0</v>
      </c>
      <c r="N68" s="29" t="b">
        <v>0</v>
      </c>
      <c r="O68" s="29" t="b">
        <v>0</v>
      </c>
      <c r="P68" s="29" t="b">
        <v>0</v>
      </c>
    </row>
    <row r="69" spans="1:16" x14ac:dyDescent="0.2">
      <c r="A69" s="29" t="s">
        <v>2292</v>
      </c>
      <c r="B69" s="29" t="s">
        <v>803</v>
      </c>
      <c r="C69" s="29">
        <v>0</v>
      </c>
      <c r="D69" s="29">
        <v>16.25</v>
      </c>
      <c r="E69" s="29" t="b">
        <v>1</v>
      </c>
      <c r="F69" s="29" t="b">
        <v>1</v>
      </c>
      <c r="G69" s="29" t="b">
        <v>1</v>
      </c>
      <c r="H69" s="29" t="b">
        <v>1</v>
      </c>
      <c r="I69" s="29" t="b">
        <v>1</v>
      </c>
      <c r="J69" s="29" t="b">
        <v>1</v>
      </c>
      <c r="K69" s="29" t="b">
        <v>1</v>
      </c>
      <c r="L69" s="29" t="b">
        <v>1</v>
      </c>
      <c r="M69" s="29" t="b">
        <v>0</v>
      </c>
      <c r="N69" s="29" t="b">
        <v>1</v>
      </c>
      <c r="O69" s="29" t="b">
        <v>0</v>
      </c>
      <c r="P69" s="29" t="b">
        <v>0</v>
      </c>
    </row>
    <row r="70" spans="1:16" x14ac:dyDescent="0.2">
      <c r="A70" s="29" t="s">
        <v>2291</v>
      </c>
      <c r="B70" s="29" t="s">
        <v>1204</v>
      </c>
      <c r="C70" s="29">
        <v>0</v>
      </c>
      <c r="D70" s="29">
        <v>15.75</v>
      </c>
      <c r="E70" s="29" t="b">
        <v>0</v>
      </c>
      <c r="F70" s="29" t="b">
        <v>0</v>
      </c>
      <c r="G70" s="29" t="b">
        <v>0</v>
      </c>
      <c r="H70" s="29" t="b">
        <v>0</v>
      </c>
      <c r="I70" s="29" t="b">
        <v>0</v>
      </c>
      <c r="J70" s="29" t="b">
        <v>0</v>
      </c>
      <c r="K70" s="29" t="b">
        <v>0</v>
      </c>
      <c r="L70" s="29" t="b">
        <v>0</v>
      </c>
      <c r="M70" s="29" t="b">
        <v>0</v>
      </c>
      <c r="N70" s="29" t="b">
        <v>0</v>
      </c>
      <c r="O70" s="29" t="b">
        <v>0</v>
      </c>
      <c r="P70" s="29" t="b">
        <v>0</v>
      </c>
    </row>
    <row r="71" spans="1:16" x14ac:dyDescent="0.2">
      <c r="A71" s="29" t="s">
        <v>2290</v>
      </c>
      <c r="B71" s="29" t="s">
        <v>858</v>
      </c>
      <c r="C71" s="29">
        <v>26.25</v>
      </c>
      <c r="D71" s="29">
        <v>15.75</v>
      </c>
      <c r="E71" s="29" t="b">
        <v>0</v>
      </c>
      <c r="F71" s="29" t="b">
        <v>0</v>
      </c>
      <c r="G71" s="29" t="b">
        <v>0</v>
      </c>
      <c r="H71" s="29" t="b">
        <v>0</v>
      </c>
      <c r="I71" s="29" t="b">
        <v>0</v>
      </c>
      <c r="J71" s="29" t="b">
        <v>0</v>
      </c>
      <c r="K71" s="29" t="b">
        <v>0</v>
      </c>
      <c r="L71" s="29" t="b">
        <v>0</v>
      </c>
      <c r="M71" s="29" t="b">
        <v>0</v>
      </c>
      <c r="N71" s="29" t="b">
        <v>0</v>
      </c>
      <c r="O71" s="29" t="b">
        <v>0</v>
      </c>
      <c r="P71" s="29" t="b">
        <v>0</v>
      </c>
    </row>
    <row r="72" spans="1:16" x14ac:dyDescent="0.2">
      <c r="A72" s="29" t="s">
        <v>2289</v>
      </c>
      <c r="B72" s="29" t="s">
        <v>702</v>
      </c>
      <c r="C72" s="29">
        <v>0</v>
      </c>
      <c r="D72" s="29">
        <v>15.5</v>
      </c>
      <c r="E72" s="29" t="b">
        <v>0</v>
      </c>
      <c r="F72" s="29" t="b">
        <v>0</v>
      </c>
      <c r="G72" s="29" t="b">
        <v>0</v>
      </c>
      <c r="H72" s="29" t="b">
        <v>0</v>
      </c>
      <c r="I72" s="29" t="b">
        <v>0</v>
      </c>
      <c r="J72" s="29" t="b">
        <v>0</v>
      </c>
      <c r="K72" s="29" t="b">
        <v>0</v>
      </c>
      <c r="L72" s="29" t="b">
        <v>0</v>
      </c>
      <c r="M72" s="29" t="b">
        <v>0</v>
      </c>
      <c r="N72" s="29" t="b">
        <v>0</v>
      </c>
      <c r="O72" s="29" t="b">
        <v>0</v>
      </c>
      <c r="P72" s="29" t="b">
        <v>0</v>
      </c>
    </row>
    <row r="73" spans="1:16" x14ac:dyDescent="0.2">
      <c r="A73" s="29" t="s">
        <v>2288</v>
      </c>
      <c r="B73" s="29" t="s">
        <v>1307</v>
      </c>
      <c r="C73" s="29">
        <v>16.25</v>
      </c>
      <c r="D73" s="29">
        <v>15</v>
      </c>
      <c r="E73" s="29" t="b">
        <v>0</v>
      </c>
      <c r="F73" s="29" t="b">
        <v>0</v>
      </c>
      <c r="G73" s="29" t="b">
        <v>0</v>
      </c>
      <c r="H73" s="29" t="b">
        <v>0</v>
      </c>
      <c r="I73" s="29" t="b">
        <v>0</v>
      </c>
      <c r="J73" s="29" t="b">
        <v>0</v>
      </c>
      <c r="K73" s="29" t="b">
        <v>0</v>
      </c>
      <c r="L73" s="29" t="b">
        <v>0</v>
      </c>
      <c r="M73" s="29" t="b">
        <v>0</v>
      </c>
      <c r="N73" s="29" t="b">
        <v>0</v>
      </c>
      <c r="O73" s="29" t="b">
        <v>0</v>
      </c>
      <c r="P73" s="29" t="b">
        <v>0</v>
      </c>
    </row>
    <row r="74" spans="1:16" x14ac:dyDescent="0.2">
      <c r="A74" s="29" t="s">
        <v>2287</v>
      </c>
      <c r="B74" s="29" t="s">
        <v>609</v>
      </c>
      <c r="C74" s="29">
        <v>17</v>
      </c>
      <c r="D74" s="29">
        <v>15</v>
      </c>
      <c r="E74" s="29" t="b">
        <v>0</v>
      </c>
      <c r="F74" s="29" t="b">
        <v>0</v>
      </c>
      <c r="G74" s="29" t="b">
        <v>0</v>
      </c>
      <c r="H74" s="29" t="b">
        <v>0</v>
      </c>
      <c r="I74" s="29" t="b">
        <v>0</v>
      </c>
      <c r="J74" s="29" t="b">
        <v>0</v>
      </c>
      <c r="K74" s="29" t="b">
        <v>0</v>
      </c>
      <c r="L74" s="29" t="b">
        <v>0</v>
      </c>
      <c r="M74" s="29" t="b">
        <v>0</v>
      </c>
      <c r="N74" s="29" t="b">
        <v>0</v>
      </c>
      <c r="O74" s="29" t="b">
        <v>0</v>
      </c>
      <c r="P74" s="29" t="b">
        <v>0</v>
      </c>
    </row>
    <row r="75" spans="1:16" x14ac:dyDescent="0.2">
      <c r="A75" s="29" t="s">
        <v>2286</v>
      </c>
      <c r="B75" s="29" t="s">
        <v>995</v>
      </c>
      <c r="C75" s="29">
        <v>16.75</v>
      </c>
      <c r="D75" s="29">
        <v>15</v>
      </c>
      <c r="E75" s="29" t="b">
        <v>0</v>
      </c>
      <c r="F75" s="29" t="b">
        <v>0</v>
      </c>
      <c r="G75" s="29" t="b">
        <v>0</v>
      </c>
      <c r="H75" s="29" t="b">
        <v>0</v>
      </c>
      <c r="I75" s="29" t="b">
        <v>0</v>
      </c>
      <c r="J75" s="29" t="b">
        <v>0</v>
      </c>
      <c r="K75" s="29" t="b">
        <v>0</v>
      </c>
      <c r="L75" s="29" t="b">
        <v>0</v>
      </c>
      <c r="M75" s="29" t="b">
        <v>0</v>
      </c>
      <c r="N75" s="29" t="b">
        <v>0</v>
      </c>
      <c r="O75" s="29" t="b">
        <v>0</v>
      </c>
      <c r="P75" s="29" t="b">
        <v>0</v>
      </c>
    </row>
    <row r="76" spans="1:16" x14ac:dyDescent="0.2">
      <c r="A76" s="29" t="s">
        <v>2285</v>
      </c>
      <c r="B76" s="29" t="s">
        <v>1402</v>
      </c>
      <c r="C76" s="29">
        <v>0</v>
      </c>
      <c r="D76" s="29">
        <v>15</v>
      </c>
      <c r="E76" s="29" t="b">
        <v>0</v>
      </c>
      <c r="F76" s="29" t="b">
        <v>0</v>
      </c>
      <c r="G76" s="29" t="b">
        <v>0</v>
      </c>
      <c r="H76" s="29" t="b">
        <v>0</v>
      </c>
      <c r="I76" s="29" t="b">
        <v>0</v>
      </c>
      <c r="J76" s="29" t="b">
        <v>0</v>
      </c>
      <c r="K76" s="29" t="b">
        <v>0</v>
      </c>
      <c r="L76" s="29" t="b">
        <v>0</v>
      </c>
      <c r="M76" s="29" t="b">
        <v>0</v>
      </c>
      <c r="N76" s="29" t="b">
        <v>0</v>
      </c>
      <c r="O76" s="29" t="b">
        <v>0</v>
      </c>
      <c r="P76" s="29" t="b">
        <v>0</v>
      </c>
    </row>
    <row r="77" spans="1:16" x14ac:dyDescent="0.2">
      <c r="A77" s="29" t="s">
        <v>2284</v>
      </c>
      <c r="B77" s="29" t="s">
        <v>489</v>
      </c>
      <c r="C77" s="29">
        <v>0</v>
      </c>
      <c r="D77" s="29">
        <v>14.75</v>
      </c>
      <c r="E77" s="29" t="b">
        <v>0</v>
      </c>
      <c r="F77" s="29" t="b">
        <v>0</v>
      </c>
      <c r="G77" s="29" t="b">
        <v>0</v>
      </c>
      <c r="H77" s="29" t="b">
        <v>0</v>
      </c>
      <c r="I77" s="29" t="b">
        <v>0</v>
      </c>
      <c r="J77" s="29" t="b">
        <v>0</v>
      </c>
      <c r="K77" s="29" t="b">
        <v>0</v>
      </c>
      <c r="L77" s="29" t="b">
        <v>0</v>
      </c>
      <c r="M77" s="29" t="b">
        <v>0</v>
      </c>
      <c r="N77" s="29" t="b">
        <v>0</v>
      </c>
      <c r="O77" s="29" t="b">
        <v>0</v>
      </c>
      <c r="P77" s="29" t="b">
        <v>0</v>
      </c>
    </row>
    <row r="78" spans="1:16" x14ac:dyDescent="0.2">
      <c r="A78" s="29" t="s">
        <v>2283</v>
      </c>
      <c r="B78" s="29" t="s">
        <v>761</v>
      </c>
      <c r="C78" s="29">
        <v>0</v>
      </c>
      <c r="D78" s="29">
        <v>14.5</v>
      </c>
      <c r="E78" s="29" t="b">
        <v>0</v>
      </c>
      <c r="F78" s="29" t="b">
        <v>0</v>
      </c>
      <c r="G78" s="29" t="b">
        <v>0</v>
      </c>
      <c r="H78" s="29" t="b">
        <v>0</v>
      </c>
      <c r="I78" s="29" t="b">
        <v>0</v>
      </c>
      <c r="J78" s="29" t="b">
        <v>0</v>
      </c>
      <c r="K78" s="29" t="b">
        <v>0</v>
      </c>
      <c r="L78" s="29" t="b">
        <v>0</v>
      </c>
      <c r="M78" s="29" t="b">
        <v>0</v>
      </c>
      <c r="N78" s="29" t="b">
        <v>0</v>
      </c>
      <c r="O78" s="29" t="b">
        <v>0</v>
      </c>
      <c r="P78" s="29" t="b">
        <v>0</v>
      </c>
    </row>
    <row r="79" spans="1:16" x14ac:dyDescent="0.2">
      <c r="A79" s="29" t="s">
        <v>2282</v>
      </c>
      <c r="B79" s="29" t="s">
        <v>1035</v>
      </c>
      <c r="C79" s="29">
        <v>0</v>
      </c>
      <c r="D79" s="29">
        <v>14.25</v>
      </c>
      <c r="E79" s="29" t="b">
        <v>0</v>
      </c>
      <c r="F79" s="29" t="b">
        <v>0</v>
      </c>
      <c r="G79" s="29" t="b">
        <v>0</v>
      </c>
      <c r="H79" s="29" t="b">
        <v>0</v>
      </c>
      <c r="I79" s="29" t="b">
        <v>0</v>
      </c>
      <c r="J79" s="29" t="b">
        <v>0</v>
      </c>
      <c r="K79" s="29" t="b">
        <v>0</v>
      </c>
      <c r="L79" s="29" t="b">
        <v>0</v>
      </c>
      <c r="M79" s="29" t="b">
        <v>0</v>
      </c>
      <c r="N79" s="29" t="b">
        <v>0</v>
      </c>
      <c r="O79" s="29" t="b">
        <v>0</v>
      </c>
      <c r="P79" s="29" t="b">
        <v>0</v>
      </c>
    </row>
    <row r="80" spans="1:16" x14ac:dyDescent="0.2">
      <c r="A80" s="29" t="s">
        <v>2281</v>
      </c>
      <c r="B80" s="29" t="s">
        <v>852</v>
      </c>
      <c r="C80" s="29">
        <v>3.25</v>
      </c>
      <c r="D80" s="29">
        <v>14</v>
      </c>
      <c r="E80" s="29" t="b">
        <v>0</v>
      </c>
      <c r="F80" s="29" t="b">
        <v>0</v>
      </c>
      <c r="G80" s="29" t="b">
        <v>0</v>
      </c>
      <c r="H80" s="29" t="b">
        <v>0</v>
      </c>
      <c r="I80" s="29" t="b">
        <v>0</v>
      </c>
      <c r="J80" s="29" t="b">
        <v>0</v>
      </c>
      <c r="K80" s="29" t="b">
        <v>0</v>
      </c>
      <c r="L80" s="29" t="b">
        <v>0</v>
      </c>
      <c r="M80" s="29" t="b">
        <v>0</v>
      </c>
      <c r="N80" s="29" t="b">
        <v>0</v>
      </c>
      <c r="O80" s="29" t="b">
        <v>0</v>
      </c>
      <c r="P80" s="29" t="b">
        <v>0</v>
      </c>
    </row>
    <row r="81" spans="1:16" x14ac:dyDescent="0.2">
      <c r="A81" s="29" t="s">
        <v>2280</v>
      </c>
      <c r="B81" s="29" t="s">
        <v>812</v>
      </c>
      <c r="C81" s="29">
        <v>0</v>
      </c>
      <c r="D81" s="29">
        <v>13.75</v>
      </c>
      <c r="E81" s="29" t="b">
        <v>0</v>
      </c>
      <c r="F81" s="29" t="b">
        <v>0</v>
      </c>
      <c r="G81" s="29" t="b">
        <v>0</v>
      </c>
      <c r="H81" s="29" t="b">
        <v>0</v>
      </c>
      <c r="I81" s="29" t="b">
        <v>0</v>
      </c>
      <c r="J81" s="29" t="b">
        <v>0</v>
      </c>
      <c r="K81" s="29" t="b">
        <v>0</v>
      </c>
      <c r="L81" s="29" t="b">
        <v>0</v>
      </c>
      <c r="M81" s="29" t="b">
        <v>0</v>
      </c>
      <c r="N81" s="29" t="b">
        <v>0</v>
      </c>
      <c r="O81" s="29" t="b">
        <v>0</v>
      </c>
      <c r="P81" s="29" t="b">
        <v>0</v>
      </c>
    </row>
    <row r="82" spans="1:16" x14ac:dyDescent="0.2">
      <c r="A82" s="29" t="s">
        <v>2279</v>
      </c>
      <c r="B82" s="29" t="s">
        <v>516</v>
      </c>
      <c r="C82" s="29">
        <v>0</v>
      </c>
      <c r="D82" s="29">
        <v>13.5</v>
      </c>
      <c r="E82" s="29" t="b">
        <v>0</v>
      </c>
      <c r="F82" s="29" t="b">
        <v>0</v>
      </c>
      <c r="G82" s="29" t="b">
        <v>0</v>
      </c>
      <c r="H82" s="29" t="b">
        <v>0</v>
      </c>
      <c r="I82" s="29" t="b">
        <v>0</v>
      </c>
      <c r="J82" s="29" t="b">
        <v>0</v>
      </c>
      <c r="K82" s="29" t="b">
        <v>0</v>
      </c>
      <c r="L82" s="29" t="b">
        <v>0</v>
      </c>
      <c r="M82" s="29" t="b">
        <v>0</v>
      </c>
      <c r="N82" s="29" t="b">
        <v>0</v>
      </c>
      <c r="O82" s="29" t="b">
        <v>0</v>
      </c>
      <c r="P82" s="29" t="b">
        <v>0</v>
      </c>
    </row>
    <row r="83" spans="1:16" x14ac:dyDescent="0.2">
      <c r="A83" s="29" t="s">
        <v>2278</v>
      </c>
      <c r="B83" s="29" t="s">
        <v>1101</v>
      </c>
      <c r="C83" s="29">
        <v>0</v>
      </c>
      <c r="D83" s="29">
        <v>13.5</v>
      </c>
      <c r="E83" s="29" t="b">
        <v>0</v>
      </c>
      <c r="F83" s="29" t="b">
        <v>0</v>
      </c>
      <c r="G83" s="29" t="b">
        <v>0</v>
      </c>
      <c r="H83" s="29" t="b">
        <v>0</v>
      </c>
      <c r="I83" s="29" t="b">
        <v>0</v>
      </c>
      <c r="J83" s="29" t="b">
        <v>0</v>
      </c>
      <c r="K83" s="29" t="b">
        <v>0</v>
      </c>
      <c r="L83" s="29" t="b">
        <v>0</v>
      </c>
      <c r="M83" s="29" t="b">
        <v>0</v>
      </c>
      <c r="N83" s="29" t="b">
        <v>0</v>
      </c>
      <c r="O83" s="29" t="b">
        <v>0</v>
      </c>
      <c r="P83" s="29" t="b">
        <v>0</v>
      </c>
    </row>
    <row r="84" spans="1:16" x14ac:dyDescent="0.2">
      <c r="A84" s="29" t="s">
        <v>2277</v>
      </c>
      <c r="B84" s="29" t="s">
        <v>679</v>
      </c>
      <c r="C84" s="29">
        <v>6</v>
      </c>
      <c r="D84" s="29">
        <v>13</v>
      </c>
      <c r="E84" s="29" t="b">
        <v>0</v>
      </c>
      <c r="F84" s="29" t="b">
        <v>0</v>
      </c>
      <c r="G84" s="29" t="b">
        <v>0</v>
      </c>
      <c r="H84" s="29" t="b">
        <v>0</v>
      </c>
      <c r="I84" s="29" t="b">
        <v>0</v>
      </c>
      <c r="J84" s="29" t="b">
        <v>0</v>
      </c>
      <c r="K84" s="29" t="b">
        <v>0</v>
      </c>
      <c r="L84" s="29" t="b">
        <v>0</v>
      </c>
      <c r="M84" s="29" t="b">
        <v>0</v>
      </c>
      <c r="N84" s="29" t="b">
        <v>0</v>
      </c>
      <c r="O84" s="29" t="b">
        <v>0</v>
      </c>
      <c r="P84" s="29" t="b">
        <v>0</v>
      </c>
    </row>
    <row r="85" spans="1:16" x14ac:dyDescent="0.2">
      <c r="A85" s="29" t="s">
        <v>2276</v>
      </c>
      <c r="B85" s="29" t="s">
        <v>1199</v>
      </c>
      <c r="C85" s="29">
        <v>6.5</v>
      </c>
      <c r="D85" s="29">
        <v>13</v>
      </c>
      <c r="E85" s="29" t="b">
        <v>0</v>
      </c>
      <c r="F85" s="29" t="b">
        <v>0</v>
      </c>
      <c r="G85" s="29" t="b">
        <v>0</v>
      </c>
      <c r="H85" s="29" t="b">
        <v>0</v>
      </c>
      <c r="I85" s="29" t="b">
        <v>0</v>
      </c>
      <c r="J85" s="29" t="b">
        <v>0</v>
      </c>
      <c r="K85" s="29" t="b">
        <v>0</v>
      </c>
      <c r="L85" s="29" t="b">
        <v>0</v>
      </c>
      <c r="M85" s="29" t="b">
        <v>0</v>
      </c>
      <c r="N85" s="29" t="b">
        <v>0</v>
      </c>
      <c r="O85" s="29" t="b">
        <v>0</v>
      </c>
      <c r="P85" s="29" t="b">
        <v>0</v>
      </c>
    </row>
    <row r="86" spans="1:16" x14ac:dyDescent="0.2">
      <c r="A86" s="29" t="s">
        <v>2275</v>
      </c>
      <c r="B86" s="29" t="s">
        <v>1462</v>
      </c>
      <c r="C86" s="29">
        <v>0</v>
      </c>
      <c r="D86" s="29">
        <v>13</v>
      </c>
      <c r="E86" s="29" t="b">
        <v>0</v>
      </c>
      <c r="F86" s="29" t="b">
        <v>0</v>
      </c>
      <c r="G86" s="29" t="b">
        <v>0</v>
      </c>
      <c r="H86" s="29" t="b">
        <v>0</v>
      </c>
      <c r="I86" s="29" t="b">
        <v>0</v>
      </c>
      <c r="J86" s="29" t="b">
        <v>0</v>
      </c>
      <c r="K86" s="29" t="b">
        <v>0</v>
      </c>
      <c r="L86" s="29" t="b">
        <v>0</v>
      </c>
      <c r="M86" s="29" t="b">
        <v>0</v>
      </c>
      <c r="N86" s="29" t="b">
        <v>0</v>
      </c>
      <c r="O86" s="29" t="b">
        <v>0</v>
      </c>
      <c r="P86" s="29" t="b">
        <v>0</v>
      </c>
    </row>
    <row r="87" spans="1:16" x14ac:dyDescent="0.2">
      <c r="A87" s="29" t="s">
        <v>2274</v>
      </c>
      <c r="B87" s="29" t="s">
        <v>695</v>
      </c>
      <c r="C87" s="29">
        <v>17.5</v>
      </c>
      <c r="D87" s="29">
        <v>12.75</v>
      </c>
      <c r="E87" s="29" t="b">
        <v>0</v>
      </c>
      <c r="F87" s="29" t="b">
        <v>0</v>
      </c>
      <c r="G87" s="29" t="b">
        <v>0</v>
      </c>
      <c r="H87" s="29" t="b">
        <v>0</v>
      </c>
      <c r="I87" s="29" t="b">
        <v>0</v>
      </c>
      <c r="J87" s="29" t="b">
        <v>0</v>
      </c>
      <c r="K87" s="29" t="b">
        <v>0</v>
      </c>
      <c r="L87" s="29" t="b">
        <v>0</v>
      </c>
      <c r="M87" s="29" t="b">
        <v>0</v>
      </c>
      <c r="N87" s="29" t="b">
        <v>0</v>
      </c>
      <c r="O87" s="29" t="b">
        <v>0</v>
      </c>
      <c r="P87" s="29" t="b">
        <v>0</v>
      </c>
    </row>
    <row r="88" spans="1:16" x14ac:dyDescent="0.2">
      <c r="A88" s="29" t="s">
        <v>2273</v>
      </c>
      <c r="B88" s="29" t="s">
        <v>1207</v>
      </c>
      <c r="C88" s="29">
        <v>4</v>
      </c>
      <c r="D88" s="29">
        <v>12.75</v>
      </c>
      <c r="E88" s="29" t="b">
        <v>0</v>
      </c>
      <c r="F88" s="29" t="b">
        <v>0</v>
      </c>
      <c r="G88" s="29" t="b">
        <v>0</v>
      </c>
      <c r="H88" s="29" t="b">
        <v>0</v>
      </c>
      <c r="I88" s="29" t="b">
        <v>0</v>
      </c>
      <c r="J88" s="29" t="b">
        <v>0</v>
      </c>
      <c r="K88" s="29" t="b">
        <v>0</v>
      </c>
      <c r="L88" s="29" t="b">
        <v>0</v>
      </c>
      <c r="M88" s="29" t="b">
        <v>0</v>
      </c>
      <c r="N88" s="29" t="b">
        <v>0</v>
      </c>
      <c r="O88" s="29" t="b">
        <v>0</v>
      </c>
      <c r="P88" s="29" t="b">
        <v>0</v>
      </c>
    </row>
    <row r="89" spans="1:16" x14ac:dyDescent="0.2">
      <c r="A89" s="29" t="s">
        <v>2272</v>
      </c>
      <c r="B89" s="29" t="s">
        <v>1316</v>
      </c>
      <c r="C89" s="29">
        <v>15</v>
      </c>
      <c r="D89" s="29">
        <v>12.5</v>
      </c>
      <c r="E89" s="29" t="b">
        <v>0</v>
      </c>
      <c r="F89" s="29" t="b">
        <v>0</v>
      </c>
      <c r="G89" s="29" t="b">
        <v>0</v>
      </c>
      <c r="H89" s="29" t="b">
        <v>0</v>
      </c>
      <c r="I89" s="29" t="b">
        <v>0</v>
      </c>
      <c r="J89" s="29" t="b">
        <v>0</v>
      </c>
      <c r="K89" s="29" t="b">
        <v>0</v>
      </c>
      <c r="L89" s="29" t="b">
        <v>0</v>
      </c>
      <c r="M89" s="29" t="b">
        <v>0</v>
      </c>
      <c r="N89" s="29" t="b">
        <v>0</v>
      </c>
      <c r="O89" s="29" t="b">
        <v>0</v>
      </c>
      <c r="P89" s="29" t="b">
        <v>0</v>
      </c>
    </row>
    <row r="90" spans="1:16" x14ac:dyDescent="0.2">
      <c r="A90" s="29" t="s">
        <v>2271</v>
      </c>
      <c r="B90" s="29" t="s">
        <v>1223</v>
      </c>
      <c r="C90" s="29">
        <v>22.25</v>
      </c>
      <c r="D90" s="29">
        <v>12.5</v>
      </c>
      <c r="E90" s="29" t="b">
        <v>0</v>
      </c>
      <c r="F90" s="29" t="b">
        <v>0</v>
      </c>
      <c r="G90" s="29" t="b">
        <v>0</v>
      </c>
      <c r="H90" s="29" t="b">
        <v>0</v>
      </c>
      <c r="I90" s="29" t="b">
        <v>0</v>
      </c>
      <c r="J90" s="29" t="b">
        <v>0</v>
      </c>
      <c r="K90" s="29" t="b">
        <v>0</v>
      </c>
      <c r="L90" s="29" t="b">
        <v>0</v>
      </c>
      <c r="M90" s="29" t="b">
        <v>0</v>
      </c>
      <c r="N90" s="29" t="b">
        <v>0</v>
      </c>
      <c r="O90" s="29" t="b">
        <v>0</v>
      </c>
      <c r="P90" s="29" t="b">
        <v>0</v>
      </c>
    </row>
    <row r="91" spans="1:16" x14ac:dyDescent="0.2">
      <c r="A91" s="29" t="s">
        <v>2270</v>
      </c>
      <c r="B91" s="29" t="s">
        <v>868</v>
      </c>
      <c r="C91" s="29">
        <v>15.25</v>
      </c>
      <c r="D91" s="29">
        <v>12.25</v>
      </c>
      <c r="E91" s="29" t="b">
        <v>0</v>
      </c>
      <c r="F91" s="29" t="b">
        <v>0</v>
      </c>
      <c r="G91" s="29" t="b">
        <v>0</v>
      </c>
      <c r="H91" s="29" t="b">
        <v>0</v>
      </c>
      <c r="I91" s="29" t="b">
        <v>0</v>
      </c>
      <c r="J91" s="29" t="b">
        <v>0</v>
      </c>
      <c r="K91" s="29" t="b">
        <v>0</v>
      </c>
      <c r="L91" s="29" t="b">
        <v>0</v>
      </c>
      <c r="M91" s="29" t="b">
        <v>0</v>
      </c>
      <c r="N91" s="29" t="b">
        <v>0</v>
      </c>
      <c r="O91" s="29" t="b">
        <v>0</v>
      </c>
      <c r="P91" s="29" t="b">
        <v>0</v>
      </c>
    </row>
    <row r="92" spans="1:16" x14ac:dyDescent="0.2">
      <c r="A92" s="29" t="s">
        <v>2269</v>
      </c>
      <c r="B92" s="29" t="s">
        <v>1153</v>
      </c>
      <c r="C92" s="29">
        <v>32.5</v>
      </c>
      <c r="D92" s="29">
        <v>12.25</v>
      </c>
      <c r="E92" s="29" t="b">
        <v>0</v>
      </c>
      <c r="F92" s="29" t="b">
        <v>0</v>
      </c>
      <c r="G92" s="29" t="b">
        <v>0</v>
      </c>
      <c r="H92" s="29" t="b">
        <v>0</v>
      </c>
      <c r="I92" s="29" t="b">
        <v>0</v>
      </c>
      <c r="J92" s="29" t="b">
        <v>0</v>
      </c>
      <c r="K92" s="29" t="b">
        <v>0</v>
      </c>
      <c r="L92" s="29" t="b">
        <v>0</v>
      </c>
      <c r="M92" s="29" t="b">
        <v>0</v>
      </c>
      <c r="N92" s="29" t="b">
        <v>0</v>
      </c>
      <c r="O92" s="29" t="b">
        <v>0</v>
      </c>
      <c r="P92" s="29" t="b">
        <v>0</v>
      </c>
    </row>
    <row r="93" spans="1:16" x14ac:dyDescent="0.2">
      <c r="A93" s="29" t="s">
        <v>2268</v>
      </c>
      <c r="B93" s="29" t="s">
        <v>1127</v>
      </c>
      <c r="C93" s="29">
        <v>0</v>
      </c>
      <c r="D93" s="29">
        <v>12.25</v>
      </c>
      <c r="E93" s="29" t="b">
        <v>0</v>
      </c>
      <c r="F93" s="29" t="b">
        <v>0</v>
      </c>
      <c r="G93" s="29" t="b">
        <v>0</v>
      </c>
      <c r="H93" s="29" t="b">
        <v>0</v>
      </c>
      <c r="I93" s="29" t="b">
        <v>0</v>
      </c>
      <c r="J93" s="29" t="b">
        <v>0</v>
      </c>
      <c r="K93" s="29" t="b">
        <v>0</v>
      </c>
      <c r="L93" s="29" t="b">
        <v>0</v>
      </c>
      <c r="M93" s="29" t="b">
        <v>0</v>
      </c>
      <c r="N93" s="29" t="b">
        <v>0</v>
      </c>
      <c r="O93" s="29" t="b">
        <v>0</v>
      </c>
      <c r="P93" s="29" t="b">
        <v>0</v>
      </c>
    </row>
    <row r="94" spans="1:16" x14ac:dyDescent="0.2">
      <c r="A94" s="29" t="s">
        <v>2267</v>
      </c>
      <c r="B94" s="29" t="s">
        <v>1171</v>
      </c>
      <c r="C94" s="29">
        <v>0</v>
      </c>
      <c r="D94" s="29">
        <v>12</v>
      </c>
      <c r="E94" s="29" t="b">
        <v>0</v>
      </c>
      <c r="F94" s="29" t="b">
        <v>0</v>
      </c>
      <c r="G94" s="29" t="b">
        <v>0</v>
      </c>
      <c r="H94" s="29" t="b">
        <v>0</v>
      </c>
      <c r="I94" s="29" t="b">
        <v>0</v>
      </c>
      <c r="J94" s="29" t="b">
        <v>0</v>
      </c>
      <c r="K94" s="29" t="b">
        <v>0</v>
      </c>
      <c r="L94" s="29" t="b">
        <v>0</v>
      </c>
      <c r="M94" s="29" t="b">
        <v>0</v>
      </c>
      <c r="N94" s="29" t="b">
        <v>0</v>
      </c>
      <c r="O94" s="29" t="b">
        <v>0</v>
      </c>
      <c r="P94" s="29" t="b">
        <v>0</v>
      </c>
    </row>
    <row r="95" spans="1:16" x14ac:dyDescent="0.2">
      <c r="A95" s="29" t="s">
        <v>2266</v>
      </c>
      <c r="B95" s="29" t="s">
        <v>1250</v>
      </c>
      <c r="C95" s="29">
        <v>35.5</v>
      </c>
      <c r="D95" s="29">
        <v>12</v>
      </c>
      <c r="E95" s="29" t="b">
        <v>0</v>
      </c>
      <c r="F95" s="29" t="b">
        <v>0</v>
      </c>
      <c r="G95" s="29" t="b">
        <v>0</v>
      </c>
      <c r="H95" s="29" t="b">
        <v>0</v>
      </c>
      <c r="I95" s="29" t="b">
        <v>0</v>
      </c>
      <c r="J95" s="29" t="b">
        <v>0</v>
      </c>
      <c r="K95" s="29" t="b">
        <v>0</v>
      </c>
      <c r="L95" s="29" t="b">
        <v>0</v>
      </c>
      <c r="M95" s="29" t="b">
        <v>0</v>
      </c>
      <c r="N95" s="29" t="b">
        <v>0</v>
      </c>
      <c r="O95" s="29" t="b">
        <v>0</v>
      </c>
      <c r="P95" s="29" t="b">
        <v>0</v>
      </c>
    </row>
    <row r="96" spans="1:16" x14ac:dyDescent="0.2">
      <c r="A96" s="29" t="s">
        <v>2265</v>
      </c>
      <c r="B96" s="29" t="s">
        <v>598</v>
      </c>
      <c r="C96" s="29">
        <v>0</v>
      </c>
      <c r="D96" s="29">
        <v>12</v>
      </c>
      <c r="E96" s="29" t="b">
        <v>0</v>
      </c>
      <c r="F96" s="29" t="b">
        <v>0</v>
      </c>
      <c r="G96" s="29" t="b">
        <v>0</v>
      </c>
      <c r="H96" s="29" t="b">
        <v>0</v>
      </c>
      <c r="I96" s="29" t="b">
        <v>0</v>
      </c>
      <c r="J96" s="29" t="b">
        <v>0</v>
      </c>
      <c r="K96" s="29" t="b">
        <v>0</v>
      </c>
      <c r="L96" s="29" t="b">
        <v>0</v>
      </c>
      <c r="M96" s="29" t="b">
        <v>0</v>
      </c>
      <c r="N96" s="29" t="b">
        <v>0</v>
      </c>
      <c r="O96" s="29" t="b">
        <v>0</v>
      </c>
      <c r="P96" s="29" t="b">
        <v>0</v>
      </c>
    </row>
    <row r="97" spans="1:16" x14ac:dyDescent="0.2">
      <c r="A97" s="29" t="s">
        <v>2264</v>
      </c>
      <c r="B97" s="29" t="s">
        <v>482</v>
      </c>
      <c r="C97" s="29">
        <v>1.5</v>
      </c>
      <c r="D97" s="29">
        <v>11.75</v>
      </c>
      <c r="E97" s="29" t="b">
        <v>0</v>
      </c>
      <c r="F97" s="29" t="b">
        <v>1</v>
      </c>
      <c r="G97" s="29" t="b">
        <v>0</v>
      </c>
      <c r="H97" s="29" t="b">
        <v>0</v>
      </c>
      <c r="I97" s="29" t="b">
        <v>0</v>
      </c>
      <c r="J97" s="29" t="b">
        <v>1</v>
      </c>
      <c r="K97" s="29" t="b">
        <v>0</v>
      </c>
      <c r="L97" s="29" t="b">
        <v>0</v>
      </c>
      <c r="M97" s="29" t="b">
        <v>0</v>
      </c>
      <c r="N97" s="29" t="b">
        <v>0</v>
      </c>
      <c r="O97" s="29" t="b">
        <v>0</v>
      </c>
      <c r="P97" s="29" t="b">
        <v>0</v>
      </c>
    </row>
    <row r="98" spans="1:16" x14ac:dyDescent="0.2">
      <c r="A98" s="29" t="s">
        <v>2263</v>
      </c>
      <c r="B98" s="29" t="s">
        <v>941</v>
      </c>
      <c r="C98" s="29">
        <v>12</v>
      </c>
      <c r="D98" s="29">
        <v>11.75</v>
      </c>
      <c r="E98" s="29" t="b">
        <v>0</v>
      </c>
      <c r="F98" s="29" t="b">
        <v>1</v>
      </c>
      <c r="G98" s="29" t="b">
        <v>0</v>
      </c>
      <c r="H98" s="29" t="b">
        <v>0</v>
      </c>
      <c r="I98" s="29" t="b">
        <v>0</v>
      </c>
      <c r="J98" s="29" t="b">
        <v>0</v>
      </c>
      <c r="K98" s="29" t="b">
        <v>0</v>
      </c>
      <c r="L98" s="29" t="b">
        <v>0</v>
      </c>
      <c r="M98" s="29" t="b">
        <v>0</v>
      </c>
      <c r="N98" s="29" t="b">
        <v>0</v>
      </c>
      <c r="O98" s="29" t="b">
        <v>0</v>
      </c>
      <c r="P98" s="29" t="b">
        <v>0</v>
      </c>
    </row>
    <row r="99" spans="1:16" x14ac:dyDescent="0.2">
      <c r="A99" s="29" t="s">
        <v>2262</v>
      </c>
      <c r="B99" s="29" t="s">
        <v>1132</v>
      </c>
      <c r="C99" s="29">
        <v>16.75</v>
      </c>
      <c r="D99" s="29">
        <v>11.75</v>
      </c>
      <c r="E99" s="29" t="b">
        <v>0</v>
      </c>
      <c r="F99" s="29" t="b">
        <v>0</v>
      </c>
      <c r="G99" s="29" t="b">
        <v>0</v>
      </c>
      <c r="H99" s="29" t="b">
        <v>0</v>
      </c>
      <c r="I99" s="29" t="b">
        <v>0</v>
      </c>
      <c r="J99" s="29" t="b">
        <v>0</v>
      </c>
      <c r="K99" s="29" t="b">
        <v>0</v>
      </c>
      <c r="L99" s="29" t="b">
        <v>0</v>
      </c>
      <c r="M99" s="29" t="b">
        <v>0</v>
      </c>
      <c r="N99" s="29" t="b">
        <v>0</v>
      </c>
      <c r="O99" s="29" t="b">
        <v>0</v>
      </c>
      <c r="P99" s="29" t="b">
        <v>0</v>
      </c>
    </row>
    <row r="100" spans="1:16" x14ac:dyDescent="0.2">
      <c r="A100" s="29" t="s">
        <v>2261</v>
      </c>
      <c r="B100" s="29" t="s">
        <v>1470</v>
      </c>
      <c r="C100" s="29">
        <v>0</v>
      </c>
      <c r="D100" s="29">
        <v>11.5</v>
      </c>
      <c r="E100" s="29" t="b">
        <v>0</v>
      </c>
      <c r="F100" s="29" t="b">
        <v>0</v>
      </c>
      <c r="G100" s="29" t="b">
        <v>0</v>
      </c>
      <c r="H100" s="29" t="b">
        <v>0</v>
      </c>
      <c r="I100" s="29" t="b">
        <v>0</v>
      </c>
      <c r="J100" s="29" t="b">
        <v>0</v>
      </c>
      <c r="K100" s="29" t="b">
        <v>0</v>
      </c>
      <c r="L100" s="29" t="b">
        <v>0</v>
      </c>
      <c r="M100" s="29" t="b">
        <v>0</v>
      </c>
      <c r="N100" s="29" t="b">
        <v>0</v>
      </c>
      <c r="O100" s="29" t="b">
        <v>0</v>
      </c>
      <c r="P100" s="29" t="b">
        <v>0</v>
      </c>
    </row>
    <row r="101" spans="1:16" x14ac:dyDescent="0.2">
      <c r="A101" s="29" t="s">
        <v>2260</v>
      </c>
      <c r="B101" s="29" t="s">
        <v>1269</v>
      </c>
      <c r="C101" s="29">
        <v>11.5</v>
      </c>
      <c r="D101" s="29">
        <v>11.5</v>
      </c>
      <c r="E101" s="29" t="b">
        <v>0</v>
      </c>
      <c r="F101" s="29" t="b">
        <v>0</v>
      </c>
      <c r="G101" s="29" t="b">
        <v>0</v>
      </c>
      <c r="H101" s="29" t="b">
        <v>0</v>
      </c>
      <c r="I101" s="29" t="b">
        <v>0</v>
      </c>
      <c r="J101" s="29" t="b">
        <v>0</v>
      </c>
      <c r="K101" s="29" t="b">
        <v>0</v>
      </c>
      <c r="L101" s="29" t="b">
        <v>0</v>
      </c>
      <c r="M101" s="29" t="b">
        <v>0</v>
      </c>
      <c r="N101" s="29" t="b">
        <v>0</v>
      </c>
      <c r="O101" s="29" t="b">
        <v>0</v>
      </c>
      <c r="P101" s="29" t="b">
        <v>0</v>
      </c>
    </row>
    <row r="102" spans="1:16" x14ac:dyDescent="0.2">
      <c r="A102" s="29" t="s">
        <v>2259</v>
      </c>
      <c r="B102" s="29" t="s">
        <v>583</v>
      </c>
      <c r="C102" s="29">
        <v>28.5</v>
      </c>
      <c r="D102" s="29">
        <v>11.5</v>
      </c>
      <c r="E102" s="29" t="b">
        <v>0</v>
      </c>
      <c r="F102" s="29" t="b">
        <v>0</v>
      </c>
      <c r="G102" s="29" t="b">
        <v>0</v>
      </c>
      <c r="H102" s="29" t="b">
        <v>0</v>
      </c>
      <c r="I102" s="29" t="b">
        <v>0</v>
      </c>
      <c r="J102" s="29" t="b">
        <v>0</v>
      </c>
      <c r="K102" s="29" t="b">
        <v>0</v>
      </c>
      <c r="L102" s="29" t="b">
        <v>0</v>
      </c>
      <c r="M102" s="29" t="b">
        <v>0</v>
      </c>
      <c r="N102" s="29" t="b">
        <v>0</v>
      </c>
      <c r="O102" s="29" t="b">
        <v>0</v>
      </c>
      <c r="P102" s="29" t="b">
        <v>0</v>
      </c>
    </row>
    <row r="103" spans="1:16" x14ac:dyDescent="0.2">
      <c r="A103" s="29" t="s">
        <v>2258</v>
      </c>
      <c r="B103" s="29" t="s">
        <v>658</v>
      </c>
      <c r="C103" s="29">
        <v>0</v>
      </c>
      <c r="D103" s="29">
        <v>11.25</v>
      </c>
      <c r="E103" s="29" t="b">
        <v>1</v>
      </c>
      <c r="F103" s="29" t="b">
        <v>1</v>
      </c>
      <c r="G103" s="29" t="b">
        <v>1</v>
      </c>
      <c r="H103" s="29" t="b">
        <v>1</v>
      </c>
      <c r="I103" s="29" t="b">
        <v>1</v>
      </c>
      <c r="J103" s="29" t="b">
        <v>1</v>
      </c>
      <c r="K103" s="29" t="b">
        <v>1</v>
      </c>
      <c r="L103" s="29" t="b">
        <v>1</v>
      </c>
      <c r="M103" s="29" t="b">
        <v>0</v>
      </c>
      <c r="N103" s="29" t="b">
        <v>0</v>
      </c>
      <c r="O103" s="29" t="b">
        <v>0</v>
      </c>
      <c r="P103" s="29" t="b">
        <v>0</v>
      </c>
    </row>
    <row r="104" spans="1:16" x14ac:dyDescent="0.2">
      <c r="A104" s="29" t="s">
        <v>2257</v>
      </c>
      <c r="B104" s="29" t="s">
        <v>1397</v>
      </c>
      <c r="C104" s="29">
        <v>2</v>
      </c>
      <c r="D104" s="29">
        <v>11.25</v>
      </c>
      <c r="E104" s="29" t="b">
        <v>1</v>
      </c>
      <c r="F104" s="29" t="b">
        <v>1</v>
      </c>
      <c r="G104" s="29" t="b">
        <v>1</v>
      </c>
      <c r="H104" s="29" t="b">
        <v>1</v>
      </c>
      <c r="I104" s="29" t="b">
        <v>1</v>
      </c>
      <c r="J104" s="29" t="b">
        <v>1</v>
      </c>
      <c r="K104" s="29" t="b">
        <v>1</v>
      </c>
      <c r="L104" s="29" t="b">
        <v>1</v>
      </c>
      <c r="M104" s="29" t="b">
        <v>0</v>
      </c>
      <c r="N104" s="29" t="b">
        <v>1</v>
      </c>
      <c r="O104" s="29" t="b">
        <v>0</v>
      </c>
      <c r="P104" s="29" t="b">
        <v>0</v>
      </c>
    </row>
    <row r="105" spans="1:16" x14ac:dyDescent="0.2">
      <c r="A105" s="29" t="s">
        <v>2256</v>
      </c>
      <c r="B105" s="29" t="s">
        <v>732</v>
      </c>
      <c r="C105" s="29">
        <v>17.5</v>
      </c>
      <c r="D105" s="29">
        <v>11.25</v>
      </c>
      <c r="E105" s="29" t="b">
        <v>0</v>
      </c>
      <c r="F105" s="29" t="b">
        <v>0</v>
      </c>
      <c r="G105" s="29" t="b">
        <v>0</v>
      </c>
      <c r="H105" s="29" t="b">
        <v>0</v>
      </c>
      <c r="I105" s="29" t="b">
        <v>0</v>
      </c>
      <c r="J105" s="29" t="b">
        <v>0</v>
      </c>
      <c r="K105" s="29" t="b">
        <v>0</v>
      </c>
      <c r="L105" s="29" t="b">
        <v>0</v>
      </c>
      <c r="M105" s="29" t="b">
        <v>0</v>
      </c>
      <c r="N105" s="29" t="b">
        <v>0</v>
      </c>
      <c r="O105" s="29" t="b">
        <v>0</v>
      </c>
      <c r="P105" s="29" t="b">
        <v>0</v>
      </c>
    </row>
    <row r="106" spans="1:16" x14ac:dyDescent="0.2">
      <c r="A106" s="29" t="s">
        <v>2255</v>
      </c>
      <c r="B106" s="29" t="s">
        <v>1494</v>
      </c>
      <c r="C106" s="29">
        <v>0</v>
      </c>
      <c r="D106" s="29">
        <v>10.75</v>
      </c>
      <c r="E106" s="29" t="b">
        <v>0</v>
      </c>
      <c r="F106" s="29" t="b">
        <v>0</v>
      </c>
      <c r="G106" s="29" t="b">
        <v>0</v>
      </c>
      <c r="H106" s="29" t="b">
        <v>0</v>
      </c>
      <c r="I106" s="29" t="b">
        <v>0</v>
      </c>
      <c r="J106" s="29" t="b">
        <v>0</v>
      </c>
      <c r="K106" s="29" t="b">
        <v>0</v>
      </c>
      <c r="L106" s="29" t="b">
        <v>0</v>
      </c>
      <c r="M106" s="29" t="b">
        <v>0</v>
      </c>
      <c r="N106" s="29" t="b">
        <v>0</v>
      </c>
      <c r="O106" s="29" t="b">
        <v>0</v>
      </c>
      <c r="P106" s="29" t="b">
        <v>0</v>
      </c>
    </row>
    <row r="107" spans="1:16" x14ac:dyDescent="0.2">
      <c r="A107" s="29" t="s">
        <v>2254</v>
      </c>
      <c r="B107" s="29" t="s">
        <v>785</v>
      </c>
      <c r="C107" s="29">
        <v>23.5</v>
      </c>
      <c r="D107" s="29">
        <v>10.75</v>
      </c>
      <c r="E107" s="29" t="b">
        <v>0</v>
      </c>
      <c r="F107" s="29" t="b">
        <v>0</v>
      </c>
      <c r="G107" s="29" t="b">
        <v>0</v>
      </c>
      <c r="H107" s="29" t="b">
        <v>0</v>
      </c>
      <c r="I107" s="29" t="b">
        <v>0</v>
      </c>
      <c r="J107" s="29" t="b">
        <v>0</v>
      </c>
      <c r="K107" s="29" t="b">
        <v>0</v>
      </c>
      <c r="L107" s="29" t="b">
        <v>0</v>
      </c>
      <c r="M107" s="29" t="b">
        <v>0</v>
      </c>
      <c r="N107" s="29" t="b">
        <v>0</v>
      </c>
      <c r="O107" s="29" t="b">
        <v>0</v>
      </c>
      <c r="P107" s="29" t="b">
        <v>0</v>
      </c>
    </row>
    <row r="108" spans="1:16" x14ac:dyDescent="0.2">
      <c r="A108" s="29" t="s">
        <v>2253</v>
      </c>
      <c r="B108" s="29" t="s">
        <v>754</v>
      </c>
      <c r="C108" s="29">
        <v>56.75</v>
      </c>
      <c r="D108" s="29">
        <v>10.5</v>
      </c>
      <c r="E108" s="29" t="b">
        <v>0</v>
      </c>
      <c r="F108" s="29" t="b">
        <v>0</v>
      </c>
      <c r="G108" s="29" t="b">
        <v>0</v>
      </c>
      <c r="H108" s="29" t="b">
        <v>0</v>
      </c>
      <c r="I108" s="29" t="b">
        <v>0</v>
      </c>
      <c r="J108" s="29" t="b">
        <v>0</v>
      </c>
      <c r="K108" s="29" t="b">
        <v>0</v>
      </c>
      <c r="L108" s="29" t="b">
        <v>0</v>
      </c>
      <c r="M108" s="29" t="b">
        <v>0</v>
      </c>
      <c r="N108" s="29" t="b">
        <v>0</v>
      </c>
      <c r="O108" s="29" t="b">
        <v>0</v>
      </c>
      <c r="P108" s="29" t="b">
        <v>0</v>
      </c>
    </row>
    <row r="109" spans="1:16" x14ac:dyDescent="0.2">
      <c r="A109" s="29" t="s">
        <v>2252</v>
      </c>
      <c r="B109" s="29" t="s">
        <v>1143</v>
      </c>
      <c r="C109" s="29">
        <v>0</v>
      </c>
      <c r="D109" s="29">
        <v>10.5</v>
      </c>
      <c r="E109" s="29" t="b">
        <v>0</v>
      </c>
      <c r="F109" s="29" t="b">
        <v>0</v>
      </c>
      <c r="G109" s="29" t="b">
        <v>0</v>
      </c>
      <c r="H109" s="29" t="b">
        <v>0</v>
      </c>
      <c r="I109" s="29" t="b">
        <v>0</v>
      </c>
      <c r="J109" s="29" t="b">
        <v>0</v>
      </c>
      <c r="K109" s="29" t="b">
        <v>0</v>
      </c>
      <c r="L109" s="29" t="b">
        <v>0</v>
      </c>
      <c r="M109" s="29" t="b">
        <v>0</v>
      </c>
      <c r="N109" s="29" t="b">
        <v>0</v>
      </c>
      <c r="O109" s="29" t="b">
        <v>0</v>
      </c>
      <c r="P109" s="29" t="b">
        <v>0</v>
      </c>
    </row>
    <row r="110" spans="1:16" x14ac:dyDescent="0.2">
      <c r="A110" s="29" t="s">
        <v>2251</v>
      </c>
      <c r="B110" s="29" t="s">
        <v>1518</v>
      </c>
      <c r="C110" s="29">
        <v>0</v>
      </c>
      <c r="D110" s="29">
        <v>10.5</v>
      </c>
      <c r="E110" s="29" t="b">
        <v>0</v>
      </c>
      <c r="F110" s="29" t="b">
        <v>0</v>
      </c>
      <c r="G110" s="29" t="b">
        <v>0</v>
      </c>
      <c r="H110" s="29" t="b">
        <v>0</v>
      </c>
      <c r="I110" s="29" t="b">
        <v>0</v>
      </c>
      <c r="J110" s="29" t="b">
        <v>0</v>
      </c>
      <c r="K110" s="29" t="b">
        <v>0</v>
      </c>
      <c r="L110" s="29" t="b">
        <v>0</v>
      </c>
      <c r="M110" s="29" t="b">
        <v>0</v>
      </c>
      <c r="N110" s="29" t="b">
        <v>0</v>
      </c>
      <c r="O110" s="29" t="b">
        <v>0</v>
      </c>
      <c r="P110" s="29" t="b">
        <v>0</v>
      </c>
    </row>
    <row r="111" spans="1:16" x14ac:dyDescent="0.2">
      <c r="A111" s="29" t="s">
        <v>2250</v>
      </c>
      <c r="B111" s="29" t="s">
        <v>1435</v>
      </c>
      <c r="C111" s="29">
        <v>31.5</v>
      </c>
      <c r="D111" s="29">
        <v>10.25</v>
      </c>
      <c r="E111" s="29" t="b">
        <v>0</v>
      </c>
      <c r="F111" s="29" t="b">
        <v>0</v>
      </c>
      <c r="G111" s="29" t="b">
        <v>0</v>
      </c>
      <c r="H111" s="29" t="b">
        <v>0</v>
      </c>
      <c r="I111" s="29" t="b">
        <v>0</v>
      </c>
      <c r="J111" s="29" t="b">
        <v>0</v>
      </c>
      <c r="K111" s="29" t="b">
        <v>0</v>
      </c>
      <c r="L111" s="29" t="b">
        <v>0</v>
      </c>
      <c r="M111" s="29" t="b">
        <v>0</v>
      </c>
      <c r="N111" s="29" t="b">
        <v>0</v>
      </c>
      <c r="O111" s="29" t="b">
        <v>0</v>
      </c>
      <c r="P111" s="29" t="b">
        <v>0</v>
      </c>
    </row>
    <row r="112" spans="1:16" x14ac:dyDescent="0.2">
      <c r="A112" s="29" t="s">
        <v>2249</v>
      </c>
      <c r="B112" s="29" t="s">
        <v>1053</v>
      </c>
      <c r="C112" s="29">
        <v>0</v>
      </c>
      <c r="D112" s="29">
        <v>10.25</v>
      </c>
      <c r="E112" s="29" t="b">
        <v>0</v>
      </c>
      <c r="F112" s="29" t="b">
        <v>0</v>
      </c>
      <c r="G112" s="29" t="b">
        <v>0</v>
      </c>
      <c r="H112" s="29" t="b">
        <v>0</v>
      </c>
      <c r="I112" s="29" t="b">
        <v>0</v>
      </c>
      <c r="J112" s="29" t="b">
        <v>0</v>
      </c>
      <c r="K112" s="29" t="b">
        <v>0</v>
      </c>
      <c r="L112" s="29" t="b">
        <v>0</v>
      </c>
      <c r="M112" s="29" t="b">
        <v>0</v>
      </c>
      <c r="N112" s="29" t="b">
        <v>0</v>
      </c>
      <c r="O112" s="29" t="b">
        <v>0</v>
      </c>
      <c r="P112" s="29" t="b">
        <v>0</v>
      </c>
    </row>
    <row r="113" spans="1:16" x14ac:dyDescent="0.2">
      <c r="A113" s="29" t="s">
        <v>2248</v>
      </c>
      <c r="B113" s="29" t="s">
        <v>937</v>
      </c>
      <c r="C113" s="29">
        <v>0</v>
      </c>
      <c r="D113" s="29">
        <v>10.25</v>
      </c>
      <c r="E113" s="29" t="b">
        <v>0</v>
      </c>
      <c r="F113" s="29" t="b">
        <v>0</v>
      </c>
      <c r="G113" s="29" t="b">
        <v>0</v>
      </c>
      <c r="H113" s="29" t="b">
        <v>0</v>
      </c>
      <c r="I113" s="29" t="b">
        <v>0</v>
      </c>
      <c r="J113" s="29" t="b">
        <v>0</v>
      </c>
      <c r="K113" s="29" t="b">
        <v>0</v>
      </c>
      <c r="L113" s="29" t="b">
        <v>0</v>
      </c>
      <c r="M113" s="29" t="b">
        <v>0</v>
      </c>
      <c r="N113" s="29" t="b">
        <v>0</v>
      </c>
      <c r="O113" s="29" t="b">
        <v>0</v>
      </c>
      <c r="P113" s="29" t="b">
        <v>0</v>
      </c>
    </row>
    <row r="114" spans="1:16" x14ac:dyDescent="0.2">
      <c r="A114" s="29" t="s">
        <v>2247</v>
      </c>
      <c r="B114" s="29" t="s">
        <v>648</v>
      </c>
      <c r="C114" s="29">
        <v>15.25</v>
      </c>
      <c r="D114" s="29">
        <v>9.75</v>
      </c>
      <c r="E114" s="29" t="b">
        <v>0</v>
      </c>
      <c r="F114" s="29" t="b">
        <v>0</v>
      </c>
      <c r="G114" s="29" t="b">
        <v>0</v>
      </c>
      <c r="H114" s="29" t="b">
        <v>0</v>
      </c>
      <c r="I114" s="29" t="b">
        <v>0</v>
      </c>
      <c r="J114" s="29" t="b">
        <v>0</v>
      </c>
      <c r="K114" s="29" t="b">
        <v>0</v>
      </c>
      <c r="L114" s="29" t="b">
        <v>0</v>
      </c>
      <c r="M114" s="29" t="b">
        <v>0</v>
      </c>
      <c r="N114" s="29" t="b">
        <v>0</v>
      </c>
      <c r="O114" s="29" t="b">
        <v>0</v>
      </c>
      <c r="P114" s="29" t="b">
        <v>0</v>
      </c>
    </row>
    <row r="115" spans="1:16" x14ac:dyDescent="0.2">
      <c r="A115" s="29" t="s">
        <v>2246</v>
      </c>
      <c r="B115" s="29" t="s">
        <v>794</v>
      </c>
      <c r="C115" s="29">
        <v>9.25</v>
      </c>
      <c r="D115" s="29">
        <v>9.75</v>
      </c>
      <c r="E115" s="29" t="b">
        <v>0</v>
      </c>
      <c r="F115" s="29" t="b">
        <v>0</v>
      </c>
      <c r="G115" s="29" t="b">
        <v>0</v>
      </c>
      <c r="H115" s="29" t="b">
        <v>0</v>
      </c>
      <c r="I115" s="29" t="b">
        <v>0</v>
      </c>
      <c r="J115" s="29" t="b">
        <v>0</v>
      </c>
      <c r="K115" s="29" t="b">
        <v>0</v>
      </c>
      <c r="L115" s="29" t="b">
        <v>0</v>
      </c>
      <c r="M115" s="29" t="b">
        <v>0</v>
      </c>
      <c r="N115" s="29" t="b">
        <v>0</v>
      </c>
      <c r="O115" s="29" t="b">
        <v>0</v>
      </c>
      <c r="P115" s="29" t="b">
        <v>0</v>
      </c>
    </row>
    <row r="116" spans="1:16" x14ac:dyDescent="0.2">
      <c r="A116" s="29" t="s">
        <v>2245</v>
      </c>
      <c r="B116" s="29" t="s">
        <v>1228</v>
      </c>
      <c r="C116" s="29">
        <v>0</v>
      </c>
      <c r="D116" s="29">
        <v>9.75</v>
      </c>
      <c r="E116" s="29" t="b">
        <v>0</v>
      </c>
      <c r="F116" s="29" t="b">
        <v>0</v>
      </c>
      <c r="G116" s="29" t="b">
        <v>0</v>
      </c>
      <c r="H116" s="29" t="b">
        <v>0</v>
      </c>
      <c r="I116" s="29" t="b">
        <v>0</v>
      </c>
      <c r="J116" s="29" t="b">
        <v>0</v>
      </c>
      <c r="K116" s="29" t="b">
        <v>0</v>
      </c>
      <c r="L116" s="29" t="b">
        <v>0</v>
      </c>
      <c r="M116" s="29" t="b">
        <v>0</v>
      </c>
      <c r="N116" s="29" t="b">
        <v>0</v>
      </c>
      <c r="O116" s="29" t="b">
        <v>0</v>
      </c>
      <c r="P116" s="29" t="b">
        <v>0</v>
      </c>
    </row>
    <row r="117" spans="1:16" x14ac:dyDescent="0.2">
      <c r="A117" s="29" t="s">
        <v>2244</v>
      </c>
      <c r="B117" s="29" t="s">
        <v>1311</v>
      </c>
      <c r="C117" s="29">
        <v>0</v>
      </c>
      <c r="D117" s="29">
        <v>9.5</v>
      </c>
      <c r="E117" s="29" t="b">
        <v>0</v>
      </c>
      <c r="F117" s="29" t="b">
        <v>0</v>
      </c>
      <c r="G117" s="29" t="b">
        <v>0</v>
      </c>
      <c r="H117" s="29" t="b">
        <v>0</v>
      </c>
      <c r="I117" s="29" t="b">
        <v>0</v>
      </c>
      <c r="J117" s="29" t="b">
        <v>0</v>
      </c>
      <c r="K117" s="29" t="b">
        <v>0</v>
      </c>
      <c r="L117" s="29" t="b">
        <v>0</v>
      </c>
      <c r="M117" s="29" t="b">
        <v>0</v>
      </c>
      <c r="N117" s="29" t="b">
        <v>0</v>
      </c>
      <c r="O117" s="29" t="b">
        <v>0</v>
      </c>
      <c r="P117" s="29" t="b">
        <v>0</v>
      </c>
    </row>
    <row r="118" spans="1:16" x14ac:dyDescent="0.2">
      <c r="A118" s="29" t="s">
        <v>2243</v>
      </c>
      <c r="B118" s="29" t="s">
        <v>1511</v>
      </c>
      <c r="C118" s="29">
        <v>17</v>
      </c>
      <c r="D118" s="29">
        <v>9.5</v>
      </c>
      <c r="E118" s="29" t="b">
        <v>0</v>
      </c>
      <c r="F118" s="29" t="b">
        <v>0</v>
      </c>
      <c r="G118" s="29" t="b">
        <v>0</v>
      </c>
      <c r="H118" s="29" t="b">
        <v>0</v>
      </c>
      <c r="I118" s="29" t="b">
        <v>0</v>
      </c>
      <c r="J118" s="29" t="b">
        <v>0</v>
      </c>
      <c r="K118" s="29" t="b">
        <v>0</v>
      </c>
      <c r="L118" s="29" t="b">
        <v>0</v>
      </c>
      <c r="M118" s="29" t="b">
        <v>0</v>
      </c>
      <c r="N118" s="29" t="b">
        <v>0</v>
      </c>
      <c r="O118" s="29" t="b">
        <v>0</v>
      </c>
      <c r="P118" s="29" t="b">
        <v>0</v>
      </c>
    </row>
    <row r="119" spans="1:16" x14ac:dyDescent="0.2">
      <c r="A119" s="29" t="s">
        <v>2242</v>
      </c>
      <c r="B119" s="29" t="s">
        <v>1019</v>
      </c>
      <c r="C119" s="29">
        <v>0</v>
      </c>
      <c r="D119" s="29">
        <v>9.5</v>
      </c>
      <c r="E119" s="29" t="b">
        <v>0</v>
      </c>
      <c r="F119" s="29" t="b">
        <v>0</v>
      </c>
      <c r="G119" s="29" t="b">
        <v>0</v>
      </c>
      <c r="H119" s="29" t="b">
        <v>0</v>
      </c>
      <c r="I119" s="29" t="b">
        <v>0</v>
      </c>
      <c r="J119" s="29" t="b">
        <v>0</v>
      </c>
      <c r="K119" s="29" t="b">
        <v>0</v>
      </c>
      <c r="L119" s="29" t="b">
        <v>0</v>
      </c>
      <c r="M119" s="29" t="b">
        <v>0</v>
      </c>
      <c r="N119" s="29" t="b">
        <v>0</v>
      </c>
      <c r="O119" s="29" t="b">
        <v>0</v>
      </c>
      <c r="P119" s="29" t="b">
        <v>0</v>
      </c>
    </row>
    <row r="120" spans="1:16" x14ac:dyDescent="0.2">
      <c r="A120" s="29" t="s">
        <v>2241</v>
      </c>
      <c r="B120" s="29" t="s">
        <v>1392</v>
      </c>
      <c r="C120" s="29">
        <v>0</v>
      </c>
      <c r="D120" s="29">
        <v>9.25</v>
      </c>
      <c r="E120" s="29" t="b">
        <v>0</v>
      </c>
      <c r="F120" s="29" t="b">
        <v>0</v>
      </c>
      <c r="G120" s="29" t="b">
        <v>0</v>
      </c>
      <c r="H120" s="29" t="b">
        <v>0</v>
      </c>
      <c r="I120" s="29" t="b">
        <v>0</v>
      </c>
      <c r="J120" s="29" t="b">
        <v>0</v>
      </c>
      <c r="K120" s="29" t="b">
        <v>0</v>
      </c>
      <c r="L120" s="29" t="b">
        <v>0</v>
      </c>
      <c r="M120" s="29" t="b">
        <v>0</v>
      </c>
      <c r="N120" s="29" t="b">
        <v>0</v>
      </c>
      <c r="O120" s="29" t="b">
        <v>0</v>
      </c>
      <c r="P120" s="29" t="b">
        <v>0</v>
      </c>
    </row>
    <row r="121" spans="1:16" x14ac:dyDescent="0.2">
      <c r="A121" s="29" t="s">
        <v>2240</v>
      </c>
      <c r="B121" s="29" t="s">
        <v>992</v>
      </c>
      <c r="C121" s="29">
        <v>0</v>
      </c>
      <c r="D121" s="29">
        <v>9</v>
      </c>
      <c r="E121" s="29" t="b">
        <v>0</v>
      </c>
      <c r="F121" s="29" t="b">
        <v>0</v>
      </c>
      <c r="G121" s="29" t="b">
        <v>0</v>
      </c>
      <c r="H121" s="29" t="b">
        <v>0</v>
      </c>
      <c r="I121" s="29" t="b">
        <v>0</v>
      </c>
      <c r="J121" s="29" t="b">
        <v>0</v>
      </c>
      <c r="K121" s="29" t="b">
        <v>0</v>
      </c>
      <c r="L121" s="29" t="b">
        <v>0</v>
      </c>
      <c r="M121" s="29" t="b">
        <v>0</v>
      </c>
      <c r="N121" s="29" t="b">
        <v>0</v>
      </c>
      <c r="O121" s="29" t="b">
        <v>0</v>
      </c>
      <c r="P121" s="29" t="b">
        <v>0</v>
      </c>
    </row>
    <row r="122" spans="1:16" x14ac:dyDescent="0.2">
      <c r="A122" s="29" t="s">
        <v>2239</v>
      </c>
      <c r="B122" s="29" t="s">
        <v>1349</v>
      </c>
      <c r="C122" s="29">
        <v>0</v>
      </c>
      <c r="D122" s="29">
        <v>9</v>
      </c>
      <c r="E122" s="29" t="b">
        <v>0</v>
      </c>
      <c r="F122" s="29" t="b">
        <v>0</v>
      </c>
      <c r="G122" s="29" t="b">
        <v>0</v>
      </c>
      <c r="H122" s="29" t="b">
        <v>0</v>
      </c>
      <c r="I122" s="29" t="b">
        <v>0</v>
      </c>
      <c r="J122" s="29" t="b">
        <v>0</v>
      </c>
      <c r="K122" s="29" t="b">
        <v>0</v>
      </c>
      <c r="L122" s="29" t="b">
        <v>0</v>
      </c>
      <c r="M122" s="29" t="b">
        <v>0</v>
      </c>
      <c r="N122" s="29" t="b">
        <v>0</v>
      </c>
      <c r="O122" s="29" t="b">
        <v>0</v>
      </c>
      <c r="P122" s="29" t="b">
        <v>0</v>
      </c>
    </row>
    <row r="123" spans="1:16" x14ac:dyDescent="0.2">
      <c r="A123" s="29" t="s">
        <v>2238</v>
      </c>
      <c r="B123" s="29" t="s">
        <v>1406</v>
      </c>
      <c r="C123" s="29">
        <v>0</v>
      </c>
      <c r="D123" s="29">
        <v>8.75</v>
      </c>
      <c r="E123" s="29" t="b">
        <v>0</v>
      </c>
      <c r="F123" s="29" t="b">
        <v>0</v>
      </c>
      <c r="G123" s="29" t="b">
        <v>0</v>
      </c>
      <c r="H123" s="29" t="b">
        <v>0</v>
      </c>
      <c r="I123" s="29" t="b">
        <v>0</v>
      </c>
      <c r="J123" s="29" t="b">
        <v>0</v>
      </c>
      <c r="K123" s="29" t="b">
        <v>0</v>
      </c>
      <c r="L123" s="29" t="b">
        <v>0</v>
      </c>
      <c r="M123" s="29" t="b">
        <v>0</v>
      </c>
      <c r="N123" s="29" t="b">
        <v>0</v>
      </c>
      <c r="O123" s="29" t="b">
        <v>0</v>
      </c>
      <c r="P123" s="29" t="b">
        <v>0</v>
      </c>
    </row>
    <row r="124" spans="1:16" x14ac:dyDescent="0.2">
      <c r="A124" s="29" t="s">
        <v>2237</v>
      </c>
      <c r="B124" s="29" t="s">
        <v>765</v>
      </c>
      <c r="C124" s="29">
        <v>0</v>
      </c>
      <c r="D124" s="29">
        <v>8.75</v>
      </c>
      <c r="E124" s="29" t="b">
        <v>0</v>
      </c>
      <c r="F124" s="29" t="b">
        <v>0</v>
      </c>
      <c r="G124" s="29" t="b">
        <v>0</v>
      </c>
      <c r="H124" s="29" t="b">
        <v>0</v>
      </c>
      <c r="I124" s="29" t="b">
        <v>0</v>
      </c>
      <c r="J124" s="29" t="b">
        <v>0</v>
      </c>
      <c r="K124" s="29" t="b">
        <v>0</v>
      </c>
      <c r="L124" s="29" t="b">
        <v>0</v>
      </c>
      <c r="M124" s="29" t="b">
        <v>0</v>
      </c>
      <c r="N124" s="29" t="b">
        <v>0</v>
      </c>
      <c r="O124" s="29" t="b">
        <v>0</v>
      </c>
      <c r="P124" s="29" t="b">
        <v>0</v>
      </c>
    </row>
    <row r="125" spans="1:16" x14ac:dyDescent="0.2">
      <c r="A125" s="29" t="s">
        <v>2236</v>
      </c>
      <c r="B125" s="29" t="s">
        <v>601</v>
      </c>
      <c r="C125" s="29">
        <v>7.25</v>
      </c>
      <c r="D125" s="29">
        <v>8.75</v>
      </c>
      <c r="E125" s="29" t="b">
        <v>0</v>
      </c>
      <c r="F125" s="29" t="b">
        <v>0</v>
      </c>
      <c r="G125" s="29" t="b">
        <v>0</v>
      </c>
      <c r="H125" s="29" t="b">
        <v>0</v>
      </c>
      <c r="I125" s="29" t="b">
        <v>0</v>
      </c>
      <c r="J125" s="29" t="b">
        <v>0</v>
      </c>
      <c r="K125" s="29" t="b">
        <v>0</v>
      </c>
      <c r="L125" s="29" t="b">
        <v>0</v>
      </c>
      <c r="M125" s="29" t="b">
        <v>0</v>
      </c>
      <c r="N125" s="29" t="b">
        <v>0</v>
      </c>
      <c r="O125" s="29" t="b">
        <v>0</v>
      </c>
      <c r="P125" s="29" t="b">
        <v>0</v>
      </c>
    </row>
    <row r="126" spans="1:16" x14ac:dyDescent="0.2">
      <c r="A126" s="29" t="s">
        <v>2235</v>
      </c>
      <c r="B126" s="29" t="s">
        <v>791</v>
      </c>
      <c r="C126" s="29">
        <v>0</v>
      </c>
      <c r="D126" s="29">
        <v>8.5</v>
      </c>
      <c r="E126" s="29" t="b">
        <v>0</v>
      </c>
      <c r="F126" s="29" t="b">
        <v>0</v>
      </c>
      <c r="G126" s="29" t="b">
        <v>0</v>
      </c>
      <c r="H126" s="29" t="b">
        <v>0</v>
      </c>
      <c r="I126" s="29" t="b">
        <v>0</v>
      </c>
      <c r="J126" s="29" t="b">
        <v>0</v>
      </c>
      <c r="K126" s="29" t="b">
        <v>0</v>
      </c>
      <c r="L126" s="29" t="b">
        <v>0</v>
      </c>
      <c r="M126" s="29" t="b">
        <v>0</v>
      </c>
      <c r="N126" s="29" t="b">
        <v>0</v>
      </c>
      <c r="O126" s="29" t="b">
        <v>0</v>
      </c>
      <c r="P126" s="29" t="b">
        <v>0</v>
      </c>
    </row>
    <row r="127" spans="1:16" x14ac:dyDescent="0.2">
      <c r="A127" s="29" t="s">
        <v>2234</v>
      </c>
      <c r="B127" s="29" t="s">
        <v>1093</v>
      </c>
      <c r="C127" s="29">
        <v>0</v>
      </c>
      <c r="D127" s="29">
        <v>8.5</v>
      </c>
      <c r="E127" s="29" t="b">
        <v>0</v>
      </c>
      <c r="F127" s="29" t="b">
        <v>0</v>
      </c>
      <c r="G127" s="29" t="b">
        <v>0</v>
      </c>
      <c r="H127" s="29" t="b">
        <v>0</v>
      </c>
      <c r="I127" s="29" t="b">
        <v>0</v>
      </c>
      <c r="J127" s="29" t="b">
        <v>0</v>
      </c>
      <c r="K127" s="29" t="b">
        <v>0</v>
      </c>
      <c r="L127" s="29" t="b">
        <v>0</v>
      </c>
      <c r="M127" s="29" t="b">
        <v>0</v>
      </c>
      <c r="N127" s="29" t="b">
        <v>1</v>
      </c>
      <c r="O127" s="29" t="b">
        <v>0</v>
      </c>
      <c r="P127" s="29" t="b">
        <v>0</v>
      </c>
    </row>
    <row r="128" spans="1:16" x14ac:dyDescent="0.2">
      <c r="A128" s="29" t="s">
        <v>2233</v>
      </c>
      <c r="B128" s="29" t="s">
        <v>1429</v>
      </c>
      <c r="C128" s="29">
        <v>5.75</v>
      </c>
      <c r="D128" s="29">
        <v>8.5</v>
      </c>
      <c r="E128" s="29" t="b">
        <v>0</v>
      </c>
      <c r="F128" s="29" t="b">
        <v>0</v>
      </c>
      <c r="G128" s="29" t="b">
        <v>0</v>
      </c>
      <c r="H128" s="29" t="b">
        <v>0</v>
      </c>
      <c r="I128" s="29" t="b">
        <v>0</v>
      </c>
      <c r="J128" s="29" t="b">
        <v>0</v>
      </c>
      <c r="K128" s="29" t="b">
        <v>0</v>
      </c>
      <c r="L128" s="29" t="b">
        <v>0</v>
      </c>
      <c r="M128" s="29" t="b">
        <v>0</v>
      </c>
      <c r="N128" s="29" t="b">
        <v>0</v>
      </c>
      <c r="O128" s="29" t="b">
        <v>0</v>
      </c>
      <c r="P128" s="29" t="b">
        <v>0</v>
      </c>
    </row>
    <row r="129" spans="1:16" x14ac:dyDescent="0.2">
      <c r="A129" s="29" t="s">
        <v>2232</v>
      </c>
      <c r="B129" s="29" t="s">
        <v>579</v>
      </c>
      <c r="C129" s="29">
        <v>0</v>
      </c>
      <c r="D129" s="29">
        <v>8.25</v>
      </c>
      <c r="E129" s="29" t="b">
        <v>0</v>
      </c>
      <c r="F129" s="29" t="b">
        <v>0</v>
      </c>
      <c r="G129" s="29" t="b">
        <v>0</v>
      </c>
      <c r="H129" s="29" t="b">
        <v>0</v>
      </c>
      <c r="I129" s="29" t="b">
        <v>0</v>
      </c>
      <c r="J129" s="29" t="b">
        <v>0</v>
      </c>
      <c r="K129" s="29" t="b">
        <v>0</v>
      </c>
      <c r="L129" s="29" t="b">
        <v>0</v>
      </c>
      <c r="M129" s="29" t="b">
        <v>0</v>
      </c>
      <c r="N129" s="29" t="b">
        <v>0</v>
      </c>
      <c r="O129" s="29" t="b">
        <v>0</v>
      </c>
      <c r="P129" s="29" t="b">
        <v>0</v>
      </c>
    </row>
    <row r="130" spans="1:16" x14ac:dyDescent="0.2">
      <c r="A130" s="29" t="s">
        <v>2231</v>
      </c>
      <c r="B130" s="29" t="s">
        <v>1479</v>
      </c>
      <c r="C130" s="29">
        <v>15</v>
      </c>
      <c r="D130" s="29">
        <v>8.25</v>
      </c>
      <c r="E130" s="29" t="b">
        <v>0</v>
      </c>
      <c r="F130" s="29" t="b">
        <v>0</v>
      </c>
      <c r="G130" s="29" t="b">
        <v>0</v>
      </c>
      <c r="H130" s="29" t="b">
        <v>0</v>
      </c>
      <c r="I130" s="29" t="b">
        <v>0</v>
      </c>
      <c r="J130" s="29" t="b">
        <v>0</v>
      </c>
      <c r="K130" s="29" t="b">
        <v>0</v>
      </c>
      <c r="L130" s="29" t="b">
        <v>0</v>
      </c>
      <c r="M130" s="29" t="b">
        <v>0</v>
      </c>
      <c r="N130" s="29" t="b">
        <v>0</v>
      </c>
      <c r="O130" s="29" t="b">
        <v>0</v>
      </c>
      <c r="P130" s="29" t="b">
        <v>0</v>
      </c>
    </row>
    <row r="131" spans="1:16" x14ac:dyDescent="0.2">
      <c r="A131" s="29" t="s">
        <v>2230</v>
      </c>
      <c r="B131" s="29" t="s">
        <v>1288</v>
      </c>
      <c r="C131" s="29">
        <v>13.5</v>
      </c>
      <c r="D131" s="29">
        <v>8.25</v>
      </c>
      <c r="E131" s="29" t="b">
        <v>0</v>
      </c>
      <c r="F131" s="29" t="b">
        <v>0</v>
      </c>
      <c r="G131" s="29" t="b">
        <v>0</v>
      </c>
      <c r="H131" s="29" t="b">
        <v>0</v>
      </c>
      <c r="I131" s="29" t="b">
        <v>0</v>
      </c>
      <c r="J131" s="29" t="b">
        <v>0</v>
      </c>
      <c r="K131" s="29" t="b">
        <v>0</v>
      </c>
      <c r="L131" s="29" t="b">
        <v>0</v>
      </c>
      <c r="M131" s="29" t="b">
        <v>0</v>
      </c>
      <c r="N131" s="29" t="b">
        <v>0</v>
      </c>
      <c r="O131" s="29" t="b">
        <v>0</v>
      </c>
      <c r="P131" s="29" t="b">
        <v>0</v>
      </c>
    </row>
    <row r="132" spans="1:16" x14ac:dyDescent="0.2">
      <c r="A132" s="29" t="s">
        <v>2229</v>
      </c>
      <c r="B132" s="29" t="s">
        <v>1499</v>
      </c>
      <c r="C132" s="29">
        <v>16.75</v>
      </c>
      <c r="D132" s="29">
        <v>8</v>
      </c>
      <c r="E132" s="29" t="b">
        <v>0</v>
      </c>
      <c r="F132" s="29" t="b">
        <v>0</v>
      </c>
      <c r="G132" s="29" t="b">
        <v>0</v>
      </c>
      <c r="H132" s="29" t="b">
        <v>0</v>
      </c>
      <c r="I132" s="29" t="b">
        <v>0</v>
      </c>
      <c r="J132" s="29" t="b">
        <v>0</v>
      </c>
      <c r="K132" s="29" t="b">
        <v>0</v>
      </c>
      <c r="L132" s="29" t="b">
        <v>0</v>
      </c>
      <c r="M132" s="29" t="b">
        <v>0</v>
      </c>
      <c r="N132" s="29" t="b">
        <v>0</v>
      </c>
      <c r="O132" s="29" t="b">
        <v>0</v>
      </c>
      <c r="P132" s="29" t="b">
        <v>0</v>
      </c>
    </row>
    <row r="133" spans="1:16" x14ac:dyDescent="0.2">
      <c r="A133" s="29" t="s">
        <v>2228</v>
      </c>
      <c r="B133" s="29" t="s">
        <v>527</v>
      </c>
      <c r="C133" s="29">
        <v>0</v>
      </c>
      <c r="D133" s="29">
        <v>7.75</v>
      </c>
      <c r="E133" s="29" t="b">
        <v>0</v>
      </c>
      <c r="F133" s="29" t="b">
        <v>0</v>
      </c>
      <c r="G133" s="29" t="b">
        <v>0</v>
      </c>
      <c r="H133" s="29" t="b">
        <v>0</v>
      </c>
      <c r="I133" s="29" t="b">
        <v>0</v>
      </c>
      <c r="J133" s="29" t="b">
        <v>0</v>
      </c>
      <c r="K133" s="29" t="b">
        <v>0</v>
      </c>
      <c r="L133" s="29" t="b">
        <v>0</v>
      </c>
      <c r="M133" s="29" t="b">
        <v>0</v>
      </c>
      <c r="N133" s="29" t="b">
        <v>0</v>
      </c>
      <c r="O133" s="29" t="b">
        <v>0</v>
      </c>
      <c r="P133" s="29" t="b">
        <v>0</v>
      </c>
    </row>
    <row r="134" spans="1:16" x14ac:dyDescent="0.2">
      <c r="A134" s="29" t="s">
        <v>2227</v>
      </c>
      <c r="B134" s="29" t="s">
        <v>1524</v>
      </c>
      <c r="C134" s="29">
        <v>35.25</v>
      </c>
      <c r="D134" s="29">
        <v>7.75</v>
      </c>
      <c r="E134" s="29" t="b">
        <v>0</v>
      </c>
      <c r="F134" s="29" t="b">
        <v>0</v>
      </c>
      <c r="G134" s="29" t="b">
        <v>0</v>
      </c>
      <c r="H134" s="29" t="b">
        <v>0</v>
      </c>
      <c r="I134" s="29" t="b">
        <v>0</v>
      </c>
      <c r="J134" s="29" t="b">
        <v>0</v>
      </c>
      <c r="K134" s="29" t="b">
        <v>0</v>
      </c>
      <c r="L134" s="29" t="b">
        <v>0</v>
      </c>
      <c r="M134" s="29" t="b">
        <v>0</v>
      </c>
      <c r="N134" s="29" t="b">
        <v>0</v>
      </c>
      <c r="O134" s="29" t="b">
        <v>0</v>
      </c>
      <c r="P134" s="29" t="b">
        <v>0</v>
      </c>
    </row>
    <row r="135" spans="1:16" x14ac:dyDescent="0.2">
      <c r="A135" s="29" t="s">
        <v>2226</v>
      </c>
      <c r="B135" s="29" t="s">
        <v>1377</v>
      </c>
      <c r="C135" s="29">
        <v>0</v>
      </c>
      <c r="D135" s="29">
        <v>7.75</v>
      </c>
      <c r="E135" s="29" t="b">
        <v>0</v>
      </c>
      <c r="F135" s="29" t="b">
        <v>0</v>
      </c>
      <c r="G135" s="29" t="b">
        <v>0</v>
      </c>
      <c r="H135" s="29" t="b">
        <v>0</v>
      </c>
      <c r="I135" s="29" t="b">
        <v>0</v>
      </c>
      <c r="J135" s="29" t="b">
        <v>0</v>
      </c>
      <c r="K135" s="29" t="b">
        <v>0</v>
      </c>
      <c r="L135" s="29" t="b">
        <v>0</v>
      </c>
      <c r="M135" s="29" t="b">
        <v>0</v>
      </c>
      <c r="N135" s="29" t="b">
        <v>0</v>
      </c>
      <c r="O135" s="29" t="b">
        <v>0</v>
      </c>
      <c r="P135" s="29" t="b">
        <v>0</v>
      </c>
    </row>
    <row r="136" spans="1:16" x14ac:dyDescent="0.2">
      <c r="A136" s="29" t="s">
        <v>2225</v>
      </c>
      <c r="B136" s="29" t="s">
        <v>1136</v>
      </c>
      <c r="C136" s="29">
        <v>0</v>
      </c>
      <c r="D136" s="29">
        <v>7.75</v>
      </c>
      <c r="E136" s="29" t="b">
        <v>0</v>
      </c>
      <c r="F136" s="29" t="b">
        <v>0</v>
      </c>
      <c r="G136" s="29" t="b">
        <v>0</v>
      </c>
      <c r="H136" s="29" t="b">
        <v>0</v>
      </c>
      <c r="I136" s="29" t="b">
        <v>0</v>
      </c>
      <c r="J136" s="29" t="b">
        <v>0</v>
      </c>
      <c r="K136" s="29" t="b">
        <v>0</v>
      </c>
      <c r="L136" s="29" t="b">
        <v>0</v>
      </c>
      <c r="M136" s="29" t="b">
        <v>0</v>
      </c>
      <c r="N136" s="29" t="b">
        <v>0</v>
      </c>
      <c r="O136" s="29" t="b">
        <v>0</v>
      </c>
      <c r="P136" s="29" t="b">
        <v>0</v>
      </c>
    </row>
    <row r="137" spans="1:16" x14ac:dyDescent="0.2">
      <c r="A137" s="29" t="s">
        <v>2224</v>
      </c>
      <c r="B137" s="29" t="s">
        <v>1253</v>
      </c>
      <c r="C137" s="29">
        <v>0</v>
      </c>
      <c r="D137" s="29">
        <v>7.5</v>
      </c>
      <c r="E137" s="29" t="b">
        <v>0</v>
      </c>
      <c r="F137" s="29" t="b">
        <v>0</v>
      </c>
      <c r="G137" s="29" t="b">
        <v>0</v>
      </c>
      <c r="H137" s="29" t="b">
        <v>0</v>
      </c>
      <c r="I137" s="29" t="b">
        <v>0</v>
      </c>
      <c r="J137" s="29" t="b">
        <v>0</v>
      </c>
      <c r="K137" s="29" t="b">
        <v>0</v>
      </c>
      <c r="L137" s="29" t="b">
        <v>0</v>
      </c>
      <c r="M137" s="29" t="b">
        <v>0</v>
      </c>
      <c r="N137" s="29" t="b">
        <v>0</v>
      </c>
      <c r="O137" s="29" t="b">
        <v>0</v>
      </c>
      <c r="P137" s="29" t="b">
        <v>0</v>
      </c>
    </row>
    <row r="138" spans="1:16" x14ac:dyDescent="0.2">
      <c r="A138" s="29" t="s">
        <v>2223</v>
      </c>
      <c r="B138" s="29" t="s">
        <v>1453</v>
      </c>
      <c r="C138" s="29">
        <v>5.25</v>
      </c>
      <c r="D138" s="29">
        <v>7.5</v>
      </c>
      <c r="E138" s="29" t="b">
        <v>0</v>
      </c>
      <c r="F138" s="29" t="b">
        <v>0</v>
      </c>
      <c r="G138" s="29" t="b">
        <v>0</v>
      </c>
      <c r="H138" s="29" t="b">
        <v>0</v>
      </c>
      <c r="I138" s="29" t="b">
        <v>0</v>
      </c>
      <c r="J138" s="29" t="b">
        <v>0</v>
      </c>
      <c r="K138" s="29" t="b">
        <v>0</v>
      </c>
      <c r="L138" s="29" t="b">
        <v>0</v>
      </c>
      <c r="M138" s="29" t="b">
        <v>0</v>
      </c>
      <c r="N138" s="29" t="b">
        <v>0</v>
      </c>
      <c r="O138" s="29" t="b">
        <v>0</v>
      </c>
      <c r="P138" s="29" t="b">
        <v>0</v>
      </c>
    </row>
    <row r="139" spans="1:16" x14ac:dyDescent="0.2">
      <c r="A139" s="29" t="s">
        <v>2222</v>
      </c>
      <c r="B139" s="29" t="s">
        <v>1140</v>
      </c>
      <c r="C139" s="29">
        <v>6.25</v>
      </c>
      <c r="D139" s="29">
        <v>7.5</v>
      </c>
      <c r="E139" s="29" t="b">
        <v>0</v>
      </c>
      <c r="F139" s="29" t="b">
        <v>0</v>
      </c>
      <c r="G139" s="29" t="b">
        <v>0</v>
      </c>
      <c r="H139" s="29" t="b">
        <v>0</v>
      </c>
      <c r="I139" s="29" t="b">
        <v>0</v>
      </c>
      <c r="J139" s="29" t="b">
        <v>0</v>
      </c>
      <c r="K139" s="29" t="b">
        <v>0</v>
      </c>
      <c r="L139" s="29" t="b">
        <v>0</v>
      </c>
      <c r="M139" s="29" t="b">
        <v>0</v>
      </c>
      <c r="N139" s="29" t="b">
        <v>0</v>
      </c>
      <c r="O139" s="29" t="b">
        <v>0</v>
      </c>
      <c r="P139" s="29" t="b">
        <v>0</v>
      </c>
    </row>
    <row r="140" spans="1:16" x14ac:dyDescent="0.2">
      <c r="A140" s="29" t="s">
        <v>2221</v>
      </c>
      <c r="B140" s="29" t="s">
        <v>1369</v>
      </c>
      <c r="C140" s="29">
        <v>3</v>
      </c>
      <c r="D140" s="29">
        <v>7.5</v>
      </c>
      <c r="E140" s="29" t="b">
        <v>0</v>
      </c>
      <c r="F140" s="29" t="b">
        <v>0</v>
      </c>
      <c r="G140" s="29" t="b">
        <v>0</v>
      </c>
      <c r="H140" s="29" t="b">
        <v>0</v>
      </c>
      <c r="I140" s="29" t="b">
        <v>0</v>
      </c>
      <c r="J140" s="29" t="b">
        <v>0</v>
      </c>
      <c r="K140" s="29" t="b">
        <v>0</v>
      </c>
      <c r="L140" s="29" t="b">
        <v>0</v>
      </c>
      <c r="M140" s="29" t="b">
        <v>1</v>
      </c>
      <c r="N140" s="29" t="b">
        <v>0</v>
      </c>
      <c r="O140" s="29" t="b">
        <v>0</v>
      </c>
      <c r="P140" s="29" t="b">
        <v>0</v>
      </c>
    </row>
    <row r="141" spans="1:16" x14ac:dyDescent="0.2">
      <c r="A141" s="29" t="s">
        <v>2220</v>
      </c>
      <c r="B141" s="29" t="s">
        <v>1038</v>
      </c>
      <c r="C141" s="29">
        <v>3.25</v>
      </c>
      <c r="D141" s="29">
        <v>7.5</v>
      </c>
      <c r="E141" s="29" t="b">
        <v>0</v>
      </c>
      <c r="F141" s="29" t="b">
        <v>0</v>
      </c>
      <c r="G141" s="29" t="b">
        <v>0</v>
      </c>
      <c r="H141" s="29" t="b">
        <v>0</v>
      </c>
      <c r="I141" s="29" t="b">
        <v>0</v>
      </c>
      <c r="J141" s="29" t="b">
        <v>0</v>
      </c>
      <c r="K141" s="29" t="b">
        <v>0</v>
      </c>
      <c r="L141" s="29" t="b">
        <v>0</v>
      </c>
      <c r="M141" s="29" t="b">
        <v>0</v>
      </c>
      <c r="N141" s="29" t="b">
        <v>0</v>
      </c>
      <c r="O141" s="29" t="b">
        <v>0</v>
      </c>
      <c r="P141" s="29" t="b">
        <v>0</v>
      </c>
    </row>
    <row r="142" spans="1:16" x14ac:dyDescent="0.2">
      <c r="A142" s="29" t="s">
        <v>2219</v>
      </c>
      <c r="B142" s="29" t="s">
        <v>665</v>
      </c>
      <c r="C142" s="29">
        <v>0</v>
      </c>
      <c r="D142" s="29">
        <v>7.25</v>
      </c>
      <c r="E142" s="29" t="b">
        <v>0</v>
      </c>
      <c r="F142" s="29" t="b">
        <v>0</v>
      </c>
      <c r="G142" s="29" t="b">
        <v>0</v>
      </c>
      <c r="H142" s="29" t="b">
        <v>0</v>
      </c>
      <c r="I142" s="29" t="b">
        <v>0</v>
      </c>
      <c r="J142" s="29" t="b">
        <v>0</v>
      </c>
      <c r="K142" s="29" t="b">
        <v>0</v>
      </c>
      <c r="L142" s="29" t="b">
        <v>0</v>
      </c>
      <c r="M142" s="29" t="b">
        <v>0</v>
      </c>
      <c r="N142" s="29" t="b">
        <v>0</v>
      </c>
      <c r="O142" s="29" t="b">
        <v>0</v>
      </c>
      <c r="P142" s="29" t="b">
        <v>0</v>
      </c>
    </row>
    <row r="143" spans="1:16" x14ac:dyDescent="0.2">
      <c r="A143" s="29" t="s">
        <v>2218</v>
      </c>
      <c r="B143" s="29" t="s">
        <v>728</v>
      </c>
      <c r="C143" s="29">
        <v>6</v>
      </c>
      <c r="D143" s="29">
        <v>7.25</v>
      </c>
      <c r="E143" s="29" t="b">
        <v>0</v>
      </c>
      <c r="F143" s="29" t="b">
        <v>0</v>
      </c>
      <c r="G143" s="29" t="b">
        <v>0</v>
      </c>
      <c r="H143" s="29" t="b">
        <v>0</v>
      </c>
      <c r="I143" s="29" t="b">
        <v>0</v>
      </c>
      <c r="J143" s="29" t="b">
        <v>0</v>
      </c>
      <c r="K143" s="29" t="b">
        <v>0</v>
      </c>
      <c r="L143" s="29" t="b">
        <v>0</v>
      </c>
      <c r="M143" s="29" t="b">
        <v>0</v>
      </c>
      <c r="N143" s="29" t="b">
        <v>0</v>
      </c>
      <c r="O143" s="29" t="b">
        <v>0</v>
      </c>
      <c r="P143" s="29" t="b">
        <v>0</v>
      </c>
    </row>
    <row r="144" spans="1:16" x14ac:dyDescent="0.2">
      <c r="A144" s="29" t="s">
        <v>2217</v>
      </c>
      <c r="B144" s="29" t="s">
        <v>1002</v>
      </c>
      <c r="C144" s="29">
        <v>5.25</v>
      </c>
      <c r="D144" s="29">
        <v>7.25</v>
      </c>
      <c r="E144" s="29" t="b">
        <v>0</v>
      </c>
      <c r="F144" s="29" t="b">
        <v>0</v>
      </c>
      <c r="G144" s="29" t="b">
        <v>0</v>
      </c>
      <c r="H144" s="29" t="b">
        <v>0</v>
      </c>
      <c r="I144" s="29" t="b">
        <v>0</v>
      </c>
      <c r="J144" s="29" t="b">
        <v>0</v>
      </c>
      <c r="K144" s="29" t="b">
        <v>0</v>
      </c>
      <c r="L144" s="29" t="b">
        <v>0</v>
      </c>
      <c r="M144" s="29" t="b">
        <v>0</v>
      </c>
      <c r="N144" s="29" t="b">
        <v>0</v>
      </c>
      <c r="O144" s="29" t="b">
        <v>0</v>
      </c>
      <c r="P144" s="29" t="b">
        <v>0</v>
      </c>
    </row>
    <row r="145" spans="1:16" x14ac:dyDescent="0.2">
      <c r="A145" s="29" t="s">
        <v>2216</v>
      </c>
      <c r="B145" s="29" t="s">
        <v>807</v>
      </c>
      <c r="C145" s="29">
        <v>7.25</v>
      </c>
      <c r="D145" s="29">
        <v>7.25</v>
      </c>
      <c r="E145" s="29" t="b">
        <v>0</v>
      </c>
      <c r="F145" s="29" t="b">
        <v>0</v>
      </c>
      <c r="G145" s="29" t="b">
        <v>0</v>
      </c>
      <c r="H145" s="29" t="b">
        <v>0</v>
      </c>
      <c r="I145" s="29" t="b">
        <v>0</v>
      </c>
      <c r="J145" s="29" t="b">
        <v>0</v>
      </c>
      <c r="K145" s="29" t="b">
        <v>0</v>
      </c>
      <c r="L145" s="29" t="b">
        <v>0</v>
      </c>
      <c r="M145" s="29" t="b">
        <v>0</v>
      </c>
      <c r="N145" s="29" t="b">
        <v>0</v>
      </c>
      <c r="O145" s="29" t="b">
        <v>0</v>
      </c>
      <c r="P145" s="29" t="b">
        <v>0</v>
      </c>
    </row>
    <row r="146" spans="1:16" x14ac:dyDescent="0.2">
      <c r="A146" s="29" t="s">
        <v>2215</v>
      </c>
      <c r="B146" s="29" t="s">
        <v>586</v>
      </c>
      <c r="C146" s="29">
        <v>7.5</v>
      </c>
      <c r="D146" s="29">
        <v>7.25</v>
      </c>
      <c r="E146" s="29" t="b">
        <v>0</v>
      </c>
      <c r="F146" s="29" t="b">
        <v>0</v>
      </c>
      <c r="G146" s="29" t="b">
        <v>0</v>
      </c>
      <c r="H146" s="29" t="b">
        <v>0</v>
      </c>
      <c r="I146" s="29" t="b">
        <v>0</v>
      </c>
      <c r="J146" s="29" t="b">
        <v>0</v>
      </c>
      <c r="K146" s="29" t="b">
        <v>0</v>
      </c>
      <c r="L146" s="29" t="b">
        <v>0</v>
      </c>
      <c r="M146" s="29" t="b">
        <v>0</v>
      </c>
      <c r="N146" s="29" t="b">
        <v>0</v>
      </c>
      <c r="O146" s="29" t="b">
        <v>0</v>
      </c>
      <c r="P146" s="29" t="b">
        <v>0</v>
      </c>
    </row>
    <row r="147" spans="1:16" x14ac:dyDescent="0.2">
      <c r="A147" s="29" t="s">
        <v>2214</v>
      </c>
      <c r="B147" s="29" t="s">
        <v>497</v>
      </c>
      <c r="C147" s="29">
        <v>0</v>
      </c>
      <c r="D147" s="29">
        <v>7</v>
      </c>
      <c r="E147" s="29" t="b">
        <v>0</v>
      </c>
      <c r="F147" s="29" t="b">
        <v>0</v>
      </c>
      <c r="G147" s="29" t="b">
        <v>0</v>
      </c>
      <c r="H147" s="29" t="b">
        <v>0</v>
      </c>
      <c r="I147" s="29" t="b">
        <v>0</v>
      </c>
      <c r="J147" s="29" t="b">
        <v>0</v>
      </c>
      <c r="K147" s="29" t="b">
        <v>0</v>
      </c>
      <c r="L147" s="29" t="b">
        <v>0</v>
      </c>
      <c r="M147" s="29" t="b">
        <v>0</v>
      </c>
      <c r="N147" s="29" t="b">
        <v>0</v>
      </c>
      <c r="O147" s="29" t="b">
        <v>0</v>
      </c>
      <c r="P147" s="29" t="b">
        <v>0</v>
      </c>
    </row>
    <row r="148" spans="1:16" x14ac:dyDescent="0.2">
      <c r="A148" s="29" t="s">
        <v>2213</v>
      </c>
      <c r="B148" s="29" t="s">
        <v>880</v>
      </c>
      <c r="C148" s="29">
        <v>0</v>
      </c>
      <c r="D148" s="29">
        <v>7</v>
      </c>
      <c r="E148" s="29" t="b">
        <v>0</v>
      </c>
      <c r="F148" s="29" t="b">
        <v>0</v>
      </c>
      <c r="G148" s="29" t="b">
        <v>0</v>
      </c>
      <c r="H148" s="29" t="b">
        <v>0</v>
      </c>
      <c r="I148" s="29" t="b">
        <v>0</v>
      </c>
      <c r="J148" s="29" t="b">
        <v>0</v>
      </c>
      <c r="K148" s="29" t="b">
        <v>0</v>
      </c>
      <c r="L148" s="29" t="b">
        <v>0</v>
      </c>
      <c r="M148" s="29" t="b">
        <v>0</v>
      </c>
      <c r="N148" s="29" t="b">
        <v>0</v>
      </c>
      <c r="O148" s="29" t="b">
        <v>0</v>
      </c>
      <c r="P148" s="29" t="b">
        <v>0</v>
      </c>
    </row>
    <row r="149" spans="1:16" x14ac:dyDescent="0.2">
      <c r="A149" s="29" t="s">
        <v>2212</v>
      </c>
      <c r="B149" s="29" t="s">
        <v>1548</v>
      </c>
      <c r="C149" s="29">
        <v>0</v>
      </c>
      <c r="D149" s="29">
        <v>7</v>
      </c>
      <c r="E149" s="29" t="b">
        <v>0</v>
      </c>
      <c r="F149" s="29" t="b">
        <v>0</v>
      </c>
      <c r="G149" s="29" t="b">
        <v>0</v>
      </c>
      <c r="H149" s="29" t="b">
        <v>0</v>
      </c>
      <c r="I149" s="29" t="b">
        <v>0</v>
      </c>
      <c r="J149" s="29" t="b">
        <v>0</v>
      </c>
      <c r="K149" s="29" t="b">
        <v>0</v>
      </c>
      <c r="L149" s="29" t="b">
        <v>0</v>
      </c>
      <c r="M149" s="29" t="b">
        <v>0</v>
      </c>
      <c r="N149" s="29" t="b">
        <v>0</v>
      </c>
      <c r="O149" s="29" t="b">
        <v>0</v>
      </c>
      <c r="P149" s="29" t="b">
        <v>0</v>
      </c>
    </row>
    <row r="150" spans="1:16" x14ac:dyDescent="0.2">
      <c r="A150" s="29" t="s">
        <v>2211</v>
      </c>
      <c r="B150" s="29" t="s">
        <v>1507</v>
      </c>
      <c r="C150" s="29">
        <v>0</v>
      </c>
      <c r="D150" s="29">
        <v>7</v>
      </c>
      <c r="E150" s="29" t="b">
        <v>0</v>
      </c>
      <c r="F150" s="29" t="b">
        <v>0</v>
      </c>
      <c r="G150" s="29" t="b">
        <v>0</v>
      </c>
      <c r="H150" s="29" t="b">
        <v>0</v>
      </c>
      <c r="I150" s="29" t="b">
        <v>0</v>
      </c>
      <c r="J150" s="29" t="b">
        <v>0</v>
      </c>
      <c r="K150" s="29" t="b">
        <v>0</v>
      </c>
      <c r="L150" s="29" t="b">
        <v>0</v>
      </c>
      <c r="M150" s="29" t="b">
        <v>0</v>
      </c>
      <c r="N150" s="29" t="b">
        <v>0</v>
      </c>
      <c r="O150" s="29" t="b">
        <v>0</v>
      </c>
      <c r="P150" s="29" t="b">
        <v>0</v>
      </c>
    </row>
    <row r="151" spans="1:16" x14ac:dyDescent="0.2">
      <c r="A151" s="29" t="s">
        <v>2210</v>
      </c>
      <c r="B151" s="29" t="s">
        <v>1240</v>
      </c>
      <c r="C151" s="29">
        <v>8.75</v>
      </c>
      <c r="D151" s="29">
        <v>7</v>
      </c>
      <c r="E151" s="29" t="b">
        <v>0</v>
      </c>
      <c r="F151" s="29" t="b">
        <v>0</v>
      </c>
      <c r="G151" s="29" t="b">
        <v>0</v>
      </c>
      <c r="H151" s="29" t="b">
        <v>0</v>
      </c>
      <c r="I151" s="29" t="b">
        <v>0</v>
      </c>
      <c r="J151" s="29" t="b">
        <v>0</v>
      </c>
      <c r="K151" s="29" t="b">
        <v>0</v>
      </c>
      <c r="L151" s="29" t="b">
        <v>0</v>
      </c>
      <c r="M151" s="29" t="b">
        <v>0</v>
      </c>
      <c r="N151" s="29" t="b">
        <v>0</v>
      </c>
      <c r="O151" s="29" t="b">
        <v>0</v>
      </c>
      <c r="P151" s="29" t="b">
        <v>0</v>
      </c>
    </row>
    <row r="152" spans="1:16" x14ac:dyDescent="0.2">
      <c r="A152" s="29" t="s">
        <v>2209</v>
      </c>
      <c r="B152" s="29" t="s">
        <v>1380</v>
      </c>
      <c r="C152" s="29">
        <v>0</v>
      </c>
      <c r="D152" s="29">
        <v>6.75</v>
      </c>
      <c r="E152" s="29" t="b">
        <v>0</v>
      </c>
      <c r="F152" s="29" t="b">
        <v>0</v>
      </c>
      <c r="G152" s="29" t="b">
        <v>0</v>
      </c>
      <c r="H152" s="29" t="b">
        <v>0</v>
      </c>
      <c r="I152" s="29" t="b">
        <v>0</v>
      </c>
      <c r="J152" s="29" t="b">
        <v>0</v>
      </c>
      <c r="K152" s="29" t="b">
        <v>0</v>
      </c>
      <c r="L152" s="29" t="b">
        <v>0</v>
      </c>
      <c r="M152" s="29" t="b">
        <v>0</v>
      </c>
      <c r="N152" s="29" t="b">
        <v>0</v>
      </c>
      <c r="O152" s="29" t="b">
        <v>0</v>
      </c>
      <c r="P152" s="29" t="b">
        <v>0</v>
      </c>
    </row>
    <row r="153" spans="1:16" x14ac:dyDescent="0.2">
      <c r="A153" s="29" t="s">
        <v>2208</v>
      </c>
      <c r="B153" s="29" t="s">
        <v>1284</v>
      </c>
      <c r="C153" s="29">
        <v>18.25</v>
      </c>
      <c r="D153" s="29">
        <v>6.75</v>
      </c>
      <c r="E153" s="29" t="b">
        <v>0</v>
      </c>
      <c r="F153" s="29" t="b">
        <v>0</v>
      </c>
      <c r="G153" s="29" t="b">
        <v>0</v>
      </c>
      <c r="H153" s="29" t="b">
        <v>0</v>
      </c>
      <c r="I153" s="29" t="b">
        <v>0</v>
      </c>
      <c r="J153" s="29" t="b">
        <v>0</v>
      </c>
      <c r="K153" s="29" t="b">
        <v>0</v>
      </c>
      <c r="L153" s="29" t="b">
        <v>0</v>
      </c>
      <c r="M153" s="29" t="b">
        <v>0</v>
      </c>
      <c r="N153" s="29" t="b">
        <v>0</v>
      </c>
      <c r="O153" s="29" t="b">
        <v>0</v>
      </c>
      <c r="P153" s="29" t="b">
        <v>0</v>
      </c>
    </row>
    <row r="154" spans="1:16" x14ac:dyDescent="0.2">
      <c r="A154" s="29" t="s">
        <v>2207</v>
      </c>
      <c r="B154" s="29" t="s">
        <v>493</v>
      </c>
      <c r="C154" s="29">
        <v>0</v>
      </c>
      <c r="D154" s="29">
        <v>6.75</v>
      </c>
      <c r="E154" s="29" t="b">
        <v>0</v>
      </c>
      <c r="F154" s="29" t="b">
        <v>0</v>
      </c>
      <c r="G154" s="29" t="b">
        <v>0</v>
      </c>
      <c r="H154" s="29" t="b">
        <v>0</v>
      </c>
      <c r="I154" s="29" t="b">
        <v>0</v>
      </c>
      <c r="J154" s="29" t="b">
        <v>0</v>
      </c>
      <c r="K154" s="29" t="b">
        <v>0</v>
      </c>
      <c r="L154" s="29" t="b">
        <v>0</v>
      </c>
      <c r="M154" s="29" t="b">
        <v>1</v>
      </c>
      <c r="N154" s="29" t="b">
        <v>1</v>
      </c>
      <c r="O154" s="29" t="b">
        <v>0</v>
      </c>
      <c r="P154" s="29" t="b">
        <v>0</v>
      </c>
    </row>
    <row r="155" spans="1:16" x14ac:dyDescent="0.2">
      <c r="A155" s="29" t="s">
        <v>2206</v>
      </c>
      <c r="B155" s="29" t="s">
        <v>971</v>
      </c>
      <c r="C155" s="29">
        <v>0</v>
      </c>
      <c r="D155" s="29">
        <v>6.5</v>
      </c>
      <c r="E155" s="29" t="b">
        <v>0</v>
      </c>
      <c r="F155" s="29" t="b">
        <v>0</v>
      </c>
      <c r="G155" s="29" t="b">
        <v>0</v>
      </c>
      <c r="H155" s="29" t="b">
        <v>0</v>
      </c>
      <c r="I155" s="29" t="b">
        <v>0</v>
      </c>
      <c r="J155" s="29" t="b">
        <v>0</v>
      </c>
      <c r="K155" s="29" t="b">
        <v>0</v>
      </c>
      <c r="L155" s="29" t="b">
        <v>0</v>
      </c>
      <c r="M155" s="29" t="b">
        <v>0</v>
      </c>
      <c r="N155" s="29" t="b">
        <v>0</v>
      </c>
      <c r="O155" s="29" t="b">
        <v>0</v>
      </c>
      <c r="P155" s="29" t="b">
        <v>0</v>
      </c>
    </row>
    <row r="156" spans="1:16" x14ac:dyDescent="0.2">
      <c r="A156" s="29" t="s">
        <v>2205</v>
      </c>
      <c r="B156" s="29" t="s">
        <v>1108</v>
      </c>
      <c r="C156" s="29">
        <v>0</v>
      </c>
      <c r="D156" s="29">
        <v>6.5</v>
      </c>
      <c r="E156" s="29" t="b">
        <v>0</v>
      </c>
      <c r="F156" s="29" t="b">
        <v>0</v>
      </c>
      <c r="G156" s="29" t="b">
        <v>0</v>
      </c>
      <c r="H156" s="29" t="b">
        <v>0</v>
      </c>
      <c r="I156" s="29" t="b">
        <v>0</v>
      </c>
      <c r="J156" s="29" t="b">
        <v>0</v>
      </c>
      <c r="K156" s="29" t="b">
        <v>0</v>
      </c>
      <c r="L156" s="29" t="b">
        <v>0</v>
      </c>
      <c r="M156" s="29" t="b">
        <v>0</v>
      </c>
      <c r="N156" s="29" t="b">
        <v>0</v>
      </c>
      <c r="O156" s="29" t="b">
        <v>0</v>
      </c>
      <c r="P156" s="29" t="b">
        <v>0</v>
      </c>
    </row>
    <row r="157" spans="1:16" x14ac:dyDescent="0.2">
      <c r="A157" s="29" t="s">
        <v>2204</v>
      </c>
      <c r="B157" s="29" t="s">
        <v>590</v>
      </c>
      <c r="C157" s="29">
        <v>0</v>
      </c>
      <c r="D157" s="29">
        <v>6.5</v>
      </c>
      <c r="E157" s="29" t="b">
        <v>0</v>
      </c>
      <c r="F157" s="29" t="b">
        <v>0</v>
      </c>
      <c r="G157" s="29" t="b">
        <v>0</v>
      </c>
      <c r="H157" s="29" t="b">
        <v>0</v>
      </c>
      <c r="I157" s="29" t="b">
        <v>0</v>
      </c>
      <c r="J157" s="29" t="b">
        <v>0</v>
      </c>
      <c r="K157" s="29" t="b">
        <v>0</v>
      </c>
      <c r="L157" s="29" t="b">
        <v>0</v>
      </c>
      <c r="M157" s="29" t="b">
        <v>0</v>
      </c>
      <c r="N157" s="29" t="b">
        <v>0</v>
      </c>
      <c r="O157" s="29" t="b">
        <v>0</v>
      </c>
      <c r="P157" s="29" t="b">
        <v>0</v>
      </c>
    </row>
    <row r="158" spans="1:16" x14ac:dyDescent="0.2">
      <c r="A158" s="29" t="s">
        <v>2203</v>
      </c>
      <c r="B158" s="29" t="s">
        <v>574</v>
      </c>
      <c r="C158" s="29">
        <v>0</v>
      </c>
      <c r="D158" s="29">
        <v>6.5</v>
      </c>
      <c r="E158" s="29" t="b">
        <v>0</v>
      </c>
      <c r="F158" s="29" t="b">
        <v>0</v>
      </c>
      <c r="G158" s="29" t="b">
        <v>0</v>
      </c>
      <c r="H158" s="29" t="b">
        <v>0</v>
      </c>
      <c r="I158" s="29" t="b">
        <v>0</v>
      </c>
      <c r="J158" s="29" t="b">
        <v>0</v>
      </c>
      <c r="K158" s="29" t="b">
        <v>0</v>
      </c>
      <c r="L158" s="29" t="b">
        <v>0</v>
      </c>
      <c r="M158" s="29" t="b">
        <v>0</v>
      </c>
      <c r="N158" s="29" t="b">
        <v>0</v>
      </c>
      <c r="O158" s="29" t="b">
        <v>0</v>
      </c>
      <c r="P158" s="29" t="b">
        <v>0</v>
      </c>
    </row>
    <row r="159" spans="1:16" x14ac:dyDescent="0.2">
      <c r="A159" s="29" t="s">
        <v>2202</v>
      </c>
      <c r="B159" s="29" t="s">
        <v>472</v>
      </c>
      <c r="C159" s="29">
        <v>0</v>
      </c>
      <c r="D159" s="29">
        <v>6.25</v>
      </c>
      <c r="E159" s="29" t="b">
        <v>0</v>
      </c>
      <c r="F159" s="29" t="b">
        <v>0</v>
      </c>
      <c r="G159" s="29" t="b">
        <v>0</v>
      </c>
      <c r="H159" s="29" t="b">
        <v>0</v>
      </c>
      <c r="I159" s="29" t="b">
        <v>0</v>
      </c>
      <c r="J159" s="29" t="b">
        <v>0</v>
      </c>
      <c r="K159" s="29" t="b">
        <v>0</v>
      </c>
      <c r="L159" s="29" t="b">
        <v>0</v>
      </c>
      <c r="M159" s="29" t="b">
        <v>0</v>
      </c>
      <c r="N159" s="29" t="b">
        <v>0</v>
      </c>
      <c r="O159" s="29" t="b">
        <v>1</v>
      </c>
      <c r="P159" s="29" t="b">
        <v>0</v>
      </c>
    </row>
    <row r="160" spans="1:16" x14ac:dyDescent="0.2">
      <c r="A160" s="29" t="s">
        <v>2201</v>
      </c>
      <c r="B160" s="29" t="s">
        <v>819</v>
      </c>
      <c r="C160" s="29">
        <v>40.25</v>
      </c>
      <c r="D160" s="29">
        <v>6.25</v>
      </c>
      <c r="E160" s="29" t="b">
        <v>0</v>
      </c>
      <c r="F160" s="29" t="b">
        <v>0</v>
      </c>
      <c r="G160" s="29" t="b">
        <v>0</v>
      </c>
      <c r="H160" s="29" t="b">
        <v>0</v>
      </c>
      <c r="I160" s="29" t="b">
        <v>0</v>
      </c>
      <c r="J160" s="29" t="b">
        <v>0</v>
      </c>
      <c r="K160" s="29" t="b">
        <v>0</v>
      </c>
      <c r="L160" s="29" t="b">
        <v>0</v>
      </c>
      <c r="M160" s="29" t="b">
        <v>0</v>
      </c>
      <c r="N160" s="29" t="b">
        <v>0</v>
      </c>
      <c r="O160" s="29" t="b">
        <v>0</v>
      </c>
      <c r="P160" s="29" t="b">
        <v>0</v>
      </c>
    </row>
    <row r="161" spans="1:16" x14ac:dyDescent="0.2">
      <c r="A161" s="29" t="s">
        <v>2200</v>
      </c>
      <c r="B161" s="29" t="s">
        <v>1420</v>
      </c>
      <c r="C161" s="29">
        <v>0</v>
      </c>
      <c r="D161" s="29">
        <v>6</v>
      </c>
      <c r="E161" s="29" t="b">
        <v>0</v>
      </c>
      <c r="F161" s="29" t="b">
        <v>0</v>
      </c>
      <c r="G161" s="29" t="b">
        <v>0</v>
      </c>
      <c r="H161" s="29" t="b">
        <v>0</v>
      </c>
      <c r="I161" s="29" t="b">
        <v>0</v>
      </c>
      <c r="J161" s="29" t="b">
        <v>0</v>
      </c>
      <c r="K161" s="29" t="b">
        <v>0</v>
      </c>
      <c r="L161" s="29" t="b">
        <v>0</v>
      </c>
      <c r="M161" s="29" t="b">
        <v>0</v>
      </c>
      <c r="N161" s="29" t="b">
        <v>0</v>
      </c>
      <c r="O161" s="29" t="b">
        <v>0</v>
      </c>
      <c r="P161" s="29" t="b">
        <v>0</v>
      </c>
    </row>
    <row r="162" spans="1:16" x14ac:dyDescent="0.2">
      <c r="A162" s="29" t="s">
        <v>2199</v>
      </c>
      <c r="B162" s="29" t="s">
        <v>988</v>
      </c>
      <c r="C162" s="29">
        <v>0</v>
      </c>
      <c r="D162" s="29">
        <v>6</v>
      </c>
      <c r="E162" s="29" t="b">
        <v>0</v>
      </c>
      <c r="F162" s="29" t="b">
        <v>0</v>
      </c>
      <c r="G162" s="29" t="b">
        <v>0</v>
      </c>
      <c r="H162" s="29" t="b">
        <v>0</v>
      </c>
      <c r="I162" s="29" t="b">
        <v>0</v>
      </c>
      <c r="J162" s="29" t="b">
        <v>0</v>
      </c>
      <c r="K162" s="29" t="b">
        <v>0</v>
      </c>
      <c r="L162" s="29" t="b">
        <v>0</v>
      </c>
      <c r="M162" s="29" t="b">
        <v>0</v>
      </c>
      <c r="N162" s="29" t="b">
        <v>0</v>
      </c>
      <c r="O162" s="29" t="b">
        <v>0</v>
      </c>
      <c r="P162" s="29" t="b">
        <v>0</v>
      </c>
    </row>
    <row r="163" spans="1:16" x14ac:dyDescent="0.2">
      <c r="A163" s="29" t="s">
        <v>2198</v>
      </c>
      <c r="B163" s="29" t="s">
        <v>1365</v>
      </c>
      <c r="C163" s="29">
        <v>2.25</v>
      </c>
      <c r="D163" s="29">
        <v>6</v>
      </c>
      <c r="E163" s="29" t="b">
        <v>0</v>
      </c>
      <c r="F163" s="29" t="b">
        <v>0</v>
      </c>
      <c r="G163" s="29" t="b">
        <v>0</v>
      </c>
      <c r="H163" s="29" t="b">
        <v>0</v>
      </c>
      <c r="I163" s="29" t="b">
        <v>0</v>
      </c>
      <c r="J163" s="29" t="b">
        <v>0</v>
      </c>
      <c r="K163" s="29" t="b">
        <v>0</v>
      </c>
      <c r="L163" s="29" t="b">
        <v>0</v>
      </c>
      <c r="M163" s="29" t="b">
        <v>1</v>
      </c>
      <c r="N163" s="29" t="b">
        <v>0</v>
      </c>
      <c r="O163" s="29" t="b">
        <v>0</v>
      </c>
      <c r="P163" s="29" t="b">
        <v>0</v>
      </c>
    </row>
    <row r="164" spans="1:16" x14ac:dyDescent="0.2">
      <c r="A164" s="29" t="s">
        <v>2197</v>
      </c>
      <c r="B164" s="29" t="s">
        <v>461</v>
      </c>
      <c r="C164" s="29">
        <v>0</v>
      </c>
      <c r="D164" s="29">
        <v>6</v>
      </c>
      <c r="E164" s="29" t="b">
        <v>0</v>
      </c>
      <c r="F164" s="29" t="b">
        <v>0</v>
      </c>
      <c r="G164" s="29" t="b">
        <v>0</v>
      </c>
      <c r="H164" s="29" t="b">
        <v>0</v>
      </c>
      <c r="I164" s="29" t="b">
        <v>0</v>
      </c>
      <c r="J164" s="29" t="b">
        <v>0</v>
      </c>
      <c r="K164" s="29" t="b">
        <v>0</v>
      </c>
      <c r="L164" s="29" t="b">
        <v>0</v>
      </c>
      <c r="M164" s="29" t="b">
        <v>0</v>
      </c>
      <c r="N164" s="29" t="b">
        <v>0</v>
      </c>
      <c r="O164" s="29" t="b">
        <v>0</v>
      </c>
      <c r="P164" s="29" t="b">
        <v>0</v>
      </c>
    </row>
    <row r="165" spans="1:16" x14ac:dyDescent="0.2">
      <c r="A165" s="29" t="s">
        <v>2196</v>
      </c>
      <c r="B165" s="29" t="s">
        <v>998</v>
      </c>
      <c r="C165" s="29">
        <v>0</v>
      </c>
      <c r="D165" s="29">
        <v>6</v>
      </c>
      <c r="E165" s="29" t="b">
        <v>0</v>
      </c>
      <c r="F165" s="29" t="b">
        <v>0</v>
      </c>
      <c r="G165" s="29" t="b">
        <v>0</v>
      </c>
      <c r="H165" s="29" t="b">
        <v>0</v>
      </c>
      <c r="I165" s="29" t="b">
        <v>0</v>
      </c>
      <c r="J165" s="29" t="b">
        <v>0</v>
      </c>
      <c r="K165" s="29" t="b">
        <v>0</v>
      </c>
      <c r="L165" s="29" t="b">
        <v>0</v>
      </c>
      <c r="M165" s="29" t="b">
        <v>0</v>
      </c>
      <c r="N165" s="29" t="b">
        <v>0</v>
      </c>
      <c r="O165" s="29" t="b">
        <v>0</v>
      </c>
      <c r="P165" s="29" t="b">
        <v>0</v>
      </c>
    </row>
    <row r="166" spans="1:16" x14ac:dyDescent="0.2">
      <c r="A166" s="29" t="s">
        <v>2195</v>
      </c>
      <c r="B166" s="29" t="s">
        <v>1450</v>
      </c>
      <c r="C166" s="29">
        <v>10.5</v>
      </c>
      <c r="D166" s="29">
        <v>5.75</v>
      </c>
      <c r="E166" s="29" t="b">
        <v>0</v>
      </c>
      <c r="F166" s="29" t="b">
        <v>0</v>
      </c>
      <c r="G166" s="29" t="b">
        <v>0</v>
      </c>
      <c r="H166" s="29" t="b">
        <v>0</v>
      </c>
      <c r="I166" s="29" t="b">
        <v>0</v>
      </c>
      <c r="J166" s="29" t="b">
        <v>0</v>
      </c>
      <c r="K166" s="29" t="b">
        <v>0</v>
      </c>
      <c r="L166" s="29" t="b">
        <v>0</v>
      </c>
      <c r="M166" s="29" t="b">
        <v>0</v>
      </c>
      <c r="N166" s="29" t="b">
        <v>0</v>
      </c>
      <c r="O166" s="29" t="b">
        <v>0</v>
      </c>
      <c r="P166" s="29" t="b">
        <v>0</v>
      </c>
    </row>
    <row r="167" spans="1:16" x14ac:dyDescent="0.2">
      <c r="A167" s="29" t="s">
        <v>2194</v>
      </c>
      <c r="B167" s="29" t="s">
        <v>1184</v>
      </c>
      <c r="C167" s="29">
        <v>0</v>
      </c>
      <c r="D167" s="29">
        <v>5.75</v>
      </c>
      <c r="E167" s="29" t="b">
        <v>0</v>
      </c>
      <c r="F167" s="29" t="b">
        <v>0</v>
      </c>
      <c r="G167" s="29" t="b">
        <v>0</v>
      </c>
      <c r="H167" s="29" t="b">
        <v>0</v>
      </c>
      <c r="I167" s="29" t="b">
        <v>0</v>
      </c>
      <c r="J167" s="29" t="b">
        <v>0</v>
      </c>
      <c r="K167" s="29" t="b">
        <v>0</v>
      </c>
      <c r="L167" s="29" t="b">
        <v>0</v>
      </c>
      <c r="M167" s="29" t="b">
        <v>0</v>
      </c>
      <c r="N167" s="29" t="b">
        <v>0</v>
      </c>
      <c r="O167" s="29" t="b">
        <v>0</v>
      </c>
      <c r="P167" s="29" t="b">
        <v>0</v>
      </c>
    </row>
    <row r="168" spans="1:16" x14ac:dyDescent="0.2">
      <c r="A168" s="29" t="s">
        <v>2193</v>
      </c>
      <c r="B168" s="29" t="s">
        <v>1057</v>
      </c>
      <c r="C168" s="29">
        <v>5.5</v>
      </c>
      <c r="D168" s="29">
        <v>5.5</v>
      </c>
      <c r="E168" s="29" t="b">
        <v>1</v>
      </c>
      <c r="F168" s="29" t="b">
        <v>0</v>
      </c>
      <c r="G168" s="29" t="b">
        <v>0</v>
      </c>
      <c r="H168" s="29" t="b">
        <v>0</v>
      </c>
      <c r="I168" s="29" t="b">
        <v>0</v>
      </c>
      <c r="J168" s="29" t="b">
        <v>1</v>
      </c>
      <c r="K168" s="29" t="b">
        <v>0</v>
      </c>
      <c r="L168" s="29" t="b">
        <v>0</v>
      </c>
      <c r="M168" s="29" t="b">
        <v>0</v>
      </c>
      <c r="N168" s="29" t="b">
        <v>0</v>
      </c>
      <c r="O168" s="29" t="b">
        <v>0</v>
      </c>
      <c r="P168" s="29" t="b">
        <v>0</v>
      </c>
    </row>
    <row r="169" spans="1:16" x14ac:dyDescent="0.2">
      <c r="A169" s="29" t="s">
        <v>2192</v>
      </c>
      <c r="B169" s="29" t="s">
        <v>1521</v>
      </c>
      <c r="C169" s="29">
        <v>3.75</v>
      </c>
      <c r="D169" s="29">
        <v>5.5</v>
      </c>
      <c r="E169" s="29" t="b">
        <v>0</v>
      </c>
      <c r="F169" s="29" t="b">
        <v>0</v>
      </c>
      <c r="G169" s="29" t="b">
        <v>0</v>
      </c>
      <c r="H169" s="29" t="b">
        <v>0</v>
      </c>
      <c r="I169" s="29" t="b">
        <v>0</v>
      </c>
      <c r="J169" s="29" t="b">
        <v>0</v>
      </c>
      <c r="K169" s="29" t="b">
        <v>0</v>
      </c>
      <c r="L169" s="29" t="b">
        <v>0</v>
      </c>
      <c r="M169" s="29" t="b">
        <v>0</v>
      </c>
      <c r="N169" s="29" t="b">
        <v>0</v>
      </c>
      <c r="O169" s="29" t="b">
        <v>0</v>
      </c>
      <c r="P169" s="29" t="b">
        <v>0</v>
      </c>
    </row>
    <row r="170" spans="1:16" x14ac:dyDescent="0.2">
      <c r="A170" s="29" t="s">
        <v>2191</v>
      </c>
      <c r="B170" s="29" t="s">
        <v>511</v>
      </c>
      <c r="C170" s="29">
        <v>11.25</v>
      </c>
      <c r="D170" s="29">
        <v>5.5</v>
      </c>
      <c r="E170" s="29" t="b">
        <v>0</v>
      </c>
      <c r="F170" s="29" t="b">
        <v>0</v>
      </c>
      <c r="G170" s="29" t="b">
        <v>0</v>
      </c>
      <c r="H170" s="29" t="b">
        <v>0</v>
      </c>
      <c r="I170" s="29" t="b">
        <v>0</v>
      </c>
      <c r="J170" s="29" t="b">
        <v>0</v>
      </c>
      <c r="K170" s="29" t="b">
        <v>0</v>
      </c>
      <c r="L170" s="29" t="b">
        <v>0</v>
      </c>
      <c r="M170" s="29" t="b">
        <v>1</v>
      </c>
      <c r="N170" s="29" t="b">
        <v>0</v>
      </c>
      <c r="O170" s="29" t="b">
        <v>0</v>
      </c>
      <c r="P170" s="29" t="b">
        <v>0</v>
      </c>
    </row>
    <row r="171" spans="1:16" x14ac:dyDescent="0.2">
      <c r="A171" s="29" t="s">
        <v>2190</v>
      </c>
      <c r="B171" s="29" t="s">
        <v>771</v>
      </c>
      <c r="C171" s="29">
        <v>0</v>
      </c>
      <c r="D171" s="29">
        <v>5.5</v>
      </c>
      <c r="E171" s="29" t="b">
        <v>0</v>
      </c>
      <c r="F171" s="29" t="b">
        <v>0</v>
      </c>
      <c r="G171" s="29" t="b">
        <v>0</v>
      </c>
      <c r="H171" s="29" t="b">
        <v>0</v>
      </c>
      <c r="I171" s="29" t="b">
        <v>0</v>
      </c>
      <c r="J171" s="29" t="b">
        <v>0</v>
      </c>
      <c r="K171" s="29" t="b">
        <v>0</v>
      </c>
      <c r="L171" s="29" t="b">
        <v>0</v>
      </c>
      <c r="M171" s="29" t="b">
        <v>0</v>
      </c>
      <c r="N171" s="29" t="b">
        <v>0</v>
      </c>
      <c r="O171" s="29" t="b">
        <v>0</v>
      </c>
      <c r="P171" s="29" t="b">
        <v>0</v>
      </c>
    </row>
    <row r="172" spans="1:16" x14ac:dyDescent="0.2">
      <c r="A172" s="29" t="s">
        <v>2189</v>
      </c>
      <c r="B172" s="29" t="s">
        <v>541</v>
      </c>
      <c r="C172" s="29">
        <v>6.25</v>
      </c>
      <c r="D172" s="29">
        <v>5.25</v>
      </c>
      <c r="E172" s="29" t="b">
        <v>1</v>
      </c>
      <c r="F172" s="29" t="b">
        <v>0</v>
      </c>
      <c r="G172" s="29" t="b">
        <v>0</v>
      </c>
      <c r="H172" s="29" t="b">
        <v>1</v>
      </c>
      <c r="I172" s="29" t="b">
        <v>0</v>
      </c>
      <c r="J172" s="29" t="b">
        <v>0</v>
      </c>
      <c r="K172" s="29" t="b">
        <v>0</v>
      </c>
      <c r="L172" s="29" t="b">
        <v>0</v>
      </c>
      <c r="M172" s="29" t="b">
        <v>0</v>
      </c>
      <c r="N172" s="29" t="b">
        <v>0</v>
      </c>
      <c r="O172" s="29" t="b">
        <v>1</v>
      </c>
      <c r="P172" s="29" t="b">
        <v>1</v>
      </c>
    </row>
    <row r="173" spans="1:16" x14ac:dyDescent="0.2">
      <c r="A173" s="29" t="s">
        <v>2188</v>
      </c>
      <c r="B173" s="29" t="s">
        <v>394</v>
      </c>
      <c r="C173" s="29">
        <v>5.75</v>
      </c>
      <c r="D173" s="29">
        <v>5.25</v>
      </c>
      <c r="E173" s="29" t="b">
        <v>0</v>
      </c>
      <c r="F173" s="29" t="b">
        <v>0</v>
      </c>
      <c r="G173" s="29" t="b">
        <v>0</v>
      </c>
      <c r="H173" s="29" t="b">
        <v>0</v>
      </c>
      <c r="I173" s="29" t="b">
        <v>0</v>
      </c>
      <c r="J173" s="29" t="b">
        <v>0</v>
      </c>
      <c r="K173" s="29" t="b">
        <v>0</v>
      </c>
      <c r="L173" s="29" t="b">
        <v>0</v>
      </c>
      <c r="M173" s="29" t="b">
        <v>0</v>
      </c>
      <c r="N173" s="29" t="b">
        <v>0</v>
      </c>
      <c r="O173" s="29" t="b">
        <v>0</v>
      </c>
      <c r="P173" s="29" t="b">
        <v>0</v>
      </c>
    </row>
    <row r="174" spans="1:16" x14ac:dyDescent="0.2">
      <c r="A174" s="29" t="s">
        <v>2187</v>
      </c>
      <c r="B174" s="29" t="s">
        <v>614</v>
      </c>
      <c r="C174" s="29">
        <v>0</v>
      </c>
      <c r="D174" s="29">
        <v>5.25</v>
      </c>
      <c r="E174" s="29" t="b">
        <v>0</v>
      </c>
      <c r="F174" s="29" t="b">
        <v>0</v>
      </c>
      <c r="G174" s="29" t="b">
        <v>0</v>
      </c>
      <c r="H174" s="29" t="b">
        <v>0</v>
      </c>
      <c r="I174" s="29" t="b">
        <v>0</v>
      </c>
      <c r="J174" s="29" t="b">
        <v>0</v>
      </c>
      <c r="K174" s="29" t="b">
        <v>0</v>
      </c>
      <c r="L174" s="29" t="b">
        <v>0</v>
      </c>
      <c r="M174" s="29" t="b">
        <v>0</v>
      </c>
      <c r="N174" s="29" t="b">
        <v>0</v>
      </c>
      <c r="O174" s="29" t="b">
        <v>0</v>
      </c>
      <c r="P174" s="29" t="b">
        <v>0</v>
      </c>
    </row>
    <row r="175" spans="1:16" x14ac:dyDescent="0.2">
      <c r="A175" s="29" t="s">
        <v>2186</v>
      </c>
      <c r="B175" s="29" t="s">
        <v>945</v>
      </c>
      <c r="C175" s="29">
        <v>0</v>
      </c>
      <c r="D175" s="29">
        <v>5.25</v>
      </c>
      <c r="E175" s="29" t="b">
        <v>0</v>
      </c>
      <c r="F175" s="29" t="b">
        <v>0</v>
      </c>
      <c r="G175" s="29" t="b">
        <v>0</v>
      </c>
      <c r="H175" s="29" t="b">
        <v>0</v>
      </c>
      <c r="I175" s="29" t="b">
        <v>0</v>
      </c>
      <c r="J175" s="29" t="b">
        <v>0</v>
      </c>
      <c r="K175" s="29" t="b">
        <v>0</v>
      </c>
      <c r="L175" s="29" t="b">
        <v>0</v>
      </c>
      <c r="M175" s="29" t="b">
        <v>0</v>
      </c>
      <c r="N175" s="29" t="b">
        <v>0</v>
      </c>
      <c r="O175" s="29" t="b">
        <v>0</v>
      </c>
      <c r="P175" s="29" t="b">
        <v>0</v>
      </c>
    </row>
    <row r="176" spans="1:16" x14ac:dyDescent="0.2">
      <c r="A176" s="29" t="s">
        <v>2185</v>
      </c>
      <c r="B176" s="29" t="s">
        <v>464</v>
      </c>
      <c r="C176" s="29">
        <v>4.75</v>
      </c>
      <c r="D176" s="29">
        <v>5.25</v>
      </c>
      <c r="E176" s="29" t="b">
        <v>0</v>
      </c>
      <c r="F176" s="29" t="b">
        <v>0</v>
      </c>
      <c r="G176" s="29" t="b">
        <v>0</v>
      </c>
      <c r="H176" s="29" t="b">
        <v>0</v>
      </c>
      <c r="I176" s="29" t="b">
        <v>0</v>
      </c>
      <c r="J176" s="29" t="b">
        <v>0</v>
      </c>
      <c r="K176" s="29" t="b">
        <v>0</v>
      </c>
      <c r="L176" s="29" t="b">
        <v>0</v>
      </c>
      <c r="M176" s="29" t="b">
        <v>0</v>
      </c>
      <c r="N176" s="29" t="b">
        <v>0</v>
      </c>
      <c r="O176" s="29" t="b">
        <v>0</v>
      </c>
      <c r="P176" s="29" t="b">
        <v>0</v>
      </c>
    </row>
    <row r="177" spans="1:16" x14ac:dyDescent="0.2">
      <c r="A177" s="29" t="s">
        <v>2184</v>
      </c>
      <c r="B177" s="29" t="s">
        <v>668</v>
      </c>
      <c r="C177" s="29">
        <v>0</v>
      </c>
      <c r="D177" s="29">
        <v>5.25</v>
      </c>
      <c r="E177" s="29" t="b">
        <v>0</v>
      </c>
      <c r="F177" s="29" t="b">
        <v>0</v>
      </c>
      <c r="G177" s="29" t="b">
        <v>0</v>
      </c>
      <c r="H177" s="29" t="b">
        <v>0</v>
      </c>
      <c r="I177" s="29" t="b">
        <v>0</v>
      </c>
      <c r="J177" s="29" t="b">
        <v>0</v>
      </c>
      <c r="K177" s="29" t="b">
        <v>0</v>
      </c>
      <c r="L177" s="29" t="b">
        <v>0</v>
      </c>
      <c r="M177" s="29" t="b">
        <v>0</v>
      </c>
      <c r="N177" s="29" t="b">
        <v>0</v>
      </c>
      <c r="O177" s="29" t="b">
        <v>0</v>
      </c>
      <c r="P177" s="29" t="b">
        <v>0</v>
      </c>
    </row>
    <row r="178" spans="1:16" x14ac:dyDescent="0.2">
      <c r="A178" s="29" t="s">
        <v>2183</v>
      </c>
      <c r="B178" s="29" t="s">
        <v>798</v>
      </c>
      <c r="C178" s="29">
        <v>4</v>
      </c>
      <c r="D178" s="29">
        <v>5</v>
      </c>
      <c r="E178" s="29" t="b">
        <v>0</v>
      </c>
      <c r="F178" s="29" t="b">
        <v>0</v>
      </c>
      <c r="G178" s="29" t="b">
        <v>0</v>
      </c>
      <c r="H178" s="29" t="b">
        <v>0</v>
      </c>
      <c r="I178" s="29" t="b">
        <v>0</v>
      </c>
      <c r="J178" s="29" t="b">
        <v>0</v>
      </c>
      <c r="K178" s="29" t="b">
        <v>0</v>
      </c>
      <c r="L178" s="29" t="b">
        <v>0</v>
      </c>
      <c r="M178" s="29" t="b">
        <v>0</v>
      </c>
      <c r="N178" s="29" t="b">
        <v>0</v>
      </c>
      <c r="O178" s="29" t="b">
        <v>0</v>
      </c>
      <c r="P178" s="29" t="b">
        <v>0</v>
      </c>
    </row>
    <row r="179" spans="1:16" x14ac:dyDescent="0.2">
      <c r="A179" s="29" t="s">
        <v>2182</v>
      </c>
      <c r="B179" s="29" t="s">
        <v>686</v>
      </c>
      <c r="C179" s="29">
        <v>0</v>
      </c>
      <c r="D179" s="29">
        <v>5</v>
      </c>
      <c r="E179" s="29" t="b">
        <v>0</v>
      </c>
      <c r="F179" s="29" t="b">
        <v>0</v>
      </c>
      <c r="G179" s="29" t="b">
        <v>0</v>
      </c>
      <c r="H179" s="29" t="b">
        <v>0</v>
      </c>
      <c r="I179" s="29" t="b">
        <v>0</v>
      </c>
      <c r="J179" s="29" t="b">
        <v>0</v>
      </c>
      <c r="K179" s="29" t="b">
        <v>0</v>
      </c>
      <c r="L179" s="29" t="b">
        <v>0</v>
      </c>
      <c r="M179" s="29" t="b">
        <v>0</v>
      </c>
      <c r="N179" s="29" t="b">
        <v>0</v>
      </c>
      <c r="O179" s="29" t="b">
        <v>0</v>
      </c>
      <c r="P179" s="29" t="b">
        <v>0</v>
      </c>
    </row>
    <row r="180" spans="1:16" x14ac:dyDescent="0.2">
      <c r="A180" s="29" t="s">
        <v>2181</v>
      </c>
      <c r="B180" s="29" t="s">
        <v>748</v>
      </c>
      <c r="C180" s="29">
        <v>0</v>
      </c>
      <c r="D180" s="29">
        <v>5</v>
      </c>
      <c r="E180" s="29" t="b">
        <v>0</v>
      </c>
      <c r="F180" s="29" t="b">
        <v>0</v>
      </c>
      <c r="G180" s="29" t="b">
        <v>0</v>
      </c>
      <c r="H180" s="29" t="b">
        <v>0</v>
      </c>
      <c r="I180" s="29" t="b">
        <v>0</v>
      </c>
      <c r="J180" s="29" t="b">
        <v>0</v>
      </c>
      <c r="K180" s="29" t="b">
        <v>0</v>
      </c>
      <c r="L180" s="29" t="b">
        <v>0</v>
      </c>
      <c r="M180" s="29" t="b">
        <v>0</v>
      </c>
      <c r="N180" s="29" t="b">
        <v>0</v>
      </c>
      <c r="O180" s="29" t="b">
        <v>0</v>
      </c>
      <c r="P180" s="29" t="b">
        <v>0</v>
      </c>
    </row>
    <row r="181" spans="1:16" x14ac:dyDescent="0.2">
      <c r="A181" s="29" t="s">
        <v>2180</v>
      </c>
      <c r="B181" s="29" t="s">
        <v>1356</v>
      </c>
      <c r="C181" s="29">
        <v>0</v>
      </c>
      <c r="D181" s="29">
        <v>5</v>
      </c>
      <c r="E181" s="29" t="b">
        <v>0</v>
      </c>
      <c r="F181" s="29" t="b">
        <v>0</v>
      </c>
      <c r="G181" s="29" t="b">
        <v>0</v>
      </c>
      <c r="H181" s="29" t="b">
        <v>0</v>
      </c>
      <c r="I181" s="29" t="b">
        <v>0</v>
      </c>
      <c r="J181" s="29" t="b">
        <v>0</v>
      </c>
      <c r="K181" s="29" t="b">
        <v>0</v>
      </c>
      <c r="L181" s="29" t="b">
        <v>0</v>
      </c>
      <c r="M181" s="29" t="b">
        <v>1</v>
      </c>
      <c r="N181" s="29" t="b">
        <v>0</v>
      </c>
      <c r="O181" s="29" t="b">
        <v>0</v>
      </c>
      <c r="P181" s="29" t="b">
        <v>0</v>
      </c>
    </row>
    <row r="182" spans="1:16" x14ac:dyDescent="0.2">
      <c r="A182" s="29" t="s">
        <v>2179</v>
      </c>
      <c r="B182" s="29" t="s">
        <v>788</v>
      </c>
      <c r="C182" s="29">
        <v>4</v>
      </c>
      <c r="D182" s="29">
        <v>5</v>
      </c>
      <c r="E182" s="29" t="b">
        <v>0</v>
      </c>
      <c r="F182" s="29" t="b">
        <v>0</v>
      </c>
      <c r="G182" s="29" t="b">
        <v>0</v>
      </c>
      <c r="H182" s="29" t="b">
        <v>0</v>
      </c>
      <c r="I182" s="29" t="b">
        <v>0</v>
      </c>
      <c r="J182" s="29" t="b">
        <v>0</v>
      </c>
      <c r="K182" s="29" t="b">
        <v>0</v>
      </c>
      <c r="L182" s="29" t="b">
        <v>0</v>
      </c>
      <c r="M182" s="29" t="b">
        <v>0</v>
      </c>
      <c r="N182" s="29" t="b">
        <v>0</v>
      </c>
      <c r="O182" s="29" t="b">
        <v>0</v>
      </c>
      <c r="P182" s="29" t="b">
        <v>0</v>
      </c>
    </row>
    <row r="183" spans="1:16" x14ac:dyDescent="0.2">
      <c r="A183" s="29" t="s">
        <v>2178</v>
      </c>
      <c r="B183" s="29" t="s">
        <v>675</v>
      </c>
      <c r="C183" s="29">
        <v>5.5</v>
      </c>
      <c r="D183" s="29">
        <v>5</v>
      </c>
      <c r="E183" s="29" t="b">
        <v>0</v>
      </c>
      <c r="F183" s="29" t="b">
        <v>0</v>
      </c>
      <c r="G183" s="29" t="b">
        <v>0</v>
      </c>
      <c r="H183" s="29" t="b">
        <v>0</v>
      </c>
      <c r="I183" s="29" t="b">
        <v>0</v>
      </c>
      <c r="J183" s="29" t="b">
        <v>0</v>
      </c>
      <c r="K183" s="29" t="b">
        <v>0</v>
      </c>
      <c r="L183" s="29" t="b">
        <v>0</v>
      </c>
      <c r="M183" s="29" t="b">
        <v>0</v>
      </c>
      <c r="N183" s="29" t="b">
        <v>0</v>
      </c>
      <c r="O183" s="29" t="b">
        <v>0</v>
      </c>
      <c r="P183" s="29" t="b">
        <v>0</v>
      </c>
    </row>
    <row r="184" spans="1:16" x14ac:dyDescent="0.2">
      <c r="A184" s="29" t="s">
        <v>2177</v>
      </c>
      <c r="B184" s="29" t="s">
        <v>1042</v>
      </c>
      <c r="C184" s="29">
        <v>3</v>
      </c>
      <c r="D184" s="29">
        <v>4.75</v>
      </c>
      <c r="E184" s="29" t="b">
        <v>0</v>
      </c>
      <c r="F184" s="29" t="b">
        <v>0</v>
      </c>
      <c r="G184" s="29" t="b">
        <v>0</v>
      </c>
      <c r="H184" s="29" t="b">
        <v>0</v>
      </c>
      <c r="I184" s="29" t="b">
        <v>0</v>
      </c>
      <c r="J184" s="29" t="b">
        <v>0</v>
      </c>
      <c r="K184" s="29" t="b">
        <v>0</v>
      </c>
      <c r="L184" s="29" t="b">
        <v>0</v>
      </c>
      <c r="M184" s="29" t="b">
        <v>0</v>
      </c>
      <c r="N184" s="29" t="b">
        <v>0</v>
      </c>
      <c r="O184" s="29" t="b">
        <v>0</v>
      </c>
      <c r="P184" s="29" t="b">
        <v>0</v>
      </c>
    </row>
    <row r="185" spans="1:16" x14ac:dyDescent="0.2">
      <c r="A185" s="29" t="s">
        <v>2176</v>
      </c>
      <c r="B185" s="29" t="s">
        <v>899</v>
      </c>
      <c r="C185" s="29">
        <v>0</v>
      </c>
      <c r="D185" s="29">
        <v>4.75</v>
      </c>
      <c r="E185" s="29" t="b">
        <v>0</v>
      </c>
      <c r="F185" s="29" t="b">
        <v>0</v>
      </c>
      <c r="G185" s="29" t="b">
        <v>0</v>
      </c>
      <c r="H185" s="29" t="b">
        <v>0</v>
      </c>
      <c r="I185" s="29" t="b">
        <v>0</v>
      </c>
      <c r="J185" s="29" t="b">
        <v>0</v>
      </c>
      <c r="K185" s="29" t="b">
        <v>0</v>
      </c>
      <c r="L185" s="29" t="b">
        <v>0</v>
      </c>
      <c r="M185" s="29" t="b">
        <v>0</v>
      </c>
      <c r="N185" s="29" t="b">
        <v>0</v>
      </c>
      <c r="O185" s="29" t="b">
        <v>0</v>
      </c>
      <c r="P185" s="29" t="b">
        <v>0</v>
      </c>
    </row>
    <row r="186" spans="1:16" x14ac:dyDescent="0.2">
      <c r="A186" s="29" t="s">
        <v>2175</v>
      </c>
      <c r="B186" s="29" t="s">
        <v>768</v>
      </c>
      <c r="C186" s="29">
        <v>0</v>
      </c>
      <c r="D186" s="29">
        <v>4.75</v>
      </c>
      <c r="E186" s="29" t="b">
        <v>0</v>
      </c>
      <c r="F186" s="29" t="b">
        <v>0</v>
      </c>
      <c r="G186" s="29" t="b">
        <v>0</v>
      </c>
      <c r="H186" s="29" t="b">
        <v>0</v>
      </c>
      <c r="I186" s="29" t="b">
        <v>0</v>
      </c>
      <c r="J186" s="29" t="b">
        <v>0</v>
      </c>
      <c r="K186" s="29" t="b">
        <v>0</v>
      </c>
      <c r="L186" s="29" t="b">
        <v>0</v>
      </c>
      <c r="M186" s="29" t="b">
        <v>0</v>
      </c>
      <c r="N186" s="29" t="b">
        <v>0</v>
      </c>
      <c r="O186" s="29" t="b">
        <v>0</v>
      </c>
      <c r="P186" s="29" t="b">
        <v>0</v>
      </c>
    </row>
    <row r="187" spans="1:16" x14ac:dyDescent="0.2">
      <c r="A187" s="29" t="s">
        <v>2174</v>
      </c>
      <c r="B187" s="29" t="s">
        <v>1011</v>
      </c>
      <c r="C187" s="29">
        <v>0</v>
      </c>
      <c r="D187" s="29">
        <v>4.75</v>
      </c>
      <c r="E187" s="29" t="b">
        <v>0</v>
      </c>
      <c r="F187" s="29" t="b">
        <v>0</v>
      </c>
      <c r="G187" s="29" t="b">
        <v>0</v>
      </c>
      <c r="H187" s="29" t="b">
        <v>0</v>
      </c>
      <c r="I187" s="29" t="b">
        <v>0</v>
      </c>
      <c r="J187" s="29" t="b">
        <v>0</v>
      </c>
      <c r="K187" s="29" t="b">
        <v>0</v>
      </c>
      <c r="L187" s="29" t="b">
        <v>0</v>
      </c>
      <c r="M187" s="29" t="b">
        <v>0</v>
      </c>
      <c r="N187" s="29" t="b">
        <v>0</v>
      </c>
      <c r="O187" s="29" t="b">
        <v>0</v>
      </c>
      <c r="P187" s="29" t="b">
        <v>0</v>
      </c>
    </row>
    <row r="188" spans="1:16" x14ac:dyDescent="0.2">
      <c r="A188" s="29" t="s">
        <v>2173</v>
      </c>
      <c r="B188" s="29" t="s">
        <v>1333</v>
      </c>
      <c r="C188" s="29">
        <v>0</v>
      </c>
      <c r="D188" s="29">
        <v>4.75</v>
      </c>
      <c r="E188" s="29" t="b">
        <v>1</v>
      </c>
      <c r="F188" s="29" t="b">
        <v>0</v>
      </c>
      <c r="G188" s="29" t="b">
        <v>0</v>
      </c>
      <c r="H188" s="29" t="b">
        <v>0</v>
      </c>
      <c r="I188" s="29" t="b">
        <v>0</v>
      </c>
      <c r="J188" s="29" t="b">
        <v>1</v>
      </c>
      <c r="K188" s="29" t="b">
        <v>0</v>
      </c>
      <c r="L188" s="29" t="b">
        <v>0</v>
      </c>
      <c r="M188" s="29" t="b">
        <v>0</v>
      </c>
      <c r="N188" s="29" t="b">
        <v>0</v>
      </c>
      <c r="O188" s="29" t="b">
        <v>0</v>
      </c>
      <c r="P188" s="29" t="b">
        <v>0</v>
      </c>
    </row>
    <row r="189" spans="1:16" x14ac:dyDescent="0.2">
      <c r="A189" s="29" t="s">
        <v>2172</v>
      </c>
      <c r="B189" s="29" t="s">
        <v>562</v>
      </c>
      <c r="C189" s="29">
        <v>0</v>
      </c>
      <c r="D189" s="29">
        <v>4.75</v>
      </c>
      <c r="E189" s="29" t="b">
        <v>0</v>
      </c>
      <c r="F189" s="29" t="b">
        <v>0</v>
      </c>
      <c r="G189" s="29" t="b">
        <v>0</v>
      </c>
      <c r="H189" s="29" t="b">
        <v>0</v>
      </c>
      <c r="I189" s="29" t="b">
        <v>0</v>
      </c>
      <c r="J189" s="29" t="b">
        <v>0</v>
      </c>
      <c r="K189" s="29" t="b">
        <v>0</v>
      </c>
      <c r="L189" s="29" t="b">
        <v>0</v>
      </c>
      <c r="M189" s="29" t="b">
        <v>0</v>
      </c>
      <c r="N189" s="29" t="b">
        <v>1</v>
      </c>
      <c r="O189" s="29" t="b">
        <v>0</v>
      </c>
      <c r="P189" s="29" t="b">
        <v>0</v>
      </c>
    </row>
    <row r="190" spans="1:16" x14ac:dyDescent="0.2">
      <c r="A190" s="29" t="s">
        <v>2171</v>
      </c>
      <c r="B190" s="29" t="s">
        <v>718</v>
      </c>
      <c r="C190" s="29">
        <v>0</v>
      </c>
      <c r="D190" s="29">
        <v>4.5</v>
      </c>
      <c r="E190" s="29" t="b">
        <v>0</v>
      </c>
      <c r="F190" s="29" t="b">
        <v>0</v>
      </c>
      <c r="G190" s="29" t="b">
        <v>0</v>
      </c>
      <c r="H190" s="29" t="b">
        <v>0</v>
      </c>
      <c r="I190" s="29" t="b">
        <v>0</v>
      </c>
      <c r="J190" s="29" t="b">
        <v>0</v>
      </c>
      <c r="K190" s="29" t="b">
        <v>0</v>
      </c>
      <c r="L190" s="29" t="b">
        <v>0</v>
      </c>
      <c r="M190" s="29" t="b">
        <v>0</v>
      </c>
      <c r="N190" s="29" t="b">
        <v>0</v>
      </c>
      <c r="O190" s="29" t="b">
        <v>0</v>
      </c>
      <c r="P190" s="29" t="b">
        <v>0</v>
      </c>
    </row>
    <row r="191" spans="1:16" x14ac:dyDescent="0.2">
      <c r="A191" s="29" t="s">
        <v>2170</v>
      </c>
      <c r="B191" s="29" t="s">
        <v>1345</v>
      </c>
      <c r="C191" s="29">
        <v>0</v>
      </c>
      <c r="D191" s="29">
        <v>4.5</v>
      </c>
      <c r="E191" s="29" t="b">
        <v>0</v>
      </c>
      <c r="F191" s="29" t="b">
        <v>0</v>
      </c>
      <c r="G191" s="29" t="b">
        <v>0</v>
      </c>
      <c r="H191" s="29" t="b">
        <v>0</v>
      </c>
      <c r="I191" s="29" t="b">
        <v>0</v>
      </c>
      <c r="J191" s="29" t="b">
        <v>0</v>
      </c>
      <c r="K191" s="29" t="b">
        <v>0</v>
      </c>
      <c r="L191" s="29" t="b">
        <v>0</v>
      </c>
      <c r="M191" s="29" t="b">
        <v>0</v>
      </c>
      <c r="N191" s="29" t="b">
        <v>0</v>
      </c>
      <c r="O191" s="29" t="b">
        <v>0</v>
      </c>
      <c r="P191" s="29" t="b">
        <v>0</v>
      </c>
    </row>
    <row r="192" spans="1:16" x14ac:dyDescent="0.2">
      <c r="A192" s="29" t="s">
        <v>2169</v>
      </c>
      <c r="B192" s="29" t="s">
        <v>1191</v>
      </c>
      <c r="C192" s="29">
        <v>0</v>
      </c>
      <c r="D192" s="29">
        <v>4.5</v>
      </c>
      <c r="E192" s="29" t="b">
        <v>0</v>
      </c>
      <c r="F192" s="29" t="b">
        <v>0</v>
      </c>
      <c r="G192" s="29" t="b">
        <v>0</v>
      </c>
      <c r="H192" s="29" t="b">
        <v>0</v>
      </c>
      <c r="I192" s="29" t="b">
        <v>0</v>
      </c>
      <c r="J192" s="29" t="b">
        <v>0</v>
      </c>
      <c r="K192" s="29" t="b">
        <v>0</v>
      </c>
      <c r="L192" s="29" t="b">
        <v>0</v>
      </c>
      <c r="M192" s="29" t="b">
        <v>0</v>
      </c>
      <c r="N192" s="29" t="b">
        <v>0</v>
      </c>
      <c r="O192" s="29" t="b">
        <v>0</v>
      </c>
      <c r="P192" s="29" t="b">
        <v>0</v>
      </c>
    </row>
    <row r="193" spans="1:16" x14ac:dyDescent="0.2">
      <c r="A193" s="29" t="s">
        <v>2168</v>
      </c>
      <c r="B193" s="29" t="s">
        <v>570</v>
      </c>
      <c r="C193" s="29">
        <v>4.75</v>
      </c>
      <c r="D193" s="29">
        <v>4.25</v>
      </c>
      <c r="E193" s="29" t="b">
        <v>1</v>
      </c>
      <c r="F193" s="29" t="b">
        <v>1</v>
      </c>
      <c r="G193" s="29" t="b">
        <v>0</v>
      </c>
      <c r="H193" s="29" t="b">
        <v>1</v>
      </c>
      <c r="I193" s="29" t="b">
        <v>1</v>
      </c>
      <c r="J193" s="29" t="b">
        <v>1</v>
      </c>
      <c r="K193" s="29" t="b">
        <v>1</v>
      </c>
      <c r="L193" s="29" t="b">
        <v>0</v>
      </c>
      <c r="M193" s="29" t="b">
        <v>0</v>
      </c>
      <c r="N193" s="29" t="b">
        <v>0</v>
      </c>
      <c r="O193" s="29" t="b">
        <v>0</v>
      </c>
      <c r="P193" s="29" t="b">
        <v>0</v>
      </c>
    </row>
    <row r="194" spans="1:16" x14ac:dyDescent="0.2">
      <c r="A194" s="29" t="s">
        <v>2167</v>
      </c>
      <c r="B194" s="29" t="s">
        <v>735</v>
      </c>
      <c r="C194" s="29">
        <v>0</v>
      </c>
      <c r="D194" s="29">
        <v>4.25</v>
      </c>
      <c r="E194" s="29" t="b">
        <v>0</v>
      </c>
      <c r="F194" s="29" t="b">
        <v>0</v>
      </c>
      <c r="G194" s="29" t="b">
        <v>0</v>
      </c>
      <c r="H194" s="29" t="b">
        <v>0</v>
      </c>
      <c r="I194" s="29" t="b">
        <v>0</v>
      </c>
      <c r="J194" s="29" t="b">
        <v>0</v>
      </c>
      <c r="K194" s="29" t="b">
        <v>0</v>
      </c>
      <c r="L194" s="29" t="b">
        <v>0</v>
      </c>
      <c r="M194" s="29" t="b">
        <v>0</v>
      </c>
      <c r="N194" s="29" t="b">
        <v>0</v>
      </c>
      <c r="O194" s="29" t="b">
        <v>0</v>
      </c>
      <c r="P194" s="29" t="b">
        <v>0</v>
      </c>
    </row>
    <row r="195" spans="1:16" x14ac:dyDescent="0.2">
      <c r="A195" s="29" t="s">
        <v>2166</v>
      </c>
      <c r="B195" s="29" t="s">
        <v>1188</v>
      </c>
      <c r="C195" s="29">
        <v>2</v>
      </c>
      <c r="D195" s="29">
        <v>4.25</v>
      </c>
      <c r="E195" s="29" t="b">
        <v>0</v>
      </c>
      <c r="F195" s="29" t="b">
        <v>0</v>
      </c>
      <c r="G195" s="29" t="b">
        <v>0</v>
      </c>
      <c r="H195" s="29" t="b">
        <v>0</v>
      </c>
      <c r="I195" s="29" t="b">
        <v>0</v>
      </c>
      <c r="J195" s="29" t="b">
        <v>0</v>
      </c>
      <c r="K195" s="29" t="b">
        <v>0</v>
      </c>
      <c r="L195" s="29" t="b">
        <v>0</v>
      </c>
      <c r="M195" s="29" t="b">
        <v>0</v>
      </c>
      <c r="N195" s="29" t="b">
        <v>0</v>
      </c>
      <c r="O195" s="29" t="b">
        <v>0</v>
      </c>
      <c r="P195" s="29" t="b">
        <v>0</v>
      </c>
    </row>
    <row r="196" spans="1:16" x14ac:dyDescent="0.2">
      <c r="A196" s="29" t="s">
        <v>2165</v>
      </c>
      <c r="B196" s="29" t="s">
        <v>402</v>
      </c>
      <c r="C196" s="29">
        <v>0</v>
      </c>
      <c r="D196" s="29">
        <v>4.25</v>
      </c>
      <c r="E196" s="29" t="b">
        <v>0</v>
      </c>
      <c r="F196" s="29" t="b">
        <v>0</v>
      </c>
      <c r="G196" s="29" t="b">
        <v>0</v>
      </c>
      <c r="H196" s="29" t="b">
        <v>0</v>
      </c>
      <c r="I196" s="29" t="b">
        <v>0</v>
      </c>
      <c r="J196" s="29" t="b">
        <v>0</v>
      </c>
      <c r="K196" s="29" t="b">
        <v>0</v>
      </c>
      <c r="L196" s="29" t="b">
        <v>0</v>
      </c>
      <c r="M196" s="29" t="b">
        <v>0</v>
      </c>
      <c r="N196" s="29" t="b">
        <v>0</v>
      </c>
      <c r="O196" s="29" t="b">
        <v>0</v>
      </c>
      <c r="P196" s="29" t="b">
        <v>0</v>
      </c>
    </row>
    <row r="197" spans="1:16" x14ac:dyDescent="0.2">
      <c r="A197" s="29" t="s">
        <v>2164</v>
      </c>
      <c r="B197" s="29" t="s">
        <v>1065</v>
      </c>
      <c r="C197" s="29">
        <v>0</v>
      </c>
      <c r="D197" s="29">
        <v>4.25</v>
      </c>
      <c r="E197" s="29" t="b">
        <v>0</v>
      </c>
      <c r="F197" s="29" t="b">
        <v>0</v>
      </c>
      <c r="G197" s="29" t="b">
        <v>0</v>
      </c>
      <c r="H197" s="29" t="b">
        <v>0</v>
      </c>
      <c r="I197" s="29" t="b">
        <v>0</v>
      </c>
      <c r="J197" s="29" t="b">
        <v>0</v>
      </c>
      <c r="K197" s="29" t="b">
        <v>0</v>
      </c>
      <c r="L197" s="29" t="b">
        <v>0</v>
      </c>
      <c r="M197" s="29" t="b">
        <v>0</v>
      </c>
      <c r="N197" s="29" t="b">
        <v>0</v>
      </c>
      <c r="O197" s="29" t="b">
        <v>0</v>
      </c>
      <c r="P197" s="29" t="b">
        <v>0</v>
      </c>
    </row>
    <row r="198" spans="1:16" x14ac:dyDescent="0.2">
      <c r="A198" s="29" t="s">
        <v>2163</v>
      </c>
      <c r="B198" s="29" t="s">
        <v>1465</v>
      </c>
      <c r="C198" s="29">
        <v>0</v>
      </c>
      <c r="D198" s="29">
        <v>4.25</v>
      </c>
      <c r="E198" s="29" t="b">
        <v>0</v>
      </c>
      <c r="F198" s="29" t="b">
        <v>0</v>
      </c>
      <c r="G198" s="29" t="b">
        <v>0</v>
      </c>
      <c r="H198" s="29" t="b">
        <v>0</v>
      </c>
      <c r="I198" s="29" t="b">
        <v>0</v>
      </c>
      <c r="J198" s="29" t="b">
        <v>0</v>
      </c>
      <c r="K198" s="29" t="b">
        <v>0</v>
      </c>
      <c r="L198" s="29" t="b">
        <v>0</v>
      </c>
      <c r="M198" s="29" t="b">
        <v>0</v>
      </c>
      <c r="N198" s="29" t="b">
        <v>0</v>
      </c>
      <c r="O198" s="29" t="b">
        <v>0</v>
      </c>
      <c r="P198" s="29" t="b">
        <v>0</v>
      </c>
    </row>
    <row r="199" spans="1:16" x14ac:dyDescent="0.2">
      <c r="A199" s="29" t="s">
        <v>2162</v>
      </c>
      <c r="B199" s="29" t="s">
        <v>709</v>
      </c>
      <c r="C199" s="29">
        <v>0</v>
      </c>
      <c r="D199" s="29">
        <v>4.25</v>
      </c>
      <c r="E199" s="29" t="b">
        <v>0</v>
      </c>
      <c r="F199" s="29" t="b">
        <v>0</v>
      </c>
      <c r="G199" s="29" t="b">
        <v>0</v>
      </c>
      <c r="H199" s="29" t="b">
        <v>0</v>
      </c>
      <c r="I199" s="29" t="b">
        <v>0</v>
      </c>
      <c r="J199" s="29" t="b">
        <v>0</v>
      </c>
      <c r="K199" s="29" t="b">
        <v>0</v>
      </c>
      <c r="L199" s="29" t="b">
        <v>0</v>
      </c>
      <c r="M199" s="29" t="b">
        <v>0</v>
      </c>
      <c r="N199" s="29" t="b">
        <v>0</v>
      </c>
      <c r="O199" s="29" t="b">
        <v>0</v>
      </c>
      <c r="P199" s="29" t="b">
        <v>0</v>
      </c>
    </row>
    <row r="200" spans="1:16" x14ac:dyDescent="0.2">
      <c r="A200" s="29" t="s">
        <v>2161</v>
      </c>
      <c r="B200" s="29" t="s">
        <v>485</v>
      </c>
      <c r="C200" s="29">
        <v>0</v>
      </c>
      <c r="D200" s="29">
        <v>4.25</v>
      </c>
      <c r="E200" s="29" t="b">
        <v>0</v>
      </c>
      <c r="F200" s="29" t="b">
        <v>0</v>
      </c>
      <c r="G200" s="29" t="b">
        <v>0</v>
      </c>
      <c r="H200" s="29" t="b">
        <v>0</v>
      </c>
      <c r="I200" s="29" t="b">
        <v>0</v>
      </c>
      <c r="J200" s="29" t="b">
        <v>0</v>
      </c>
      <c r="K200" s="29" t="b">
        <v>0</v>
      </c>
      <c r="L200" s="29" t="b">
        <v>0</v>
      </c>
      <c r="M200" s="29" t="b">
        <v>0</v>
      </c>
      <c r="N200" s="29" t="b">
        <v>0</v>
      </c>
      <c r="O200" s="29" t="b">
        <v>0</v>
      </c>
      <c r="P200" s="29" t="b">
        <v>0</v>
      </c>
    </row>
    <row r="201" spans="1:16" x14ac:dyDescent="0.2">
      <c r="A201" s="29" t="s">
        <v>2160</v>
      </c>
      <c r="B201" s="29" t="s">
        <v>934</v>
      </c>
      <c r="C201" s="29">
        <v>3</v>
      </c>
      <c r="D201" s="29">
        <v>4.25</v>
      </c>
      <c r="E201" s="29" t="b">
        <v>0</v>
      </c>
      <c r="F201" s="29" t="b">
        <v>0</v>
      </c>
      <c r="G201" s="29" t="b">
        <v>0</v>
      </c>
      <c r="H201" s="29" t="b">
        <v>0</v>
      </c>
      <c r="I201" s="29" t="b">
        <v>0</v>
      </c>
      <c r="J201" s="29" t="b">
        <v>0</v>
      </c>
      <c r="K201" s="29" t="b">
        <v>0</v>
      </c>
      <c r="L201" s="29" t="b">
        <v>0</v>
      </c>
      <c r="M201" s="29" t="b">
        <v>0</v>
      </c>
      <c r="N201" s="29" t="b">
        <v>0</v>
      </c>
      <c r="O201" s="29" t="b">
        <v>0</v>
      </c>
      <c r="P201" s="29" t="b">
        <v>0</v>
      </c>
    </row>
    <row r="202" spans="1:16" x14ac:dyDescent="0.2">
      <c r="A202" s="29" t="s">
        <v>2159</v>
      </c>
      <c r="B202" s="29" t="s">
        <v>1337</v>
      </c>
      <c r="C202" s="29">
        <v>0</v>
      </c>
      <c r="D202" s="29">
        <v>4.25</v>
      </c>
      <c r="E202" s="29" t="b">
        <v>0</v>
      </c>
      <c r="F202" s="29" t="b">
        <v>0</v>
      </c>
      <c r="G202" s="29" t="b">
        <v>0</v>
      </c>
      <c r="H202" s="29" t="b">
        <v>0</v>
      </c>
      <c r="I202" s="29" t="b">
        <v>0</v>
      </c>
      <c r="J202" s="29" t="b">
        <v>0</v>
      </c>
      <c r="K202" s="29" t="b">
        <v>0</v>
      </c>
      <c r="L202" s="29" t="b">
        <v>0</v>
      </c>
      <c r="M202" s="29" t="b">
        <v>0</v>
      </c>
      <c r="N202" s="29" t="b">
        <v>0</v>
      </c>
      <c r="O202" s="29" t="b">
        <v>0</v>
      </c>
      <c r="P202" s="29" t="b">
        <v>0</v>
      </c>
    </row>
    <row r="203" spans="1:16" x14ac:dyDescent="0.2">
      <c r="A203" s="29" t="s">
        <v>2158</v>
      </c>
      <c r="B203" s="29" t="s">
        <v>1446</v>
      </c>
      <c r="C203" s="29">
        <v>0</v>
      </c>
      <c r="D203" s="29">
        <v>4</v>
      </c>
      <c r="E203" s="29" t="b">
        <v>0</v>
      </c>
      <c r="F203" s="29" t="b">
        <v>0</v>
      </c>
      <c r="G203" s="29" t="b">
        <v>0</v>
      </c>
      <c r="H203" s="29" t="b">
        <v>0</v>
      </c>
      <c r="I203" s="29" t="b">
        <v>0</v>
      </c>
      <c r="J203" s="29" t="b">
        <v>0</v>
      </c>
      <c r="K203" s="29" t="b">
        <v>0</v>
      </c>
      <c r="L203" s="29" t="b">
        <v>0</v>
      </c>
      <c r="M203" s="29" t="b">
        <v>0</v>
      </c>
      <c r="N203" s="29" t="b">
        <v>0</v>
      </c>
      <c r="O203" s="29" t="b">
        <v>0</v>
      </c>
      <c r="P203" s="29" t="b">
        <v>0</v>
      </c>
    </row>
    <row r="204" spans="1:16" x14ac:dyDescent="0.2">
      <c r="A204" s="29" t="s">
        <v>2157</v>
      </c>
      <c r="B204" s="29" t="s">
        <v>815</v>
      </c>
      <c r="C204" s="29">
        <v>0</v>
      </c>
      <c r="D204" s="29">
        <v>4</v>
      </c>
      <c r="E204" s="29" t="b">
        <v>0</v>
      </c>
      <c r="F204" s="29" t="b">
        <v>0</v>
      </c>
      <c r="G204" s="29" t="b">
        <v>0</v>
      </c>
      <c r="H204" s="29" t="b">
        <v>0</v>
      </c>
      <c r="I204" s="29" t="b">
        <v>0</v>
      </c>
      <c r="J204" s="29" t="b">
        <v>0</v>
      </c>
      <c r="K204" s="29" t="b">
        <v>0</v>
      </c>
      <c r="L204" s="29" t="b">
        <v>0</v>
      </c>
      <c r="M204" s="29" t="b">
        <v>0</v>
      </c>
      <c r="N204" s="29" t="b">
        <v>0</v>
      </c>
      <c r="O204" s="29" t="b">
        <v>0</v>
      </c>
      <c r="P204" s="29" t="b">
        <v>0</v>
      </c>
    </row>
    <row r="205" spans="1:16" x14ac:dyDescent="0.2">
      <c r="A205" s="29" t="s">
        <v>2156</v>
      </c>
      <c r="B205" s="29" t="s">
        <v>1030</v>
      </c>
      <c r="C205" s="29">
        <v>0</v>
      </c>
      <c r="D205" s="29">
        <v>4</v>
      </c>
      <c r="E205" s="29" t="b">
        <v>0</v>
      </c>
      <c r="F205" s="29" t="b">
        <v>0</v>
      </c>
      <c r="G205" s="29" t="b">
        <v>0</v>
      </c>
      <c r="H205" s="29" t="b">
        <v>0</v>
      </c>
      <c r="I205" s="29" t="b">
        <v>0</v>
      </c>
      <c r="J205" s="29" t="b">
        <v>0</v>
      </c>
      <c r="K205" s="29" t="b">
        <v>0</v>
      </c>
      <c r="L205" s="29" t="b">
        <v>0</v>
      </c>
      <c r="M205" s="29" t="b">
        <v>0</v>
      </c>
      <c r="N205" s="29" t="b">
        <v>0</v>
      </c>
      <c r="O205" s="29" t="b">
        <v>0</v>
      </c>
      <c r="P205" s="29" t="b">
        <v>0</v>
      </c>
    </row>
    <row r="206" spans="1:16" x14ac:dyDescent="0.2">
      <c r="A206" s="29" t="s">
        <v>2155</v>
      </c>
      <c r="B206" s="29" t="s">
        <v>345</v>
      </c>
      <c r="C206" s="29">
        <v>0</v>
      </c>
      <c r="D206" s="29">
        <v>4</v>
      </c>
      <c r="E206" s="29" t="b">
        <v>0</v>
      </c>
      <c r="F206" s="29" t="b">
        <v>0</v>
      </c>
      <c r="G206" s="29" t="b">
        <v>0</v>
      </c>
      <c r="H206" s="29" t="b">
        <v>0</v>
      </c>
      <c r="I206" s="29" t="b">
        <v>0</v>
      </c>
      <c r="J206" s="29" t="b">
        <v>0</v>
      </c>
      <c r="K206" s="29" t="b">
        <v>0</v>
      </c>
      <c r="L206" s="29" t="b">
        <v>0</v>
      </c>
      <c r="M206" s="29" t="b">
        <v>0</v>
      </c>
      <c r="N206" s="29" t="b">
        <v>0</v>
      </c>
      <c r="O206" s="29" t="b">
        <v>0</v>
      </c>
      <c r="P206" s="29" t="b">
        <v>0</v>
      </c>
    </row>
    <row r="207" spans="1:16" x14ac:dyDescent="0.2">
      <c r="A207" s="29" t="s">
        <v>2154</v>
      </c>
      <c r="B207" s="29" t="s">
        <v>1280</v>
      </c>
      <c r="C207" s="29">
        <v>6.25</v>
      </c>
      <c r="D207" s="29">
        <v>4</v>
      </c>
      <c r="E207" s="29" t="b">
        <v>0</v>
      </c>
      <c r="F207" s="29" t="b">
        <v>0</v>
      </c>
      <c r="G207" s="29" t="b">
        <v>0</v>
      </c>
      <c r="H207" s="29" t="b">
        <v>0</v>
      </c>
      <c r="I207" s="29" t="b">
        <v>0</v>
      </c>
      <c r="J207" s="29" t="b">
        <v>0</v>
      </c>
      <c r="K207" s="29" t="b">
        <v>0</v>
      </c>
      <c r="L207" s="29" t="b">
        <v>0</v>
      </c>
      <c r="M207" s="29" t="b">
        <v>0</v>
      </c>
      <c r="N207" s="29" t="b">
        <v>0</v>
      </c>
      <c r="O207" s="29" t="b">
        <v>0</v>
      </c>
      <c r="P207" s="29" t="b">
        <v>0</v>
      </c>
    </row>
    <row r="208" spans="1:16" x14ac:dyDescent="0.2">
      <c r="A208" s="29" t="s">
        <v>2153</v>
      </c>
      <c r="B208" s="29" t="s">
        <v>1089</v>
      </c>
      <c r="C208" s="29">
        <v>0</v>
      </c>
      <c r="D208" s="29">
        <v>4</v>
      </c>
      <c r="E208" s="29" t="b">
        <v>0</v>
      </c>
      <c r="F208" s="29" t="b">
        <v>0</v>
      </c>
      <c r="G208" s="29" t="b">
        <v>0</v>
      </c>
      <c r="H208" s="29" t="b">
        <v>0</v>
      </c>
      <c r="I208" s="29" t="b">
        <v>0</v>
      </c>
      <c r="J208" s="29" t="b">
        <v>0</v>
      </c>
      <c r="K208" s="29" t="b">
        <v>0</v>
      </c>
      <c r="L208" s="29" t="b">
        <v>0</v>
      </c>
      <c r="M208" s="29" t="b">
        <v>0</v>
      </c>
      <c r="N208" s="29" t="b">
        <v>0</v>
      </c>
      <c r="O208" s="29" t="b">
        <v>0</v>
      </c>
      <c r="P208" s="29" t="b">
        <v>0</v>
      </c>
    </row>
    <row r="209" spans="1:16" x14ac:dyDescent="0.2">
      <c r="A209" s="29" t="s">
        <v>2152</v>
      </c>
      <c r="B209" s="29" t="s">
        <v>751</v>
      </c>
      <c r="C209" s="29">
        <v>0</v>
      </c>
      <c r="D209" s="29">
        <v>4</v>
      </c>
      <c r="E209" s="29" t="b">
        <v>0</v>
      </c>
      <c r="F209" s="29" t="b">
        <v>0</v>
      </c>
      <c r="G209" s="29" t="b">
        <v>0</v>
      </c>
      <c r="H209" s="29" t="b">
        <v>0</v>
      </c>
      <c r="I209" s="29" t="b">
        <v>0</v>
      </c>
      <c r="J209" s="29" t="b">
        <v>0</v>
      </c>
      <c r="K209" s="29" t="b">
        <v>0</v>
      </c>
      <c r="L209" s="29" t="b">
        <v>0</v>
      </c>
      <c r="M209" s="29" t="b">
        <v>0</v>
      </c>
      <c r="N209" s="29" t="b">
        <v>0</v>
      </c>
      <c r="O209" s="29" t="b">
        <v>0</v>
      </c>
      <c r="P209" s="29" t="b">
        <v>0</v>
      </c>
    </row>
    <row r="210" spans="1:16" x14ac:dyDescent="0.2">
      <c r="A210" s="29" t="s">
        <v>2151</v>
      </c>
      <c r="B210" s="29" t="s">
        <v>426</v>
      </c>
      <c r="C210" s="29">
        <v>0</v>
      </c>
      <c r="D210" s="29">
        <v>4</v>
      </c>
      <c r="E210" s="29" t="b">
        <v>0</v>
      </c>
      <c r="F210" s="29" t="b">
        <v>0</v>
      </c>
      <c r="G210" s="29" t="b">
        <v>0</v>
      </c>
      <c r="H210" s="29" t="b">
        <v>0</v>
      </c>
      <c r="I210" s="29" t="b">
        <v>0</v>
      </c>
      <c r="J210" s="29" t="b">
        <v>0</v>
      </c>
      <c r="K210" s="29" t="b">
        <v>0</v>
      </c>
      <c r="L210" s="29" t="b">
        <v>0</v>
      </c>
      <c r="M210" s="29" t="b">
        <v>0</v>
      </c>
      <c r="N210" s="29" t="b">
        <v>0</v>
      </c>
      <c r="O210" s="29" t="b">
        <v>0</v>
      </c>
      <c r="P210" s="29" t="b">
        <v>0</v>
      </c>
    </row>
    <row r="211" spans="1:16" x14ac:dyDescent="0.2">
      <c r="A211" s="29" t="s">
        <v>2150</v>
      </c>
      <c r="B211" s="29" t="s">
        <v>1244</v>
      </c>
      <c r="C211" s="29">
        <v>0</v>
      </c>
      <c r="D211" s="29">
        <v>4</v>
      </c>
      <c r="E211" s="29" t="b">
        <v>0</v>
      </c>
      <c r="F211" s="29" t="b">
        <v>0</v>
      </c>
      <c r="G211" s="29" t="b">
        <v>0</v>
      </c>
      <c r="H211" s="29" t="b">
        <v>0</v>
      </c>
      <c r="I211" s="29" t="b">
        <v>0</v>
      </c>
      <c r="J211" s="29" t="b">
        <v>0</v>
      </c>
      <c r="K211" s="29" t="b">
        <v>0</v>
      </c>
      <c r="L211" s="29" t="b">
        <v>0</v>
      </c>
      <c r="M211" s="29" t="b">
        <v>0</v>
      </c>
      <c r="N211" s="29" t="b">
        <v>0</v>
      </c>
      <c r="O211" s="29" t="b">
        <v>0</v>
      </c>
      <c r="P211" s="29" t="b">
        <v>0</v>
      </c>
    </row>
    <row r="212" spans="1:16" x14ac:dyDescent="0.2">
      <c r="A212" s="29" t="s">
        <v>2149</v>
      </c>
      <c r="B212" s="29" t="s">
        <v>705</v>
      </c>
      <c r="C212" s="29">
        <v>2.75</v>
      </c>
      <c r="D212" s="29">
        <v>4</v>
      </c>
      <c r="E212" s="29" t="b">
        <v>0</v>
      </c>
      <c r="F212" s="29" t="b">
        <v>0</v>
      </c>
      <c r="G212" s="29" t="b">
        <v>0</v>
      </c>
      <c r="H212" s="29" t="b">
        <v>0</v>
      </c>
      <c r="I212" s="29" t="b">
        <v>1</v>
      </c>
      <c r="J212" s="29" t="b">
        <v>0</v>
      </c>
      <c r="K212" s="29" t="b">
        <v>0</v>
      </c>
      <c r="L212" s="29" t="b">
        <v>0</v>
      </c>
      <c r="M212" s="29" t="b">
        <v>0</v>
      </c>
      <c r="N212" s="29" t="b">
        <v>0</v>
      </c>
      <c r="O212" s="29" t="b">
        <v>0</v>
      </c>
      <c r="P212" s="29" t="b">
        <v>0</v>
      </c>
    </row>
    <row r="213" spans="1:16" x14ac:dyDescent="0.2">
      <c r="A213" s="29" t="s">
        <v>2148</v>
      </c>
      <c r="B213" s="29" t="s">
        <v>1272</v>
      </c>
      <c r="C213" s="29">
        <v>0</v>
      </c>
      <c r="D213" s="29">
        <v>4</v>
      </c>
      <c r="E213" s="29" t="b">
        <v>0</v>
      </c>
      <c r="F213" s="29" t="b">
        <v>0</v>
      </c>
      <c r="G213" s="29" t="b">
        <v>0</v>
      </c>
      <c r="H213" s="29" t="b">
        <v>0</v>
      </c>
      <c r="I213" s="29" t="b">
        <v>0</v>
      </c>
      <c r="J213" s="29" t="b">
        <v>0</v>
      </c>
      <c r="K213" s="29" t="b">
        <v>0</v>
      </c>
      <c r="L213" s="29" t="b">
        <v>0</v>
      </c>
      <c r="M213" s="29" t="b">
        <v>0</v>
      </c>
      <c r="N213" s="29" t="b">
        <v>0</v>
      </c>
      <c r="O213" s="29" t="b">
        <v>0</v>
      </c>
      <c r="P213" s="29" t="b">
        <v>0</v>
      </c>
    </row>
    <row r="214" spans="1:16" x14ac:dyDescent="0.2">
      <c r="A214" s="29" t="s">
        <v>2147</v>
      </c>
      <c r="B214" s="29" t="s">
        <v>501</v>
      </c>
      <c r="C214" s="29">
        <v>0</v>
      </c>
      <c r="D214" s="29">
        <v>4</v>
      </c>
      <c r="E214" s="29" t="b">
        <v>0</v>
      </c>
      <c r="F214" s="29" t="b">
        <v>0</v>
      </c>
      <c r="G214" s="29" t="b">
        <v>0</v>
      </c>
      <c r="H214" s="29" t="b">
        <v>0</v>
      </c>
      <c r="I214" s="29" t="b">
        <v>0</v>
      </c>
      <c r="J214" s="29" t="b">
        <v>0</v>
      </c>
      <c r="K214" s="29" t="b">
        <v>0</v>
      </c>
      <c r="L214" s="29" t="b">
        <v>0</v>
      </c>
      <c r="M214" s="29" t="b">
        <v>0</v>
      </c>
      <c r="N214" s="29" t="b">
        <v>0</v>
      </c>
      <c r="O214" s="29" t="b">
        <v>0</v>
      </c>
      <c r="P214" s="29" t="b">
        <v>0</v>
      </c>
    </row>
    <row r="215" spans="1:16" x14ac:dyDescent="0.2">
      <c r="A215" s="29" t="s">
        <v>2146</v>
      </c>
      <c r="B215" s="29" t="s">
        <v>641</v>
      </c>
      <c r="C215" s="29">
        <v>0</v>
      </c>
      <c r="D215" s="29">
        <v>4</v>
      </c>
      <c r="E215" s="29" t="b">
        <v>0</v>
      </c>
      <c r="F215" s="29" t="b">
        <v>0</v>
      </c>
      <c r="G215" s="29" t="b">
        <v>0</v>
      </c>
      <c r="H215" s="29" t="b">
        <v>0</v>
      </c>
      <c r="I215" s="29" t="b">
        <v>0</v>
      </c>
      <c r="J215" s="29" t="b">
        <v>0</v>
      </c>
      <c r="K215" s="29" t="b">
        <v>0</v>
      </c>
      <c r="L215" s="29" t="b">
        <v>0</v>
      </c>
      <c r="M215" s="29" t="b">
        <v>0</v>
      </c>
      <c r="N215" s="29" t="b">
        <v>0</v>
      </c>
      <c r="O215" s="29" t="b">
        <v>0</v>
      </c>
      <c r="P215" s="29" t="b">
        <v>0</v>
      </c>
    </row>
    <row r="216" spans="1:16" x14ac:dyDescent="0.2">
      <c r="A216" s="29" t="s">
        <v>2145</v>
      </c>
      <c r="B216" s="29" t="s">
        <v>1072</v>
      </c>
      <c r="C216" s="29">
        <v>0</v>
      </c>
      <c r="D216" s="29">
        <v>4</v>
      </c>
      <c r="E216" s="29" t="b">
        <v>0</v>
      </c>
      <c r="F216" s="29" t="b">
        <v>0</v>
      </c>
      <c r="G216" s="29" t="b">
        <v>0</v>
      </c>
      <c r="H216" s="29" t="b">
        <v>0</v>
      </c>
      <c r="I216" s="29" t="b">
        <v>0</v>
      </c>
      <c r="J216" s="29" t="b">
        <v>0</v>
      </c>
      <c r="K216" s="29" t="b">
        <v>0</v>
      </c>
      <c r="L216" s="29" t="b">
        <v>0</v>
      </c>
      <c r="M216" s="29" t="b">
        <v>0</v>
      </c>
      <c r="N216" s="29" t="b">
        <v>0</v>
      </c>
      <c r="O216" s="29" t="b">
        <v>0</v>
      </c>
      <c r="P216" s="29" t="b">
        <v>0</v>
      </c>
    </row>
    <row r="217" spans="1:16" x14ac:dyDescent="0.2">
      <c r="A217" s="29" t="s">
        <v>2144</v>
      </c>
      <c r="B217" s="29" t="s">
        <v>550</v>
      </c>
      <c r="C217" s="29">
        <v>0</v>
      </c>
      <c r="D217" s="29">
        <v>4</v>
      </c>
      <c r="E217" s="29" t="b">
        <v>0</v>
      </c>
      <c r="F217" s="29" t="b">
        <v>0</v>
      </c>
      <c r="G217" s="29" t="b">
        <v>0</v>
      </c>
      <c r="H217" s="29" t="b">
        <v>0</v>
      </c>
      <c r="I217" s="29" t="b">
        <v>0</v>
      </c>
      <c r="J217" s="29" t="b">
        <v>0</v>
      </c>
      <c r="K217" s="29" t="b">
        <v>0</v>
      </c>
      <c r="L217" s="29" t="b">
        <v>0</v>
      </c>
      <c r="M217" s="29" t="b">
        <v>0</v>
      </c>
      <c r="N217" s="29" t="b">
        <v>0</v>
      </c>
      <c r="O217" s="29" t="b">
        <v>0</v>
      </c>
      <c r="P217" s="29" t="b">
        <v>0</v>
      </c>
    </row>
    <row r="218" spans="1:16" x14ac:dyDescent="0.2">
      <c r="A218" s="29" t="s">
        <v>2143</v>
      </c>
      <c r="B218" s="29" t="s">
        <v>1097</v>
      </c>
      <c r="C218" s="29">
        <v>3.5</v>
      </c>
      <c r="D218" s="29">
        <v>4</v>
      </c>
      <c r="E218" s="29" t="b">
        <v>0</v>
      </c>
      <c r="F218" s="29" t="b">
        <v>0</v>
      </c>
      <c r="G218" s="29" t="b">
        <v>0</v>
      </c>
      <c r="H218" s="29" t="b">
        <v>0</v>
      </c>
      <c r="I218" s="29" t="b">
        <v>0</v>
      </c>
      <c r="J218" s="29" t="b">
        <v>0</v>
      </c>
      <c r="K218" s="29" t="b">
        <v>0</v>
      </c>
      <c r="L218" s="29" t="b">
        <v>0</v>
      </c>
      <c r="M218" s="29" t="b">
        <v>0</v>
      </c>
      <c r="N218" s="29" t="b">
        <v>0</v>
      </c>
      <c r="O218" s="29" t="b">
        <v>0</v>
      </c>
      <c r="P218" s="29" t="b">
        <v>0</v>
      </c>
    </row>
    <row r="219" spans="1:16" x14ac:dyDescent="0.2">
      <c r="A219" s="29" t="s">
        <v>2142</v>
      </c>
      <c r="B219" s="29" t="s">
        <v>362</v>
      </c>
      <c r="C219" s="29">
        <v>0</v>
      </c>
      <c r="D219" s="29">
        <v>3.75</v>
      </c>
      <c r="E219" s="29" t="b">
        <v>0</v>
      </c>
      <c r="F219" s="29" t="b">
        <v>0</v>
      </c>
      <c r="G219" s="29" t="b">
        <v>0</v>
      </c>
      <c r="H219" s="29" t="b">
        <v>0</v>
      </c>
      <c r="I219" s="29" t="b">
        <v>0</v>
      </c>
      <c r="J219" s="29" t="b">
        <v>0</v>
      </c>
      <c r="K219" s="29" t="b">
        <v>0</v>
      </c>
      <c r="L219" s="29" t="b">
        <v>0</v>
      </c>
      <c r="M219" s="29" t="b">
        <v>1</v>
      </c>
      <c r="N219" s="29" t="b">
        <v>0</v>
      </c>
      <c r="O219" s="29" t="b">
        <v>0</v>
      </c>
      <c r="P219" s="29" t="b">
        <v>0</v>
      </c>
    </row>
    <row r="220" spans="1:16" x14ac:dyDescent="0.2">
      <c r="A220" s="29" t="s">
        <v>2141</v>
      </c>
      <c r="B220" s="29" t="s">
        <v>903</v>
      </c>
      <c r="C220" s="29">
        <v>0</v>
      </c>
      <c r="D220" s="29">
        <v>3.75</v>
      </c>
      <c r="E220" s="29" t="b">
        <v>0</v>
      </c>
      <c r="F220" s="29" t="b">
        <v>1</v>
      </c>
      <c r="G220" s="29" t="b">
        <v>0</v>
      </c>
      <c r="H220" s="29" t="b">
        <v>0</v>
      </c>
      <c r="I220" s="29" t="b">
        <v>1</v>
      </c>
      <c r="J220" s="29" t="b">
        <v>1</v>
      </c>
      <c r="K220" s="29" t="b">
        <v>1</v>
      </c>
      <c r="L220" s="29" t="b">
        <v>1</v>
      </c>
      <c r="M220" s="29" t="b">
        <v>0</v>
      </c>
      <c r="N220" s="29" t="b">
        <v>0</v>
      </c>
      <c r="O220" s="29" t="b">
        <v>1</v>
      </c>
      <c r="P220" s="29" t="b">
        <v>0</v>
      </c>
    </row>
    <row r="221" spans="1:16" x14ac:dyDescent="0.2">
      <c r="A221" s="29" t="s">
        <v>2140</v>
      </c>
      <c r="B221" s="29" t="s">
        <v>272</v>
      </c>
      <c r="C221" s="29">
        <v>0</v>
      </c>
      <c r="D221" s="29">
        <v>3.75</v>
      </c>
      <c r="E221" s="29" t="b">
        <v>0</v>
      </c>
      <c r="F221" s="29" t="b">
        <v>0</v>
      </c>
      <c r="G221" s="29" t="b">
        <v>0</v>
      </c>
      <c r="H221" s="29" t="b">
        <v>0</v>
      </c>
      <c r="I221" s="29" t="b">
        <v>0</v>
      </c>
      <c r="J221" s="29" t="b">
        <v>0</v>
      </c>
      <c r="K221" s="29" t="b">
        <v>0</v>
      </c>
      <c r="L221" s="29" t="b">
        <v>0</v>
      </c>
      <c r="M221" s="29" t="b">
        <v>0</v>
      </c>
      <c r="N221" s="29" t="b">
        <v>0</v>
      </c>
      <c r="O221" s="29" t="b">
        <v>0</v>
      </c>
      <c r="P221" s="29" t="b">
        <v>0</v>
      </c>
    </row>
    <row r="222" spans="1:16" x14ac:dyDescent="0.2">
      <c r="A222" s="29" t="s">
        <v>2139</v>
      </c>
      <c r="B222" s="29" t="s">
        <v>1531</v>
      </c>
      <c r="C222" s="29">
        <v>3</v>
      </c>
      <c r="D222" s="29">
        <v>3.75</v>
      </c>
      <c r="E222" s="29" t="b">
        <v>0</v>
      </c>
      <c r="F222" s="29" t="b">
        <v>0</v>
      </c>
      <c r="G222" s="29" t="b">
        <v>0</v>
      </c>
      <c r="H222" s="29" t="b">
        <v>0</v>
      </c>
      <c r="I222" s="29" t="b">
        <v>0</v>
      </c>
      <c r="J222" s="29" t="b">
        <v>0</v>
      </c>
      <c r="K222" s="29" t="b">
        <v>0</v>
      </c>
      <c r="L222" s="29" t="b">
        <v>0</v>
      </c>
      <c r="M222" s="29" t="b">
        <v>0</v>
      </c>
      <c r="N222" s="29" t="b">
        <v>0</v>
      </c>
      <c r="O222" s="29" t="b">
        <v>0</v>
      </c>
      <c r="P222" s="29" t="b">
        <v>0</v>
      </c>
    </row>
    <row r="223" spans="1:16" x14ac:dyDescent="0.2">
      <c r="A223" s="29" t="s">
        <v>2138</v>
      </c>
      <c r="B223" s="29" t="s">
        <v>1176</v>
      </c>
      <c r="C223" s="29">
        <v>0</v>
      </c>
      <c r="D223" s="29">
        <v>3.75</v>
      </c>
      <c r="E223" s="29" t="b">
        <v>0</v>
      </c>
      <c r="F223" s="29" t="b">
        <v>0</v>
      </c>
      <c r="G223" s="29" t="b">
        <v>0</v>
      </c>
      <c r="H223" s="29" t="b">
        <v>0</v>
      </c>
      <c r="I223" s="29" t="b">
        <v>0</v>
      </c>
      <c r="J223" s="29" t="b">
        <v>0</v>
      </c>
      <c r="K223" s="29" t="b">
        <v>0</v>
      </c>
      <c r="L223" s="29" t="b">
        <v>0</v>
      </c>
      <c r="M223" s="29" t="b">
        <v>0</v>
      </c>
      <c r="N223" s="29" t="b">
        <v>0</v>
      </c>
      <c r="O223" s="29" t="b">
        <v>0</v>
      </c>
      <c r="P223" s="29" t="b">
        <v>0</v>
      </c>
    </row>
    <row r="224" spans="1:16" x14ac:dyDescent="0.2">
      <c r="A224" s="29" t="s">
        <v>2137</v>
      </c>
      <c r="B224" s="29" t="s">
        <v>1195</v>
      </c>
      <c r="C224" s="29">
        <v>0</v>
      </c>
      <c r="D224" s="29">
        <v>3.75</v>
      </c>
      <c r="E224" s="29" t="b">
        <v>0</v>
      </c>
      <c r="F224" s="29" t="b">
        <v>0</v>
      </c>
      <c r="G224" s="29" t="b">
        <v>0</v>
      </c>
      <c r="H224" s="29" t="b">
        <v>0</v>
      </c>
      <c r="I224" s="29" t="b">
        <v>0</v>
      </c>
      <c r="J224" s="29" t="b">
        <v>0</v>
      </c>
      <c r="K224" s="29" t="b">
        <v>0</v>
      </c>
      <c r="L224" s="29" t="b">
        <v>0</v>
      </c>
      <c r="M224" s="29" t="b">
        <v>0</v>
      </c>
      <c r="N224" s="29" t="b">
        <v>0</v>
      </c>
      <c r="O224" s="29" t="b">
        <v>0</v>
      </c>
      <c r="P224" s="29" t="b">
        <v>0</v>
      </c>
    </row>
    <row r="225" spans="1:16" x14ac:dyDescent="0.2">
      <c r="A225" s="29" t="s">
        <v>2136</v>
      </c>
      <c r="B225" s="29" t="s">
        <v>1329</v>
      </c>
      <c r="C225" s="29">
        <v>0</v>
      </c>
      <c r="D225" s="29">
        <v>3.75</v>
      </c>
      <c r="E225" s="29" t="b">
        <v>0</v>
      </c>
      <c r="F225" s="29" t="b">
        <v>0</v>
      </c>
      <c r="G225" s="29" t="b">
        <v>0</v>
      </c>
      <c r="H225" s="29" t="b">
        <v>0</v>
      </c>
      <c r="I225" s="29" t="b">
        <v>0</v>
      </c>
      <c r="J225" s="29" t="b">
        <v>0</v>
      </c>
      <c r="K225" s="29" t="b">
        <v>0</v>
      </c>
      <c r="L225" s="29" t="b">
        <v>0</v>
      </c>
      <c r="M225" s="29" t="b">
        <v>0</v>
      </c>
      <c r="N225" s="29" t="b">
        <v>0</v>
      </c>
      <c r="O225" s="29" t="b">
        <v>0</v>
      </c>
      <c r="P225" s="29" t="b">
        <v>0</v>
      </c>
    </row>
    <row r="226" spans="1:16" x14ac:dyDescent="0.2">
      <c r="A226" s="29" t="s">
        <v>2135</v>
      </c>
      <c r="B226" s="29" t="s">
        <v>1111</v>
      </c>
      <c r="C226" s="29">
        <v>3</v>
      </c>
      <c r="D226" s="29">
        <v>3.75</v>
      </c>
      <c r="E226" s="29" t="b">
        <v>0</v>
      </c>
      <c r="F226" s="29" t="b">
        <v>0</v>
      </c>
      <c r="G226" s="29" t="b">
        <v>0</v>
      </c>
      <c r="H226" s="29" t="b">
        <v>0</v>
      </c>
      <c r="I226" s="29" t="b">
        <v>0</v>
      </c>
      <c r="J226" s="29" t="b">
        <v>0</v>
      </c>
      <c r="K226" s="29" t="b">
        <v>0</v>
      </c>
      <c r="L226" s="29" t="b">
        <v>0</v>
      </c>
      <c r="M226" s="29" t="b">
        <v>0</v>
      </c>
      <c r="N226" s="29" t="b">
        <v>0</v>
      </c>
      <c r="O226" s="29" t="b">
        <v>0</v>
      </c>
      <c r="P226" s="29" t="b">
        <v>0</v>
      </c>
    </row>
    <row r="227" spans="1:16" x14ac:dyDescent="0.2">
      <c r="A227" s="29" t="s">
        <v>2134</v>
      </c>
      <c r="B227" s="29" t="s">
        <v>638</v>
      </c>
      <c r="C227" s="29">
        <v>0</v>
      </c>
      <c r="D227" s="29">
        <v>3.75</v>
      </c>
      <c r="E227" s="29" t="b">
        <v>0</v>
      </c>
      <c r="F227" s="29" t="b">
        <v>0</v>
      </c>
      <c r="G227" s="29" t="b">
        <v>0</v>
      </c>
      <c r="H227" s="29" t="b">
        <v>0</v>
      </c>
      <c r="I227" s="29" t="b">
        <v>0</v>
      </c>
      <c r="J227" s="29" t="b">
        <v>0</v>
      </c>
      <c r="K227" s="29" t="b">
        <v>0</v>
      </c>
      <c r="L227" s="29" t="b">
        <v>0</v>
      </c>
      <c r="M227" s="29" t="b">
        <v>0</v>
      </c>
      <c r="N227" s="29" t="b">
        <v>0</v>
      </c>
      <c r="O227" s="29" t="b">
        <v>0</v>
      </c>
      <c r="P227" s="29" t="b">
        <v>0</v>
      </c>
    </row>
    <row r="228" spans="1:16" x14ac:dyDescent="0.2">
      <c r="A228" s="29" t="s">
        <v>2133</v>
      </c>
      <c r="B228" s="29" t="s">
        <v>1341</v>
      </c>
      <c r="C228" s="29">
        <v>0</v>
      </c>
      <c r="D228" s="29">
        <v>3.75</v>
      </c>
      <c r="E228" s="29" t="b">
        <v>0</v>
      </c>
      <c r="F228" s="29" t="b">
        <v>0</v>
      </c>
      <c r="G228" s="29" t="b">
        <v>0</v>
      </c>
      <c r="H228" s="29" t="b">
        <v>0</v>
      </c>
      <c r="I228" s="29" t="b">
        <v>0</v>
      </c>
      <c r="J228" s="29" t="b">
        <v>0</v>
      </c>
      <c r="K228" s="29" t="b">
        <v>0</v>
      </c>
      <c r="L228" s="29" t="b">
        <v>0</v>
      </c>
      <c r="M228" s="29" t="b">
        <v>0</v>
      </c>
      <c r="N228" s="29" t="b">
        <v>0</v>
      </c>
      <c r="O228" s="29" t="b">
        <v>0</v>
      </c>
      <c r="P228" s="29" t="b">
        <v>0</v>
      </c>
    </row>
    <row r="229" spans="1:16" x14ac:dyDescent="0.2">
      <c r="A229" s="29" t="s">
        <v>2132</v>
      </c>
      <c r="B229" s="29" t="s">
        <v>758</v>
      </c>
      <c r="C229" s="29">
        <v>9.5</v>
      </c>
      <c r="D229" s="29">
        <v>3.75</v>
      </c>
      <c r="E229" s="29" t="b">
        <v>1</v>
      </c>
      <c r="F229" s="29" t="b">
        <v>1</v>
      </c>
      <c r="G229" s="29" t="b">
        <v>0</v>
      </c>
      <c r="H229" s="29" t="b">
        <v>1</v>
      </c>
      <c r="I229" s="29" t="b">
        <v>1</v>
      </c>
      <c r="J229" s="29" t="b">
        <v>1</v>
      </c>
      <c r="K229" s="29" t="b">
        <v>1</v>
      </c>
      <c r="L229" s="29" t="b">
        <v>0</v>
      </c>
      <c r="M229" s="29" t="b">
        <v>1</v>
      </c>
      <c r="N229" s="29" t="b">
        <v>0</v>
      </c>
      <c r="O229" s="29" t="b">
        <v>0</v>
      </c>
      <c r="P229" s="29" t="b">
        <v>0</v>
      </c>
    </row>
    <row r="230" spans="1:16" x14ac:dyDescent="0.2">
      <c r="A230" s="29" t="s">
        <v>2131</v>
      </c>
      <c r="B230" s="29" t="s">
        <v>776</v>
      </c>
      <c r="C230" s="29">
        <v>0</v>
      </c>
      <c r="D230" s="29">
        <v>3.75</v>
      </c>
      <c r="E230" s="29" t="b">
        <v>0</v>
      </c>
      <c r="F230" s="29" t="b">
        <v>0</v>
      </c>
      <c r="G230" s="29" t="b">
        <v>0</v>
      </c>
      <c r="H230" s="29" t="b">
        <v>0</v>
      </c>
      <c r="I230" s="29" t="b">
        <v>0</v>
      </c>
      <c r="J230" s="29" t="b">
        <v>0</v>
      </c>
      <c r="K230" s="29" t="b">
        <v>0</v>
      </c>
      <c r="L230" s="29" t="b">
        <v>0</v>
      </c>
      <c r="M230" s="29" t="b">
        <v>0</v>
      </c>
      <c r="N230" s="29" t="b">
        <v>0</v>
      </c>
      <c r="O230" s="29" t="b">
        <v>0</v>
      </c>
      <c r="P230" s="29" t="b">
        <v>0</v>
      </c>
    </row>
    <row r="231" spans="1:16" x14ac:dyDescent="0.2">
      <c r="A231" s="29" t="s">
        <v>2130</v>
      </c>
      <c r="B231" s="29" t="s">
        <v>355</v>
      </c>
      <c r="C231" s="29">
        <v>0</v>
      </c>
      <c r="D231" s="29">
        <v>3.75</v>
      </c>
      <c r="E231" s="29" t="b">
        <v>0</v>
      </c>
      <c r="F231" s="29" t="b">
        <v>0</v>
      </c>
      <c r="G231" s="29" t="b">
        <v>0</v>
      </c>
      <c r="H231" s="29" t="b">
        <v>0</v>
      </c>
      <c r="I231" s="29" t="b">
        <v>0</v>
      </c>
      <c r="J231" s="29" t="b">
        <v>0</v>
      </c>
      <c r="K231" s="29" t="b">
        <v>0</v>
      </c>
      <c r="L231" s="29" t="b">
        <v>0</v>
      </c>
      <c r="M231" s="29" t="b">
        <v>0</v>
      </c>
      <c r="N231" s="29" t="b">
        <v>0</v>
      </c>
      <c r="O231" s="29" t="b">
        <v>0</v>
      </c>
      <c r="P231" s="29" t="b">
        <v>0</v>
      </c>
    </row>
    <row r="232" spans="1:16" x14ac:dyDescent="0.2">
      <c r="A232" s="29" t="s">
        <v>2129</v>
      </c>
      <c r="B232" s="29" t="s">
        <v>984</v>
      </c>
      <c r="C232" s="29">
        <v>0</v>
      </c>
      <c r="D232" s="29">
        <v>3.75</v>
      </c>
      <c r="E232" s="29" t="b">
        <v>0</v>
      </c>
      <c r="F232" s="29" t="b">
        <v>0</v>
      </c>
      <c r="G232" s="29" t="b">
        <v>0</v>
      </c>
      <c r="H232" s="29" t="b">
        <v>0</v>
      </c>
      <c r="I232" s="29" t="b">
        <v>0</v>
      </c>
      <c r="J232" s="29" t="b">
        <v>0</v>
      </c>
      <c r="K232" s="29" t="b">
        <v>0</v>
      </c>
      <c r="L232" s="29" t="b">
        <v>0</v>
      </c>
      <c r="M232" s="29" t="b">
        <v>0</v>
      </c>
      <c r="N232" s="29" t="b">
        <v>0</v>
      </c>
      <c r="O232" s="29" t="b">
        <v>0</v>
      </c>
      <c r="P232" s="29" t="b">
        <v>0</v>
      </c>
    </row>
    <row r="233" spans="1:16" x14ac:dyDescent="0.2">
      <c r="A233" s="29" t="s">
        <v>2128</v>
      </c>
      <c r="B233" s="29" t="s">
        <v>1124</v>
      </c>
      <c r="C233" s="29">
        <v>0</v>
      </c>
      <c r="D233" s="29">
        <v>3.75</v>
      </c>
      <c r="E233" s="29" t="b">
        <v>0</v>
      </c>
      <c r="F233" s="29" t="b">
        <v>0</v>
      </c>
      <c r="G233" s="29" t="b">
        <v>0</v>
      </c>
      <c r="H233" s="29" t="b">
        <v>0</v>
      </c>
      <c r="I233" s="29" t="b">
        <v>0</v>
      </c>
      <c r="J233" s="29" t="b">
        <v>0</v>
      </c>
      <c r="K233" s="29" t="b">
        <v>0</v>
      </c>
      <c r="L233" s="29" t="b">
        <v>0</v>
      </c>
      <c r="M233" s="29" t="b">
        <v>0</v>
      </c>
      <c r="N233" s="29" t="b">
        <v>0</v>
      </c>
      <c r="O233" s="29" t="b">
        <v>0</v>
      </c>
      <c r="P233" s="29" t="b">
        <v>0</v>
      </c>
    </row>
    <row r="234" spans="1:16" x14ac:dyDescent="0.2">
      <c r="A234" s="29" t="s">
        <v>2127</v>
      </c>
      <c r="B234" s="29" t="s">
        <v>1291</v>
      </c>
      <c r="C234" s="29">
        <v>6.75</v>
      </c>
      <c r="D234" s="29">
        <v>3.75</v>
      </c>
      <c r="E234" s="29" t="b">
        <v>0</v>
      </c>
      <c r="F234" s="29" t="b">
        <v>0</v>
      </c>
      <c r="G234" s="29" t="b">
        <v>0</v>
      </c>
      <c r="H234" s="29" t="b">
        <v>0</v>
      </c>
      <c r="I234" s="29" t="b">
        <v>0</v>
      </c>
      <c r="J234" s="29" t="b">
        <v>0</v>
      </c>
      <c r="K234" s="29" t="b">
        <v>0</v>
      </c>
      <c r="L234" s="29" t="b">
        <v>0</v>
      </c>
      <c r="M234" s="29" t="b">
        <v>0</v>
      </c>
      <c r="N234" s="29" t="b">
        <v>0</v>
      </c>
      <c r="O234" s="29" t="b">
        <v>0</v>
      </c>
      <c r="P234" s="29" t="b">
        <v>0</v>
      </c>
    </row>
    <row r="235" spans="1:16" x14ac:dyDescent="0.2">
      <c r="A235" s="29" t="s">
        <v>2126</v>
      </c>
      <c r="B235" s="29" t="s">
        <v>1014</v>
      </c>
      <c r="C235" s="29">
        <v>0</v>
      </c>
      <c r="D235" s="29">
        <v>3.75</v>
      </c>
      <c r="E235" s="29" t="b">
        <v>0</v>
      </c>
      <c r="F235" s="29" t="b">
        <v>1</v>
      </c>
      <c r="G235" s="29" t="b">
        <v>0</v>
      </c>
      <c r="H235" s="29" t="b">
        <v>0</v>
      </c>
      <c r="I235" s="29" t="b">
        <v>0</v>
      </c>
      <c r="J235" s="29" t="b">
        <v>0</v>
      </c>
      <c r="K235" s="29" t="b">
        <v>0</v>
      </c>
      <c r="L235" s="29" t="b">
        <v>0</v>
      </c>
      <c r="M235" s="29" t="b">
        <v>0</v>
      </c>
      <c r="N235" s="29" t="b">
        <v>0</v>
      </c>
      <c r="O235" s="29" t="b">
        <v>0</v>
      </c>
      <c r="P235" s="29" t="b">
        <v>0</v>
      </c>
    </row>
    <row r="236" spans="1:16" x14ac:dyDescent="0.2">
      <c r="A236" s="29" t="s">
        <v>2125</v>
      </c>
      <c r="B236" s="29" t="s">
        <v>1265</v>
      </c>
      <c r="C236" s="29">
        <v>0</v>
      </c>
      <c r="D236" s="29">
        <v>3.5</v>
      </c>
      <c r="E236" s="29" t="b">
        <v>0</v>
      </c>
      <c r="F236" s="29" t="b">
        <v>0</v>
      </c>
      <c r="G236" s="29" t="b">
        <v>0</v>
      </c>
      <c r="H236" s="29" t="b">
        <v>0</v>
      </c>
      <c r="I236" s="29" t="b">
        <v>0</v>
      </c>
      <c r="J236" s="29" t="b">
        <v>0</v>
      </c>
      <c r="K236" s="29" t="b">
        <v>0</v>
      </c>
      <c r="L236" s="29" t="b">
        <v>0</v>
      </c>
      <c r="M236" s="29" t="b">
        <v>0</v>
      </c>
      <c r="N236" s="29" t="b">
        <v>0</v>
      </c>
      <c r="O236" s="29" t="b">
        <v>0</v>
      </c>
      <c r="P236" s="29" t="b">
        <v>0</v>
      </c>
    </row>
    <row r="237" spans="1:16" x14ac:dyDescent="0.2">
      <c r="A237" s="29" t="s">
        <v>2124</v>
      </c>
      <c r="B237" s="29" t="s">
        <v>1295</v>
      </c>
      <c r="C237" s="29">
        <v>3.25</v>
      </c>
      <c r="D237" s="29">
        <v>3.5</v>
      </c>
      <c r="E237" s="29" t="b">
        <v>0</v>
      </c>
      <c r="F237" s="29" t="b">
        <v>0</v>
      </c>
      <c r="G237" s="29" t="b">
        <v>0</v>
      </c>
      <c r="H237" s="29" t="b">
        <v>0</v>
      </c>
      <c r="I237" s="29" t="b">
        <v>0</v>
      </c>
      <c r="J237" s="29" t="b">
        <v>0</v>
      </c>
      <c r="K237" s="29" t="b">
        <v>0</v>
      </c>
      <c r="L237" s="29" t="b">
        <v>0</v>
      </c>
      <c r="M237" s="29" t="b">
        <v>0</v>
      </c>
      <c r="N237" s="29" t="b">
        <v>0</v>
      </c>
      <c r="O237" s="29" t="b">
        <v>0</v>
      </c>
      <c r="P237" s="29" t="b">
        <v>0</v>
      </c>
    </row>
    <row r="238" spans="1:16" x14ac:dyDescent="0.2">
      <c r="A238" s="29" t="s">
        <v>2123</v>
      </c>
      <c r="B238" s="29" t="s">
        <v>855</v>
      </c>
      <c r="C238" s="29">
        <v>0</v>
      </c>
      <c r="D238" s="29">
        <v>3.5</v>
      </c>
      <c r="E238" s="29" t="b">
        <v>1</v>
      </c>
      <c r="F238" s="29" t="b">
        <v>1</v>
      </c>
      <c r="G238" s="29" t="b">
        <v>0</v>
      </c>
      <c r="H238" s="29" t="b">
        <v>0</v>
      </c>
      <c r="I238" s="29" t="b">
        <v>1</v>
      </c>
      <c r="J238" s="29" t="b">
        <v>1</v>
      </c>
      <c r="K238" s="29" t="b">
        <v>0</v>
      </c>
      <c r="L238" s="29" t="b">
        <v>0</v>
      </c>
      <c r="M238" s="29" t="b">
        <v>0</v>
      </c>
      <c r="N238" s="29" t="b">
        <v>0</v>
      </c>
      <c r="O238" s="29" t="b">
        <v>0</v>
      </c>
      <c r="P238" s="29" t="b">
        <v>0</v>
      </c>
    </row>
    <row r="239" spans="1:16" x14ac:dyDescent="0.2">
      <c r="A239" s="29" t="s">
        <v>2122</v>
      </c>
      <c r="B239" s="29" t="s">
        <v>554</v>
      </c>
      <c r="C239" s="29">
        <v>0</v>
      </c>
      <c r="D239" s="29">
        <v>3.5</v>
      </c>
      <c r="E239" s="29" t="b">
        <v>0</v>
      </c>
      <c r="F239" s="29" t="b">
        <v>0</v>
      </c>
      <c r="G239" s="29" t="b">
        <v>0</v>
      </c>
      <c r="H239" s="29" t="b">
        <v>0</v>
      </c>
      <c r="I239" s="29" t="b">
        <v>1</v>
      </c>
      <c r="J239" s="29" t="b">
        <v>1</v>
      </c>
      <c r="K239" s="29" t="b">
        <v>0</v>
      </c>
      <c r="L239" s="29" t="b">
        <v>0</v>
      </c>
      <c r="M239" s="29" t="b">
        <v>0</v>
      </c>
      <c r="N239" s="29" t="b">
        <v>0</v>
      </c>
      <c r="O239" s="29" t="b">
        <v>1</v>
      </c>
      <c r="P239" s="29" t="b">
        <v>1</v>
      </c>
    </row>
    <row r="240" spans="1:16" x14ac:dyDescent="0.2">
      <c r="A240" s="29" t="s">
        <v>2121</v>
      </c>
      <c r="B240" s="29" t="s">
        <v>476</v>
      </c>
      <c r="C240" s="29">
        <v>3</v>
      </c>
      <c r="D240" s="29">
        <v>3.5</v>
      </c>
      <c r="E240" s="29" t="b">
        <v>0</v>
      </c>
      <c r="F240" s="29" t="b">
        <v>0</v>
      </c>
      <c r="G240" s="29" t="b">
        <v>0</v>
      </c>
      <c r="H240" s="29" t="b">
        <v>0</v>
      </c>
      <c r="I240" s="29" t="b">
        <v>0</v>
      </c>
      <c r="J240" s="29" t="b">
        <v>0</v>
      </c>
      <c r="K240" s="29" t="b">
        <v>0</v>
      </c>
      <c r="L240" s="29" t="b">
        <v>0</v>
      </c>
      <c r="M240" s="29" t="b">
        <v>0</v>
      </c>
      <c r="N240" s="29" t="b">
        <v>0</v>
      </c>
      <c r="O240" s="29" t="b">
        <v>0</v>
      </c>
      <c r="P240" s="29" t="b">
        <v>0</v>
      </c>
    </row>
    <row r="241" spans="1:16" x14ac:dyDescent="0.2">
      <c r="A241" s="29" t="s">
        <v>2120</v>
      </c>
      <c r="B241" s="29" t="s">
        <v>418</v>
      </c>
      <c r="C241" s="29">
        <v>2.5</v>
      </c>
      <c r="D241" s="29">
        <v>3.5</v>
      </c>
      <c r="E241" s="29" t="b">
        <v>0</v>
      </c>
      <c r="F241" s="29" t="b">
        <v>0</v>
      </c>
      <c r="G241" s="29" t="b">
        <v>0</v>
      </c>
      <c r="H241" s="29" t="b">
        <v>0</v>
      </c>
      <c r="I241" s="29" t="b">
        <v>0</v>
      </c>
      <c r="J241" s="29" t="b">
        <v>0</v>
      </c>
      <c r="K241" s="29" t="b">
        <v>0</v>
      </c>
      <c r="L241" s="29" t="b">
        <v>0</v>
      </c>
      <c r="M241" s="29" t="b">
        <v>0</v>
      </c>
      <c r="N241" s="29" t="b">
        <v>0</v>
      </c>
      <c r="O241" s="29" t="b">
        <v>0</v>
      </c>
      <c r="P241" s="29" t="b">
        <v>0</v>
      </c>
    </row>
    <row r="242" spans="1:16" x14ac:dyDescent="0.2">
      <c r="A242" s="29" t="s">
        <v>2119</v>
      </c>
      <c r="B242" s="29" t="s">
        <v>1303</v>
      </c>
      <c r="C242" s="29">
        <v>0</v>
      </c>
      <c r="D242" s="29">
        <v>3.5</v>
      </c>
      <c r="E242" s="29" t="b">
        <v>0</v>
      </c>
      <c r="F242" s="29" t="b">
        <v>0</v>
      </c>
      <c r="G242" s="29" t="b">
        <v>0</v>
      </c>
      <c r="H242" s="29" t="b">
        <v>0</v>
      </c>
      <c r="I242" s="29" t="b">
        <v>0</v>
      </c>
      <c r="J242" s="29" t="b">
        <v>0</v>
      </c>
      <c r="K242" s="29" t="b">
        <v>0</v>
      </c>
      <c r="L242" s="29" t="b">
        <v>0</v>
      </c>
      <c r="M242" s="29" t="b">
        <v>0</v>
      </c>
      <c r="N242" s="29" t="b">
        <v>0</v>
      </c>
      <c r="O242" s="29" t="b">
        <v>0</v>
      </c>
      <c r="P242" s="29" t="b">
        <v>0</v>
      </c>
    </row>
    <row r="243" spans="1:16" x14ac:dyDescent="0.2">
      <c r="A243" s="29" t="s">
        <v>2118</v>
      </c>
      <c r="B243" s="29" t="s">
        <v>1388</v>
      </c>
      <c r="C243" s="29">
        <v>0</v>
      </c>
      <c r="D243" s="29">
        <v>3.5</v>
      </c>
      <c r="E243" s="29" t="b">
        <v>0</v>
      </c>
      <c r="F243" s="29" t="b">
        <v>0</v>
      </c>
      <c r="G243" s="29" t="b">
        <v>0</v>
      </c>
      <c r="H243" s="29" t="b">
        <v>0</v>
      </c>
      <c r="I243" s="29" t="b">
        <v>0</v>
      </c>
      <c r="J243" s="29" t="b">
        <v>0</v>
      </c>
      <c r="K243" s="29" t="b">
        <v>0</v>
      </c>
      <c r="L243" s="29" t="b">
        <v>0</v>
      </c>
      <c r="M243" s="29" t="b">
        <v>0</v>
      </c>
      <c r="N243" s="29" t="b">
        <v>0</v>
      </c>
      <c r="O243" s="29" t="b">
        <v>0</v>
      </c>
      <c r="P243" s="29" t="b">
        <v>0</v>
      </c>
    </row>
    <row r="244" spans="1:16" x14ac:dyDescent="0.2">
      <c r="A244" s="29" t="s">
        <v>2117</v>
      </c>
      <c r="B244" s="29" t="s">
        <v>981</v>
      </c>
      <c r="C244" s="29">
        <v>0</v>
      </c>
      <c r="D244" s="29">
        <v>3.5</v>
      </c>
      <c r="E244" s="29" t="b">
        <v>0</v>
      </c>
      <c r="F244" s="29" t="b">
        <v>0</v>
      </c>
      <c r="G244" s="29" t="b">
        <v>0</v>
      </c>
      <c r="H244" s="29" t="b">
        <v>0</v>
      </c>
      <c r="I244" s="29" t="b">
        <v>0</v>
      </c>
      <c r="J244" s="29" t="b">
        <v>0</v>
      </c>
      <c r="K244" s="29" t="b">
        <v>0</v>
      </c>
      <c r="L244" s="29" t="b">
        <v>0</v>
      </c>
      <c r="M244" s="29" t="b">
        <v>0</v>
      </c>
      <c r="N244" s="29" t="b">
        <v>0</v>
      </c>
      <c r="O244" s="29" t="b">
        <v>0</v>
      </c>
      <c r="P244" s="29" t="b">
        <v>0</v>
      </c>
    </row>
    <row r="245" spans="1:16" x14ac:dyDescent="0.2">
      <c r="A245" s="29" t="s">
        <v>2116</v>
      </c>
      <c r="B245" s="29" t="s">
        <v>341</v>
      </c>
      <c r="C245" s="29">
        <v>0</v>
      </c>
      <c r="D245" s="29">
        <v>3.25</v>
      </c>
      <c r="E245" s="29" t="b">
        <v>0</v>
      </c>
      <c r="F245" s="29" t="b">
        <v>0</v>
      </c>
      <c r="G245" s="29" t="b">
        <v>0</v>
      </c>
      <c r="H245" s="29" t="b">
        <v>0</v>
      </c>
      <c r="I245" s="29" t="b">
        <v>0</v>
      </c>
      <c r="J245" s="29" t="b">
        <v>0</v>
      </c>
      <c r="K245" s="29" t="b">
        <v>0</v>
      </c>
      <c r="L245" s="29" t="b">
        <v>0</v>
      </c>
      <c r="M245" s="29" t="b">
        <v>0</v>
      </c>
      <c r="N245" s="29" t="b">
        <v>0</v>
      </c>
      <c r="O245" s="29" t="b">
        <v>0</v>
      </c>
      <c r="P245" s="29" t="b">
        <v>0</v>
      </c>
    </row>
    <row r="246" spans="1:16" x14ac:dyDescent="0.2">
      <c r="A246" s="29" t="s">
        <v>2115</v>
      </c>
      <c r="B246" s="29" t="s">
        <v>1325</v>
      </c>
      <c r="C246" s="29">
        <v>5.5</v>
      </c>
      <c r="D246" s="29">
        <v>3.25</v>
      </c>
      <c r="E246" s="29" t="b">
        <v>0</v>
      </c>
      <c r="F246" s="29" t="b">
        <v>0</v>
      </c>
      <c r="G246" s="29" t="b">
        <v>0</v>
      </c>
      <c r="H246" s="29" t="b">
        <v>0</v>
      </c>
      <c r="I246" s="29" t="b">
        <v>0</v>
      </c>
      <c r="J246" s="29" t="b">
        <v>0</v>
      </c>
      <c r="K246" s="29" t="b">
        <v>0</v>
      </c>
      <c r="L246" s="29" t="b">
        <v>0</v>
      </c>
      <c r="M246" s="29" t="b">
        <v>0</v>
      </c>
      <c r="N246" s="29" t="b">
        <v>0</v>
      </c>
      <c r="O246" s="29" t="b">
        <v>0</v>
      </c>
      <c r="P246" s="29" t="b">
        <v>0</v>
      </c>
    </row>
    <row r="247" spans="1:16" x14ac:dyDescent="0.2">
      <c r="A247" s="29" t="s">
        <v>2114</v>
      </c>
      <c r="B247" s="29" t="s">
        <v>1528</v>
      </c>
      <c r="C247" s="29">
        <v>4</v>
      </c>
      <c r="D247" s="29">
        <v>3.25</v>
      </c>
      <c r="E247" s="29" t="b">
        <v>0</v>
      </c>
      <c r="F247" s="29" t="b">
        <v>0</v>
      </c>
      <c r="G247" s="29" t="b">
        <v>0</v>
      </c>
      <c r="H247" s="29" t="b">
        <v>0</v>
      </c>
      <c r="I247" s="29" t="b">
        <v>0</v>
      </c>
      <c r="J247" s="29" t="b">
        <v>0</v>
      </c>
      <c r="K247" s="29" t="b">
        <v>0</v>
      </c>
      <c r="L247" s="29" t="b">
        <v>0</v>
      </c>
      <c r="M247" s="29" t="b">
        <v>0</v>
      </c>
      <c r="N247" s="29" t="b">
        <v>0</v>
      </c>
      <c r="O247" s="29" t="b">
        <v>0</v>
      </c>
      <c r="P247" s="29" t="b">
        <v>0</v>
      </c>
    </row>
    <row r="248" spans="1:16" x14ac:dyDescent="0.2">
      <c r="A248" s="29" t="s">
        <v>2113</v>
      </c>
      <c r="B248" s="29" t="s">
        <v>1432</v>
      </c>
      <c r="C248" s="29">
        <v>0</v>
      </c>
      <c r="D248" s="29">
        <v>3.25</v>
      </c>
      <c r="E248" s="29" t="b">
        <v>0</v>
      </c>
      <c r="F248" s="29" t="b">
        <v>0</v>
      </c>
      <c r="G248" s="29" t="b">
        <v>0</v>
      </c>
      <c r="H248" s="29" t="b">
        <v>0</v>
      </c>
      <c r="I248" s="29" t="b">
        <v>0</v>
      </c>
      <c r="J248" s="29" t="b">
        <v>0</v>
      </c>
      <c r="K248" s="29" t="b">
        <v>0</v>
      </c>
      <c r="L248" s="29" t="b">
        <v>0</v>
      </c>
      <c r="M248" s="29" t="b">
        <v>0</v>
      </c>
      <c r="N248" s="29" t="b">
        <v>0</v>
      </c>
      <c r="O248" s="29" t="b">
        <v>0</v>
      </c>
      <c r="P248" s="29" t="b">
        <v>0</v>
      </c>
    </row>
    <row r="249" spans="1:16" x14ac:dyDescent="0.2">
      <c r="A249" s="29" t="s">
        <v>2112</v>
      </c>
      <c r="B249" s="29" t="s">
        <v>947</v>
      </c>
      <c r="C249" s="29">
        <v>4.75</v>
      </c>
      <c r="D249" s="29">
        <v>3.25</v>
      </c>
      <c r="E249" s="29" t="b">
        <v>0</v>
      </c>
      <c r="F249" s="29" t="b">
        <v>0</v>
      </c>
      <c r="G249" s="29" t="b">
        <v>0</v>
      </c>
      <c r="H249" s="29" t="b">
        <v>0</v>
      </c>
      <c r="I249" s="29" t="b">
        <v>0</v>
      </c>
      <c r="J249" s="29" t="b">
        <v>0</v>
      </c>
      <c r="K249" s="29" t="b">
        <v>0</v>
      </c>
      <c r="L249" s="29" t="b">
        <v>0</v>
      </c>
      <c r="M249" s="29" t="b">
        <v>0</v>
      </c>
      <c r="N249" s="29" t="b">
        <v>0</v>
      </c>
      <c r="O249" s="29" t="b">
        <v>0</v>
      </c>
      <c r="P249" s="29" t="b">
        <v>0</v>
      </c>
    </row>
    <row r="250" spans="1:16" x14ac:dyDescent="0.2">
      <c r="A250" s="29" t="s">
        <v>2111</v>
      </c>
      <c r="B250" s="29" t="s">
        <v>338</v>
      </c>
      <c r="C250" s="29">
        <v>0</v>
      </c>
      <c r="D250" s="29">
        <v>3.25</v>
      </c>
      <c r="E250" s="29" t="b">
        <v>0</v>
      </c>
      <c r="F250" s="29" t="b">
        <v>0</v>
      </c>
      <c r="G250" s="29" t="b">
        <v>0</v>
      </c>
      <c r="H250" s="29" t="b">
        <v>0</v>
      </c>
      <c r="I250" s="29" t="b">
        <v>0</v>
      </c>
      <c r="J250" s="29" t="b">
        <v>0</v>
      </c>
      <c r="K250" s="29" t="b">
        <v>0</v>
      </c>
      <c r="L250" s="29" t="b">
        <v>0</v>
      </c>
      <c r="M250" s="29" t="b">
        <v>0</v>
      </c>
      <c r="N250" s="29" t="b">
        <v>0</v>
      </c>
      <c r="O250" s="29" t="b">
        <v>0</v>
      </c>
      <c r="P250" s="29" t="b">
        <v>0</v>
      </c>
    </row>
    <row r="251" spans="1:16" x14ac:dyDescent="0.2">
      <c r="A251" s="29" t="s">
        <v>2110</v>
      </c>
      <c r="B251" s="29" t="s">
        <v>1490</v>
      </c>
      <c r="C251" s="29">
        <v>3.75</v>
      </c>
      <c r="D251" s="29">
        <v>3.25</v>
      </c>
      <c r="E251" s="29" t="b">
        <v>0</v>
      </c>
      <c r="F251" s="29" t="b">
        <v>0</v>
      </c>
      <c r="G251" s="29" t="b">
        <v>0</v>
      </c>
      <c r="H251" s="29" t="b">
        <v>0</v>
      </c>
      <c r="I251" s="29" t="b">
        <v>0</v>
      </c>
      <c r="J251" s="29" t="b">
        <v>0</v>
      </c>
      <c r="K251" s="29" t="b">
        <v>0</v>
      </c>
      <c r="L251" s="29" t="b">
        <v>0</v>
      </c>
      <c r="M251" s="29" t="b">
        <v>0</v>
      </c>
      <c r="N251" s="29" t="b">
        <v>0</v>
      </c>
      <c r="O251" s="29" t="b">
        <v>0</v>
      </c>
      <c r="P251" s="29" t="b">
        <v>0</v>
      </c>
    </row>
    <row r="252" spans="1:16" x14ac:dyDescent="0.2">
      <c r="A252" s="29" t="s">
        <v>2109</v>
      </c>
      <c r="B252" s="29" t="s">
        <v>447</v>
      </c>
      <c r="C252" s="29">
        <v>0</v>
      </c>
      <c r="D252" s="29">
        <v>3.25</v>
      </c>
      <c r="E252" s="29" t="b">
        <v>0</v>
      </c>
      <c r="F252" s="29" t="b">
        <v>0</v>
      </c>
      <c r="G252" s="29" t="b">
        <v>0</v>
      </c>
      <c r="H252" s="29" t="b">
        <v>0</v>
      </c>
      <c r="I252" s="29" t="b">
        <v>0</v>
      </c>
      <c r="J252" s="29" t="b">
        <v>0</v>
      </c>
      <c r="K252" s="29" t="b">
        <v>0</v>
      </c>
      <c r="L252" s="29" t="b">
        <v>0</v>
      </c>
      <c r="M252" s="29" t="b">
        <v>0</v>
      </c>
      <c r="N252" s="29" t="b">
        <v>0</v>
      </c>
      <c r="O252" s="29" t="b">
        <v>0</v>
      </c>
      <c r="P252" s="29" t="b">
        <v>0</v>
      </c>
    </row>
    <row r="253" spans="1:16" x14ac:dyDescent="0.2">
      <c r="A253" s="29" t="s">
        <v>2108</v>
      </c>
      <c r="B253" s="29" t="s">
        <v>458</v>
      </c>
      <c r="C253" s="29">
        <v>0</v>
      </c>
      <c r="D253" s="29">
        <v>3.25</v>
      </c>
      <c r="E253" s="29" t="b">
        <v>0</v>
      </c>
      <c r="F253" s="29" t="b">
        <v>0</v>
      </c>
      <c r="G253" s="29" t="b">
        <v>0</v>
      </c>
      <c r="H253" s="29" t="b">
        <v>0</v>
      </c>
      <c r="I253" s="29" t="b">
        <v>0</v>
      </c>
      <c r="J253" s="29" t="b">
        <v>0</v>
      </c>
      <c r="K253" s="29" t="b">
        <v>0</v>
      </c>
      <c r="L253" s="29" t="b">
        <v>0</v>
      </c>
      <c r="M253" s="29" t="b">
        <v>0</v>
      </c>
      <c r="N253" s="29" t="b">
        <v>0</v>
      </c>
      <c r="O253" s="29" t="b">
        <v>0</v>
      </c>
      <c r="P253" s="29" t="b">
        <v>0</v>
      </c>
    </row>
    <row r="254" spans="1:16" x14ac:dyDescent="0.2">
      <c r="A254" s="29" t="s">
        <v>2107</v>
      </c>
      <c r="B254" s="29" t="s">
        <v>414</v>
      </c>
      <c r="C254" s="29">
        <v>0</v>
      </c>
      <c r="D254" s="29">
        <v>3.25</v>
      </c>
      <c r="E254" s="29" t="b">
        <v>0</v>
      </c>
      <c r="F254" s="29" t="b">
        <v>0</v>
      </c>
      <c r="G254" s="29" t="b">
        <v>0</v>
      </c>
      <c r="H254" s="29" t="b">
        <v>0</v>
      </c>
      <c r="I254" s="29" t="b">
        <v>0</v>
      </c>
      <c r="J254" s="29" t="b">
        <v>0</v>
      </c>
      <c r="K254" s="29" t="b">
        <v>0</v>
      </c>
      <c r="L254" s="29" t="b">
        <v>0</v>
      </c>
      <c r="M254" s="29" t="b">
        <v>0</v>
      </c>
      <c r="N254" s="29" t="b">
        <v>0</v>
      </c>
      <c r="O254" s="29" t="b">
        <v>0</v>
      </c>
      <c r="P254" s="29" t="b">
        <v>0</v>
      </c>
    </row>
    <row r="255" spans="1:16" x14ac:dyDescent="0.2">
      <c r="A255" s="29" t="s">
        <v>2106</v>
      </c>
      <c r="B255" s="29" t="s">
        <v>1061</v>
      </c>
      <c r="C255" s="29">
        <v>0</v>
      </c>
      <c r="D255" s="29">
        <v>3.25</v>
      </c>
      <c r="E255" s="29" t="b">
        <v>0</v>
      </c>
      <c r="F255" s="29" t="b">
        <v>1</v>
      </c>
      <c r="G255" s="29" t="b">
        <v>0</v>
      </c>
      <c r="H255" s="29" t="b">
        <v>0</v>
      </c>
      <c r="I255" s="29" t="b">
        <v>0</v>
      </c>
      <c r="J255" s="29" t="b">
        <v>0</v>
      </c>
      <c r="K255" s="29" t="b">
        <v>0</v>
      </c>
      <c r="L255" s="29" t="b">
        <v>0</v>
      </c>
      <c r="M255" s="29" t="b">
        <v>0</v>
      </c>
      <c r="N255" s="29" t="b">
        <v>0</v>
      </c>
      <c r="O255" s="29" t="b">
        <v>0</v>
      </c>
      <c r="P255" s="29" t="b">
        <v>0</v>
      </c>
    </row>
    <row r="256" spans="1:16" x14ac:dyDescent="0.2">
      <c r="A256" s="29" t="s">
        <v>2105</v>
      </c>
      <c r="B256" s="29" t="s">
        <v>1475</v>
      </c>
      <c r="C256" s="29">
        <v>0</v>
      </c>
      <c r="D256" s="29">
        <v>3.25</v>
      </c>
      <c r="E256" s="29" t="b">
        <v>0</v>
      </c>
      <c r="F256" s="29" t="b">
        <v>0</v>
      </c>
      <c r="G256" s="29" t="b">
        <v>0</v>
      </c>
      <c r="H256" s="29" t="b">
        <v>0</v>
      </c>
      <c r="I256" s="29" t="b">
        <v>0</v>
      </c>
      <c r="J256" s="29" t="b">
        <v>0</v>
      </c>
      <c r="K256" s="29" t="b">
        <v>0</v>
      </c>
      <c r="L256" s="29" t="b">
        <v>0</v>
      </c>
      <c r="M256" s="29" t="b">
        <v>0</v>
      </c>
      <c r="N256" s="29" t="b">
        <v>0</v>
      </c>
      <c r="O256" s="29" t="b">
        <v>0</v>
      </c>
      <c r="P256" s="29" t="b">
        <v>0</v>
      </c>
    </row>
    <row r="257" spans="1:16" x14ac:dyDescent="0.2">
      <c r="A257" s="29" t="s">
        <v>2104</v>
      </c>
      <c r="B257" s="29" t="s">
        <v>975</v>
      </c>
      <c r="C257" s="29">
        <v>0</v>
      </c>
      <c r="D257" s="29">
        <v>3.25</v>
      </c>
      <c r="E257" s="29" t="b">
        <v>0</v>
      </c>
      <c r="F257" s="29" t="b">
        <v>0</v>
      </c>
      <c r="G257" s="29" t="b">
        <v>0</v>
      </c>
      <c r="H257" s="29" t="b">
        <v>0</v>
      </c>
      <c r="I257" s="29" t="b">
        <v>0</v>
      </c>
      <c r="J257" s="29" t="b">
        <v>0</v>
      </c>
      <c r="K257" s="29" t="b">
        <v>0</v>
      </c>
      <c r="L257" s="29" t="b">
        <v>0</v>
      </c>
      <c r="M257" s="29" t="b">
        <v>0</v>
      </c>
      <c r="N257" s="29" t="b">
        <v>0</v>
      </c>
      <c r="O257" s="29" t="b">
        <v>0</v>
      </c>
      <c r="P257" s="29" t="b">
        <v>0</v>
      </c>
    </row>
    <row r="258" spans="1:16" x14ac:dyDescent="0.2">
      <c r="A258" s="29" t="s">
        <v>2103</v>
      </c>
      <c r="B258" s="29" t="s">
        <v>479</v>
      </c>
      <c r="C258" s="29">
        <v>3.25</v>
      </c>
      <c r="D258" s="29">
        <v>3.25</v>
      </c>
      <c r="E258" s="29" t="b">
        <v>0</v>
      </c>
      <c r="F258" s="29" t="b">
        <v>0</v>
      </c>
      <c r="G258" s="29" t="b">
        <v>0</v>
      </c>
      <c r="H258" s="29" t="b">
        <v>0</v>
      </c>
      <c r="I258" s="29" t="b">
        <v>0</v>
      </c>
      <c r="J258" s="29" t="b">
        <v>0</v>
      </c>
      <c r="K258" s="29" t="b">
        <v>0</v>
      </c>
      <c r="L258" s="29" t="b">
        <v>0</v>
      </c>
      <c r="M258" s="29" t="b">
        <v>0</v>
      </c>
      <c r="N258" s="29" t="b">
        <v>0</v>
      </c>
      <c r="O258" s="29" t="b">
        <v>0</v>
      </c>
      <c r="P258" s="29" t="b">
        <v>0</v>
      </c>
    </row>
    <row r="259" spans="1:16" x14ac:dyDescent="0.2">
      <c r="A259" s="29" t="s">
        <v>2102</v>
      </c>
      <c r="B259" s="29" t="s">
        <v>699</v>
      </c>
      <c r="C259" s="29">
        <v>0</v>
      </c>
      <c r="D259" s="29">
        <v>3.25</v>
      </c>
      <c r="E259" s="29" t="b">
        <v>0</v>
      </c>
      <c r="F259" s="29" t="b">
        <v>1</v>
      </c>
      <c r="G259" s="29" t="b">
        <v>0</v>
      </c>
      <c r="H259" s="29" t="b">
        <v>0</v>
      </c>
      <c r="I259" s="29" t="b">
        <v>0</v>
      </c>
      <c r="J259" s="29" t="b">
        <v>0</v>
      </c>
      <c r="K259" s="29" t="b">
        <v>0</v>
      </c>
      <c r="L259" s="29" t="b">
        <v>0</v>
      </c>
      <c r="M259" s="29" t="b">
        <v>0</v>
      </c>
      <c r="N259" s="29" t="b">
        <v>0</v>
      </c>
      <c r="O259" s="29" t="b">
        <v>0</v>
      </c>
      <c r="P259" s="29" t="b">
        <v>0</v>
      </c>
    </row>
    <row r="260" spans="1:16" x14ac:dyDescent="0.2">
      <c r="A260" s="29" t="s">
        <v>2101</v>
      </c>
      <c r="B260" s="29" t="s">
        <v>876</v>
      </c>
      <c r="C260" s="29">
        <v>5</v>
      </c>
      <c r="D260" s="29">
        <v>3</v>
      </c>
      <c r="E260" s="29" t="b">
        <v>0</v>
      </c>
      <c r="F260" s="29" t="b">
        <v>0</v>
      </c>
      <c r="G260" s="29" t="b">
        <v>0</v>
      </c>
      <c r="H260" s="29" t="b">
        <v>0</v>
      </c>
      <c r="I260" s="29" t="b">
        <v>0</v>
      </c>
      <c r="J260" s="29" t="b">
        <v>0</v>
      </c>
      <c r="K260" s="29" t="b">
        <v>0</v>
      </c>
      <c r="L260" s="29" t="b">
        <v>0</v>
      </c>
      <c r="M260" s="29" t="b">
        <v>0</v>
      </c>
      <c r="N260" s="29" t="b">
        <v>0</v>
      </c>
      <c r="O260" s="29" t="b">
        <v>0</v>
      </c>
      <c r="P260" s="29" t="b">
        <v>0</v>
      </c>
    </row>
    <row r="261" spans="1:16" x14ac:dyDescent="0.2">
      <c r="A261" s="29" t="s">
        <v>2100</v>
      </c>
      <c r="B261" s="29" t="s">
        <v>430</v>
      </c>
      <c r="C261" s="29">
        <v>0</v>
      </c>
      <c r="D261" s="29">
        <v>3</v>
      </c>
      <c r="E261" s="29" t="b">
        <v>0</v>
      </c>
      <c r="F261" s="29" t="b">
        <v>0</v>
      </c>
      <c r="G261" s="29" t="b">
        <v>0</v>
      </c>
      <c r="H261" s="29" t="b">
        <v>0</v>
      </c>
      <c r="I261" s="29" t="b">
        <v>0</v>
      </c>
      <c r="J261" s="29" t="b">
        <v>0</v>
      </c>
      <c r="K261" s="29" t="b">
        <v>0</v>
      </c>
      <c r="L261" s="29" t="b">
        <v>0</v>
      </c>
      <c r="M261" s="29" t="b">
        <v>0</v>
      </c>
      <c r="N261" s="29" t="b">
        <v>0</v>
      </c>
      <c r="O261" s="29" t="b">
        <v>0</v>
      </c>
      <c r="P261" s="29" t="b">
        <v>0</v>
      </c>
    </row>
    <row r="262" spans="1:16" x14ac:dyDescent="0.2">
      <c r="A262" s="29" t="s">
        <v>2099</v>
      </c>
      <c r="B262" s="29" t="s">
        <v>605</v>
      </c>
      <c r="C262" s="29">
        <v>0</v>
      </c>
      <c r="D262" s="29">
        <v>3</v>
      </c>
      <c r="E262" s="29" t="b">
        <v>0</v>
      </c>
      <c r="F262" s="29" t="b">
        <v>0</v>
      </c>
      <c r="G262" s="29" t="b">
        <v>0</v>
      </c>
      <c r="H262" s="29" t="b">
        <v>1</v>
      </c>
      <c r="I262" s="29" t="b">
        <v>1</v>
      </c>
      <c r="J262" s="29" t="b">
        <v>0</v>
      </c>
      <c r="K262" s="29" t="b">
        <v>0</v>
      </c>
      <c r="L262" s="29" t="b">
        <v>1</v>
      </c>
      <c r="M262" s="29" t="b">
        <v>0</v>
      </c>
      <c r="N262" s="29" t="b">
        <v>1</v>
      </c>
      <c r="O262" s="29" t="b">
        <v>1</v>
      </c>
      <c r="P262" s="29" t="b">
        <v>0</v>
      </c>
    </row>
    <row r="263" spans="1:16" x14ac:dyDescent="0.2">
      <c r="A263" s="29" t="s">
        <v>2098</v>
      </c>
      <c r="B263" s="29" t="s">
        <v>375</v>
      </c>
      <c r="C263" s="29">
        <v>0</v>
      </c>
      <c r="D263" s="29">
        <v>3</v>
      </c>
      <c r="E263" s="29" t="b">
        <v>0</v>
      </c>
      <c r="F263" s="29" t="b">
        <v>0</v>
      </c>
      <c r="G263" s="29" t="b">
        <v>0</v>
      </c>
      <c r="H263" s="29" t="b">
        <v>0</v>
      </c>
      <c r="I263" s="29" t="b">
        <v>0</v>
      </c>
      <c r="J263" s="29" t="b">
        <v>0</v>
      </c>
      <c r="K263" s="29" t="b">
        <v>0</v>
      </c>
      <c r="L263" s="29" t="b">
        <v>0</v>
      </c>
      <c r="M263" s="29" t="b">
        <v>0</v>
      </c>
      <c r="N263" s="29" t="b">
        <v>0</v>
      </c>
      <c r="O263" s="29" t="b">
        <v>0</v>
      </c>
      <c r="P263" s="29" t="b">
        <v>0</v>
      </c>
    </row>
    <row r="264" spans="1:16" x14ac:dyDescent="0.2">
      <c r="A264" s="29" t="s">
        <v>2097</v>
      </c>
      <c r="B264" s="29" t="s">
        <v>1384</v>
      </c>
      <c r="C264" s="29">
        <v>0</v>
      </c>
      <c r="D264" s="29">
        <v>3</v>
      </c>
      <c r="E264" s="29" t="b">
        <v>0</v>
      </c>
      <c r="F264" s="29" t="b">
        <v>0</v>
      </c>
      <c r="G264" s="29" t="b">
        <v>0</v>
      </c>
      <c r="H264" s="29" t="b">
        <v>0</v>
      </c>
      <c r="I264" s="29" t="b">
        <v>0</v>
      </c>
      <c r="J264" s="29" t="b">
        <v>0</v>
      </c>
      <c r="K264" s="29" t="b">
        <v>0</v>
      </c>
      <c r="L264" s="29" t="b">
        <v>0</v>
      </c>
      <c r="M264" s="29" t="b">
        <v>1</v>
      </c>
      <c r="N264" s="29" t="b">
        <v>0</v>
      </c>
      <c r="O264" s="29" t="b">
        <v>0</v>
      </c>
      <c r="P264" s="29" t="b">
        <v>0</v>
      </c>
    </row>
    <row r="265" spans="1:16" x14ac:dyDescent="0.2">
      <c r="A265" s="29" t="s">
        <v>2096</v>
      </c>
      <c r="B265" s="29" t="s">
        <v>1236</v>
      </c>
      <c r="C265" s="29">
        <v>0</v>
      </c>
      <c r="D265" s="29">
        <v>3</v>
      </c>
      <c r="E265" s="29" t="b">
        <v>0</v>
      </c>
      <c r="F265" s="29" t="b">
        <v>0</v>
      </c>
      <c r="G265" s="29" t="b">
        <v>0</v>
      </c>
      <c r="H265" s="29" t="b">
        <v>0</v>
      </c>
      <c r="I265" s="29" t="b">
        <v>0</v>
      </c>
      <c r="J265" s="29" t="b">
        <v>0</v>
      </c>
      <c r="K265" s="29" t="b">
        <v>0</v>
      </c>
      <c r="L265" s="29" t="b">
        <v>0</v>
      </c>
      <c r="M265" s="29" t="b">
        <v>0</v>
      </c>
      <c r="N265" s="29" t="b">
        <v>0</v>
      </c>
      <c r="O265" s="29" t="b">
        <v>1</v>
      </c>
      <c r="P265" s="29" t="b">
        <v>0</v>
      </c>
    </row>
    <row r="266" spans="1:16" x14ac:dyDescent="0.2">
      <c r="A266" s="29" t="s">
        <v>2095</v>
      </c>
      <c r="B266" s="29" t="s">
        <v>1486</v>
      </c>
      <c r="C266" s="29">
        <v>0</v>
      </c>
      <c r="D266" s="29">
        <v>3</v>
      </c>
      <c r="E266" s="29" t="b">
        <v>0</v>
      </c>
      <c r="F266" s="29" t="b">
        <v>0</v>
      </c>
      <c r="G266" s="29" t="b">
        <v>0</v>
      </c>
      <c r="H266" s="29" t="b">
        <v>0</v>
      </c>
      <c r="I266" s="29" t="b">
        <v>0</v>
      </c>
      <c r="J266" s="29" t="b">
        <v>0</v>
      </c>
      <c r="K266" s="29" t="b">
        <v>0</v>
      </c>
      <c r="L266" s="29" t="b">
        <v>0</v>
      </c>
      <c r="M266" s="29" t="b">
        <v>1</v>
      </c>
      <c r="N266" s="29" t="b">
        <v>0</v>
      </c>
      <c r="O266" s="29" t="b">
        <v>0</v>
      </c>
      <c r="P266" s="29" t="b">
        <v>0</v>
      </c>
    </row>
    <row r="267" spans="1:16" x14ac:dyDescent="0.2">
      <c r="A267" s="29" t="s">
        <v>2094</v>
      </c>
      <c r="B267" s="29" t="s">
        <v>644</v>
      </c>
      <c r="C267" s="29">
        <v>4.75</v>
      </c>
      <c r="D267" s="29">
        <v>3</v>
      </c>
      <c r="E267" s="29" t="b">
        <v>0</v>
      </c>
      <c r="F267" s="29" t="b">
        <v>0</v>
      </c>
      <c r="G267" s="29" t="b">
        <v>0</v>
      </c>
      <c r="H267" s="29" t="b">
        <v>0</v>
      </c>
      <c r="I267" s="29" t="b">
        <v>0</v>
      </c>
      <c r="J267" s="29" t="b">
        <v>0</v>
      </c>
      <c r="K267" s="29" t="b">
        <v>0</v>
      </c>
      <c r="L267" s="29" t="b">
        <v>0</v>
      </c>
      <c r="M267" s="29" t="b">
        <v>0</v>
      </c>
      <c r="N267" s="29" t="b">
        <v>0</v>
      </c>
      <c r="O267" s="29" t="b">
        <v>0</v>
      </c>
      <c r="P267" s="29" t="b">
        <v>0</v>
      </c>
    </row>
    <row r="268" spans="1:16" x14ac:dyDescent="0.2">
      <c r="A268" s="29" t="s">
        <v>2093</v>
      </c>
      <c r="B268" s="29" t="s">
        <v>524</v>
      </c>
      <c r="C268" s="29">
        <v>0</v>
      </c>
      <c r="D268" s="29">
        <v>3</v>
      </c>
      <c r="E268" s="29" t="b">
        <v>0</v>
      </c>
      <c r="F268" s="29" t="b">
        <v>1</v>
      </c>
      <c r="G268" s="29" t="b">
        <v>0</v>
      </c>
      <c r="H268" s="29" t="b">
        <v>0</v>
      </c>
      <c r="I268" s="29" t="b">
        <v>0</v>
      </c>
      <c r="J268" s="29" t="b">
        <v>0</v>
      </c>
      <c r="K268" s="29" t="b">
        <v>0</v>
      </c>
      <c r="L268" s="29" t="b">
        <v>0</v>
      </c>
      <c r="M268" s="29" t="b">
        <v>0</v>
      </c>
      <c r="N268" s="29" t="b">
        <v>0</v>
      </c>
      <c r="O268" s="29" t="b">
        <v>0</v>
      </c>
      <c r="P268" s="29" t="b">
        <v>0</v>
      </c>
    </row>
    <row r="269" spans="1:16" x14ac:dyDescent="0.2">
      <c r="A269" s="29" t="s">
        <v>2092</v>
      </c>
      <c r="B269" s="29" t="s">
        <v>1514</v>
      </c>
      <c r="C269" s="29">
        <v>0</v>
      </c>
      <c r="D269" s="29">
        <v>2.75</v>
      </c>
      <c r="E269" s="29" t="b">
        <v>0</v>
      </c>
      <c r="F269" s="29" t="b">
        <v>0</v>
      </c>
      <c r="G269" s="29" t="b">
        <v>0</v>
      </c>
      <c r="H269" s="29" t="b">
        <v>0</v>
      </c>
      <c r="I269" s="29" t="b">
        <v>0</v>
      </c>
      <c r="J269" s="29" t="b">
        <v>0</v>
      </c>
      <c r="K269" s="29" t="b">
        <v>0</v>
      </c>
      <c r="L269" s="29" t="b">
        <v>0</v>
      </c>
      <c r="M269" s="29" t="b">
        <v>0</v>
      </c>
      <c r="N269" s="29" t="b">
        <v>0</v>
      </c>
      <c r="O269" s="29" t="b">
        <v>0</v>
      </c>
      <c r="P269" s="29" t="b">
        <v>0</v>
      </c>
    </row>
    <row r="270" spans="1:16" x14ac:dyDescent="0.2">
      <c r="A270" s="29" t="s">
        <v>2091</v>
      </c>
      <c r="B270" s="29" t="s">
        <v>1501</v>
      </c>
      <c r="C270" s="29">
        <v>0</v>
      </c>
      <c r="D270" s="29">
        <v>2.75</v>
      </c>
      <c r="E270" s="29" t="b">
        <v>0</v>
      </c>
      <c r="F270" s="29" t="b">
        <v>0</v>
      </c>
      <c r="G270" s="29" t="b">
        <v>0</v>
      </c>
      <c r="H270" s="29" t="b">
        <v>0</v>
      </c>
      <c r="I270" s="29" t="b">
        <v>0</v>
      </c>
      <c r="J270" s="29" t="b">
        <v>0</v>
      </c>
      <c r="K270" s="29" t="b">
        <v>0</v>
      </c>
      <c r="L270" s="29" t="b">
        <v>0</v>
      </c>
      <c r="M270" s="29" t="b">
        <v>0</v>
      </c>
      <c r="N270" s="29" t="b">
        <v>0</v>
      </c>
      <c r="O270" s="29" t="b">
        <v>0</v>
      </c>
      <c r="P270" s="29" t="b">
        <v>0</v>
      </c>
    </row>
    <row r="271" spans="1:16" x14ac:dyDescent="0.2">
      <c r="A271" s="29" t="s">
        <v>2090</v>
      </c>
      <c r="B271" s="29" t="s">
        <v>1147</v>
      </c>
      <c r="C271" s="29">
        <v>0</v>
      </c>
      <c r="D271" s="29">
        <v>2.75</v>
      </c>
      <c r="E271" s="29" t="b">
        <v>0</v>
      </c>
      <c r="F271" s="29" t="b">
        <v>0</v>
      </c>
      <c r="G271" s="29" t="b">
        <v>0</v>
      </c>
      <c r="H271" s="29" t="b">
        <v>0</v>
      </c>
      <c r="I271" s="29" t="b">
        <v>0</v>
      </c>
      <c r="J271" s="29" t="b">
        <v>0</v>
      </c>
      <c r="K271" s="29" t="b">
        <v>0</v>
      </c>
      <c r="L271" s="29" t="b">
        <v>0</v>
      </c>
      <c r="M271" s="29" t="b">
        <v>0</v>
      </c>
      <c r="N271" s="29" t="b">
        <v>0</v>
      </c>
      <c r="O271" s="29" t="b">
        <v>0</v>
      </c>
      <c r="P271" s="29" t="b">
        <v>0</v>
      </c>
    </row>
    <row r="272" spans="1:16" x14ac:dyDescent="0.2">
      <c r="A272" s="29" t="s">
        <v>2089</v>
      </c>
      <c r="B272" s="29" t="s">
        <v>387</v>
      </c>
      <c r="C272" s="29">
        <v>1.5</v>
      </c>
      <c r="D272" s="29">
        <v>2.75</v>
      </c>
      <c r="E272" s="29" t="b">
        <v>0</v>
      </c>
      <c r="F272" s="29" t="b">
        <v>0</v>
      </c>
      <c r="G272" s="29" t="b">
        <v>0</v>
      </c>
      <c r="H272" s="29" t="b">
        <v>0</v>
      </c>
      <c r="I272" s="29" t="b">
        <v>0</v>
      </c>
      <c r="J272" s="29" t="b">
        <v>0</v>
      </c>
      <c r="K272" s="29" t="b">
        <v>0</v>
      </c>
      <c r="L272" s="29" t="b">
        <v>0</v>
      </c>
      <c r="M272" s="29" t="b">
        <v>0</v>
      </c>
      <c r="N272" s="29" t="b">
        <v>0</v>
      </c>
      <c r="O272" s="29" t="b">
        <v>0</v>
      </c>
      <c r="P272" s="29" t="b">
        <v>0</v>
      </c>
    </row>
    <row r="273" spans="1:16" x14ac:dyDescent="0.2">
      <c r="A273" s="29" t="s">
        <v>2088</v>
      </c>
      <c r="B273" s="29" t="s">
        <v>436</v>
      </c>
      <c r="C273" s="29">
        <v>0</v>
      </c>
      <c r="D273" s="29">
        <v>2.75</v>
      </c>
      <c r="E273" s="29" t="b">
        <v>0</v>
      </c>
      <c r="F273" s="29" t="b">
        <v>0</v>
      </c>
      <c r="G273" s="29" t="b">
        <v>0</v>
      </c>
      <c r="H273" s="29" t="b">
        <v>0</v>
      </c>
      <c r="I273" s="29" t="b">
        <v>0</v>
      </c>
      <c r="J273" s="29" t="b">
        <v>0</v>
      </c>
      <c r="K273" s="29" t="b">
        <v>0</v>
      </c>
      <c r="L273" s="29" t="b">
        <v>0</v>
      </c>
      <c r="M273" s="29" t="b">
        <v>0</v>
      </c>
      <c r="N273" s="29" t="b">
        <v>0</v>
      </c>
      <c r="O273" s="29" t="b">
        <v>0</v>
      </c>
      <c r="P273" s="29" t="b">
        <v>0</v>
      </c>
    </row>
    <row r="274" spans="1:16" x14ac:dyDescent="0.2">
      <c r="A274" s="29" t="s">
        <v>2087</v>
      </c>
      <c r="B274" s="29" t="s">
        <v>351</v>
      </c>
      <c r="C274" s="29">
        <v>0</v>
      </c>
      <c r="D274" s="29">
        <v>2.75</v>
      </c>
      <c r="E274" s="29" t="b">
        <v>0</v>
      </c>
      <c r="F274" s="29" t="b">
        <v>0</v>
      </c>
      <c r="G274" s="29" t="b">
        <v>0</v>
      </c>
      <c r="H274" s="29" t="b">
        <v>0</v>
      </c>
      <c r="I274" s="29" t="b">
        <v>0</v>
      </c>
      <c r="J274" s="29" t="b">
        <v>0</v>
      </c>
      <c r="K274" s="29" t="b">
        <v>0</v>
      </c>
      <c r="L274" s="29" t="b">
        <v>0</v>
      </c>
      <c r="M274" s="29" t="b">
        <v>0</v>
      </c>
      <c r="N274" s="29" t="b">
        <v>0</v>
      </c>
      <c r="O274" s="29" t="b">
        <v>0</v>
      </c>
      <c r="P274" s="29" t="b">
        <v>0</v>
      </c>
    </row>
    <row r="275" spans="1:16" x14ac:dyDescent="0.2">
      <c r="A275" s="29" t="s">
        <v>2086</v>
      </c>
      <c r="B275" s="29" t="s">
        <v>1216</v>
      </c>
      <c r="C275" s="29">
        <v>0</v>
      </c>
      <c r="D275" s="29">
        <v>2.75</v>
      </c>
      <c r="E275" s="29" t="b">
        <v>0</v>
      </c>
      <c r="F275" s="29" t="b">
        <v>0</v>
      </c>
      <c r="G275" s="29" t="b">
        <v>0</v>
      </c>
      <c r="H275" s="29" t="b">
        <v>0</v>
      </c>
      <c r="I275" s="29" t="b">
        <v>0</v>
      </c>
      <c r="J275" s="29" t="b">
        <v>0</v>
      </c>
      <c r="K275" s="29" t="b">
        <v>0</v>
      </c>
      <c r="L275" s="29" t="b">
        <v>0</v>
      </c>
      <c r="M275" s="29" t="b">
        <v>0</v>
      </c>
      <c r="N275" s="29" t="b">
        <v>0</v>
      </c>
      <c r="O275" s="29" t="b">
        <v>0</v>
      </c>
      <c r="P275" s="29" t="b">
        <v>0</v>
      </c>
    </row>
    <row r="276" spans="1:16" x14ac:dyDescent="0.2">
      <c r="A276" s="29" t="s">
        <v>2085</v>
      </c>
      <c r="B276" s="29" t="s">
        <v>1442</v>
      </c>
      <c r="C276" s="29">
        <v>0</v>
      </c>
      <c r="D276" s="29">
        <v>2.75</v>
      </c>
      <c r="E276" s="29" t="b">
        <v>0</v>
      </c>
      <c r="F276" s="29" t="b">
        <v>0</v>
      </c>
      <c r="G276" s="29" t="b">
        <v>0</v>
      </c>
      <c r="H276" s="29" t="b">
        <v>0</v>
      </c>
      <c r="I276" s="29" t="b">
        <v>0</v>
      </c>
      <c r="J276" s="29" t="b">
        <v>0</v>
      </c>
      <c r="K276" s="29" t="b">
        <v>0</v>
      </c>
      <c r="L276" s="29" t="b">
        <v>0</v>
      </c>
      <c r="M276" s="29" t="b">
        <v>0</v>
      </c>
      <c r="N276" s="29" t="b">
        <v>0</v>
      </c>
      <c r="O276" s="29" t="b">
        <v>0</v>
      </c>
      <c r="P276" s="29" t="b">
        <v>0</v>
      </c>
    </row>
    <row r="277" spans="1:16" x14ac:dyDescent="0.2">
      <c r="A277" s="29" t="s">
        <v>2084</v>
      </c>
      <c r="B277" s="29" t="s">
        <v>848</v>
      </c>
      <c r="C277" s="29">
        <v>0</v>
      </c>
      <c r="D277" s="29">
        <v>2.75</v>
      </c>
      <c r="E277" s="29" t="b">
        <v>0</v>
      </c>
      <c r="F277" s="29" t="b">
        <v>0</v>
      </c>
      <c r="G277" s="29" t="b">
        <v>0</v>
      </c>
      <c r="H277" s="29" t="b">
        <v>0</v>
      </c>
      <c r="I277" s="29" t="b">
        <v>0</v>
      </c>
      <c r="J277" s="29" t="b">
        <v>0</v>
      </c>
      <c r="K277" s="29" t="b">
        <v>0</v>
      </c>
      <c r="L277" s="29" t="b">
        <v>0</v>
      </c>
      <c r="M277" s="29" t="b">
        <v>0</v>
      </c>
      <c r="N277" s="29" t="b">
        <v>0</v>
      </c>
      <c r="O277" s="29" t="b">
        <v>0</v>
      </c>
      <c r="P277" s="29" t="b">
        <v>0</v>
      </c>
    </row>
    <row r="278" spans="1:16" x14ac:dyDescent="0.2">
      <c r="A278" s="29" t="s">
        <v>2083</v>
      </c>
      <c r="B278" s="29" t="s">
        <v>411</v>
      </c>
      <c r="C278" s="29">
        <v>0</v>
      </c>
      <c r="D278" s="29">
        <v>2.75</v>
      </c>
      <c r="E278" s="29" t="b">
        <v>0</v>
      </c>
      <c r="F278" s="29" t="b">
        <v>0</v>
      </c>
      <c r="G278" s="29" t="b">
        <v>0</v>
      </c>
      <c r="H278" s="29" t="b">
        <v>0</v>
      </c>
      <c r="I278" s="29" t="b">
        <v>0</v>
      </c>
      <c r="J278" s="29" t="b">
        <v>0</v>
      </c>
      <c r="K278" s="29" t="b">
        <v>0</v>
      </c>
      <c r="L278" s="29" t="b">
        <v>0</v>
      </c>
      <c r="M278" s="29" t="b">
        <v>0</v>
      </c>
      <c r="N278" s="29" t="b">
        <v>0</v>
      </c>
      <c r="O278" s="29" t="b">
        <v>0</v>
      </c>
      <c r="P278" s="29" t="b">
        <v>0</v>
      </c>
    </row>
    <row r="279" spans="1:16" x14ac:dyDescent="0.2">
      <c r="A279" s="29" t="s">
        <v>2082</v>
      </c>
      <c r="B279" s="29" t="s">
        <v>365</v>
      </c>
      <c r="C279" s="29">
        <v>0</v>
      </c>
      <c r="D279" s="29">
        <v>2.5</v>
      </c>
      <c r="E279" s="29" t="b">
        <v>0</v>
      </c>
      <c r="F279" s="29" t="b">
        <v>0</v>
      </c>
      <c r="G279" s="29" t="b">
        <v>0</v>
      </c>
      <c r="H279" s="29" t="b">
        <v>0</v>
      </c>
      <c r="I279" s="29" t="b">
        <v>0</v>
      </c>
      <c r="J279" s="29" t="b">
        <v>0</v>
      </c>
      <c r="K279" s="29" t="b">
        <v>0</v>
      </c>
      <c r="L279" s="29" t="b">
        <v>0</v>
      </c>
      <c r="M279" s="29" t="b">
        <v>0</v>
      </c>
      <c r="N279" s="29" t="b">
        <v>0</v>
      </c>
      <c r="O279" s="29" t="b">
        <v>0</v>
      </c>
      <c r="P279" s="29" t="b">
        <v>0</v>
      </c>
    </row>
    <row r="280" spans="1:16" x14ac:dyDescent="0.2">
      <c r="A280" s="29" t="s">
        <v>2081</v>
      </c>
      <c r="B280" s="29" t="s">
        <v>1353</v>
      </c>
      <c r="C280" s="29">
        <v>0</v>
      </c>
      <c r="D280" s="29">
        <v>2.5</v>
      </c>
      <c r="E280" s="29" t="b">
        <v>0</v>
      </c>
      <c r="F280" s="29" t="b">
        <v>0</v>
      </c>
      <c r="G280" s="29" t="b">
        <v>0</v>
      </c>
      <c r="H280" s="29" t="b">
        <v>0</v>
      </c>
      <c r="I280" s="29" t="b">
        <v>0</v>
      </c>
      <c r="J280" s="29" t="b">
        <v>0</v>
      </c>
      <c r="K280" s="29" t="b">
        <v>0</v>
      </c>
      <c r="L280" s="29" t="b">
        <v>0</v>
      </c>
      <c r="M280" s="29" t="b">
        <v>0</v>
      </c>
      <c r="N280" s="29" t="b">
        <v>0</v>
      </c>
      <c r="O280" s="29" t="b">
        <v>0</v>
      </c>
      <c r="P280" s="29" t="b">
        <v>0</v>
      </c>
    </row>
    <row r="281" spans="1:16" x14ac:dyDescent="0.2">
      <c r="A281" s="29" t="s">
        <v>2080</v>
      </c>
      <c r="B281" s="29" t="s">
        <v>372</v>
      </c>
      <c r="C281" s="29">
        <v>5</v>
      </c>
      <c r="D281" s="29">
        <v>2.5</v>
      </c>
      <c r="E281" s="29" t="b">
        <v>0</v>
      </c>
      <c r="F281" s="29" t="b">
        <v>0</v>
      </c>
      <c r="G281" s="29" t="b">
        <v>0</v>
      </c>
      <c r="H281" s="29" t="b">
        <v>0</v>
      </c>
      <c r="I281" s="29" t="b">
        <v>0</v>
      </c>
      <c r="J281" s="29" t="b">
        <v>0</v>
      </c>
      <c r="K281" s="29" t="b">
        <v>0</v>
      </c>
      <c r="L281" s="29" t="b">
        <v>0</v>
      </c>
      <c r="M281" s="29" t="b">
        <v>0</v>
      </c>
      <c r="N281" s="29" t="b">
        <v>0</v>
      </c>
      <c r="O281" s="29" t="b">
        <v>0</v>
      </c>
      <c r="P281" s="29" t="b">
        <v>0</v>
      </c>
    </row>
    <row r="282" spans="1:16" x14ac:dyDescent="0.2">
      <c r="A282" s="29" t="s">
        <v>2079</v>
      </c>
      <c r="B282" s="29" t="s">
        <v>662</v>
      </c>
      <c r="C282" s="29">
        <v>0</v>
      </c>
      <c r="D282" s="29">
        <v>2.5</v>
      </c>
      <c r="E282" s="29" t="b">
        <v>0</v>
      </c>
      <c r="F282" s="29" t="b">
        <v>0</v>
      </c>
      <c r="G282" s="29" t="b">
        <v>0</v>
      </c>
      <c r="H282" s="29" t="b">
        <v>0</v>
      </c>
      <c r="I282" s="29" t="b">
        <v>0</v>
      </c>
      <c r="J282" s="29" t="b">
        <v>0</v>
      </c>
      <c r="K282" s="29" t="b">
        <v>0</v>
      </c>
      <c r="L282" s="29" t="b">
        <v>0</v>
      </c>
      <c r="M282" s="29" t="b">
        <v>0</v>
      </c>
      <c r="N282" s="29" t="b">
        <v>0</v>
      </c>
      <c r="O282" s="29" t="b">
        <v>0</v>
      </c>
      <c r="P282" s="29" t="b">
        <v>0</v>
      </c>
    </row>
    <row r="283" spans="1:16" x14ac:dyDescent="0.2">
      <c r="A283" s="29" t="s">
        <v>2078</v>
      </c>
      <c r="B283" s="29" t="s">
        <v>1457</v>
      </c>
      <c r="C283" s="29">
        <v>0</v>
      </c>
      <c r="D283" s="29">
        <v>2.5</v>
      </c>
      <c r="E283" s="29" t="b">
        <v>0</v>
      </c>
      <c r="F283" s="29" t="b">
        <v>0</v>
      </c>
      <c r="G283" s="29" t="b">
        <v>0</v>
      </c>
      <c r="H283" s="29" t="b">
        <v>0</v>
      </c>
      <c r="I283" s="29" t="b">
        <v>0</v>
      </c>
      <c r="J283" s="29" t="b">
        <v>0</v>
      </c>
      <c r="K283" s="29" t="b">
        <v>0</v>
      </c>
      <c r="L283" s="29" t="b">
        <v>0</v>
      </c>
      <c r="M283" s="29" t="b">
        <v>0</v>
      </c>
      <c r="N283" s="29" t="b">
        <v>0</v>
      </c>
      <c r="O283" s="29" t="b">
        <v>0</v>
      </c>
      <c r="P283" s="29" t="b">
        <v>0</v>
      </c>
    </row>
    <row r="284" spans="1:16" x14ac:dyDescent="0.2">
      <c r="A284" s="29" t="s">
        <v>2077</v>
      </c>
      <c r="B284" s="29" t="s">
        <v>1050</v>
      </c>
      <c r="C284" s="29">
        <v>0</v>
      </c>
      <c r="D284" s="29">
        <v>2.5</v>
      </c>
      <c r="E284" s="29" t="b">
        <v>0</v>
      </c>
      <c r="F284" s="29" t="b">
        <v>0</v>
      </c>
      <c r="G284" s="29" t="b">
        <v>0</v>
      </c>
      <c r="H284" s="29" t="b">
        <v>0</v>
      </c>
      <c r="I284" s="29" t="b">
        <v>0</v>
      </c>
      <c r="J284" s="29" t="b">
        <v>0</v>
      </c>
      <c r="K284" s="29" t="b">
        <v>0</v>
      </c>
      <c r="L284" s="29" t="b">
        <v>0</v>
      </c>
      <c r="M284" s="29" t="b">
        <v>0</v>
      </c>
      <c r="N284" s="29" t="b">
        <v>0</v>
      </c>
      <c r="O284" s="29" t="b">
        <v>0</v>
      </c>
      <c r="P284" s="29" t="b">
        <v>0</v>
      </c>
    </row>
    <row r="285" spans="1:16" x14ac:dyDescent="0.2">
      <c r="A285" s="29" t="s">
        <v>2076</v>
      </c>
      <c r="B285" s="29" t="s">
        <v>378</v>
      </c>
      <c r="C285" s="29">
        <v>3.25</v>
      </c>
      <c r="D285" s="29">
        <v>2.5</v>
      </c>
      <c r="E285" s="29" t="b">
        <v>0</v>
      </c>
      <c r="F285" s="29" t="b">
        <v>0</v>
      </c>
      <c r="G285" s="29" t="b">
        <v>0</v>
      </c>
      <c r="H285" s="29" t="b">
        <v>0</v>
      </c>
      <c r="I285" s="29" t="b">
        <v>0</v>
      </c>
      <c r="J285" s="29" t="b">
        <v>0</v>
      </c>
      <c r="K285" s="29" t="b">
        <v>0</v>
      </c>
      <c r="L285" s="29" t="b">
        <v>0</v>
      </c>
      <c r="M285" s="29" t="b">
        <v>0</v>
      </c>
      <c r="N285" s="29" t="b">
        <v>0</v>
      </c>
      <c r="O285" s="29" t="b">
        <v>0</v>
      </c>
      <c r="P285" s="29" t="b">
        <v>0</v>
      </c>
    </row>
    <row r="286" spans="1:16" x14ac:dyDescent="0.2">
      <c r="A286" s="29" t="s">
        <v>2075</v>
      </c>
      <c r="B286" s="29" t="s">
        <v>433</v>
      </c>
      <c r="C286" s="29">
        <v>0</v>
      </c>
      <c r="D286" s="29">
        <v>2.5</v>
      </c>
      <c r="E286" s="29" t="b">
        <v>1</v>
      </c>
      <c r="F286" s="29" t="b">
        <v>1</v>
      </c>
      <c r="G286" s="29" t="b">
        <v>1</v>
      </c>
      <c r="H286" s="29" t="b">
        <v>1</v>
      </c>
      <c r="I286" s="29" t="b">
        <v>1</v>
      </c>
      <c r="J286" s="29" t="b">
        <v>1</v>
      </c>
      <c r="K286" s="29" t="b">
        <v>1</v>
      </c>
      <c r="L286" s="29" t="b">
        <v>1</v>
      </c>
      <c r="M286" s="29" t="b">
        <v>0</v>
      </c>
      <c r="N286" s="29" t="b">
        <v>1</v>
      </c>
      <c r="O286" s="29" t="b">
        <v>0</v>
      </c>
      <c r="P286" s="29" t="b">
        <v>0</v>
      </c>
    </row>
    <row r="287" spans="1:16" x14ac:dyDescent="0.2">
      <c r="A287" s="29" t="s">
        <v>2074</v>
      </c>
      <c r="B287" s="29" t="s">
        <v>1105</v>
      </c>
      <c r="C287" s="29">
        <v>0</v>
      </c>
      <c r="D287" s="29">
        <v>2.5</v>
      </c>
      <c r="E287" s="29" t="b">
        <v>0</v>
      </c>
      <c r="F287" s="29" t="b">
        <v>0</v>
      </c>
      <c r="G287" s="29" t="b">
        <v>0</v>
      </c>
      <c r="H287" s="29" t="b">
        <v>0</v>
      </c>
      <c r="I287" s="29" t="b">
        <v>0</v>
      </c>
      <c r="J287" s="29" t="b">
        <v>0</v>
      </c>
      <c r="K287" s="29" t="b">
        <v>0</v>
      </c>
      <c r="L287" s="29" t="b">
        <v>0</v>
      </c>
      <c r="M287" s="29" t="b">
        <v>0</v>
      </c>
      <c r="N287" s="29" t="b">
        <v>0</v>
      </c>
      <c r="O287" s="29" t="b">
        <v>0</v>
      </c>
      <c r="P287" s="29" t="b">
        <v>0</v>
      </c>
    </row>
    <row r="288" spans="1:16" x14ac:dyDescent="0.2">
      <c r="A288" s="29" t="s">
        <v>2073</v>
      </c>
      <c r="B288" s="29" t="s">
        <v>348</v>
      </c>
      <c r="C288" s="29">
        <v>3.75</v>
      </c>
      <c r="D288" s="29">
        <v>2.5</v>
      </c>
      <c r="E288" s="29" t="b">
        <v>0</v>
      </c>
      <c r="F288" s="29" t="b">
        <v>0</v>
      </c>
      <c r="G288" s="29" t="b">
        <v>0</v>
      </c>
      <c r="H288" s="29" t="b">
        <v>0</v>
      </c>
      <c r="I288" s="29" t="b">
        <v>0</v>
      </c>
      <c r="J288" s="29" t="b">
        <v>0</v>
      </c>
      <c r="K288" s="29" t="b">
        <v>0</v>
      </c>
      <c r="L288" s="29" t="b">
        <v>0</v>
      </c>
      <c r="M288" s="29" t="b">
        <v>0</v>
      </c>
      <c r="N288" s="29" t="b">
        <v>0</v>
      </c>
      <c r="O288" s="29" t="b">
        <v>0</v>
      </c>
      <c r="P288" s="29" t="b">
        <v>0</v>
      </c>
    </row>
    <row r="289" spans="1:16" x14ac:dyDescent="0.2">
      <c r="A289" s="29" t="s">
        <v>2072</v>
      </c>
      <c r="B289" s="29" t="s">
        <v>1219</v>
      </c>
      <c r="C289" s="29">
        <v>0</v>
      </c>
      <c r="D289" s="29">
        <v>2.5</v>
      </c>
      <c r="E289" s="29" t="b">
        <v>0</v>
      </c>
      <c r="F289" s="29" t="b">
        <v>0</v>
      </c>
      <c r="G289" s="29" t="b">
        <v>0</v>
      </c>
      <c r="H289" s="29" t="b">
        <v>0</v>
      </c>
      <c r="I289" s="29" t="b">
        <v>0</v>
      </c>
      <c r="J289" s="29" t="b">
        <v>0</v>
      </c>
      <c r="K289" s="29" t="b">
        <v>0</v>
      </c>
      <c r="L289" s="29" t="b">
        <v>0</v>
      </c>
      <c r="M289" s="29" t="b">
        <v>0</v>
      </c>
      <c r="N289" s="29" t="b">
        <v>0</v>
      </c>
      <c r="O289" s="29" t="b">
        <v>0</v>
      </c>
      <c r="P289" s="29" t="b">
        <v>0</v>
      </c>
    </row>
    <row r="290" spans="1:16" x14ac:dyDescent="0.2">
      <c r="A290" s="29" t="s">
        <v>2071</v>
      </c>
      <c r="B290" s="29" t="s">
        <v>399</v>
      </c>
      <c r="C290" s="29">
        <v>0</v>
      </c>
      <c r="D290" s="29">
        <v>2.5</v>
      </c>
      <c r="E290" s="29" t="b">
        <v>0</v>
      </c>
      <c r="F290" s="29" t="b">
        <v>0</v>
      </c>
      <c r="G290" s="29" t="b">
        <v>0</v>
      </c>
      <c r="H290" s="29" t="b">
        <v>0</v>
      </c>
      <c r="I290" s="29" t="b">
        <v>0</v>
      </c>
      <c r="J290" s="29" t="b">
        <v>0</v>
      </c>
      <c r="K290" s="29" t="b">
        <v>0</v>
      </c>
      <c r="L290" s="29" t="b">
        <v>0</v>
      </c>
      <c r="M290" s="29" t="b">
        <v>0</v>
      </c>
      <c r="N290" s="29" t="b">
        <v>0</v>
      </c>
      <c r="O290" s="29" t="b">
        <v>0</v>
      </c>
      <c r="P290" s="29" t="b">
        <v>0</v>
      </c>
    </row>
    <row r="291" spans="1:16" x14ac:dyDescent="0.2">
      <c r="A291" s="29" t="s">
        <v>2070</v>
      </c>
      <c r="B291" s="29" t="s">
        <v>1539</v>
      </c>
      <c r="C291" s="29">
        <v>0</v>
      </c>
      <c r="D291" s="29">
        <v>2.5</v>
      </c>
      <c r="E291" s="29" t="b">
        <v>0</v>
      </c>
      <c r="F291" s="29" t="b">
        <v>0</v>
      </c>
      <c r="G291" s="29" t="b">
        <v>0</v>
      </c>
      <c r="H291" s="29" t="b">
        <v>0</v>
      </c>
      <c r="I291" s="29" t="b">
        <v>0</v>
      </c>
      <c r="J291" s="29" t="b">
        <v>0</v>
      </c>
      <c r="K291" s="29" t="b">
        <v>0</v>
      </c>
      <c r="L291" s="29" t="b">
        <v>0</v>
      </c>
      <c r="M291" s="29" t="b">
        <v>0</v>
      </c>
      <c r="N291" s="29" t="b">
        <v>0</v>
      </c>
      <c r="O291" s="29" t="b">
        <v>0</v>
      </c>
      <c r="P291" s="29" t="b">
        <v>0</v>
      </c>
    </row>
    <row r="292" spans="1:16" x14ac:dyDescent="0.2">
      <c r="A292" s="29" t="s">
        <v>2069</v>
      </c>
      <c r="B292" s="29" t="s">
        <v>925</v>
      </c>
      <c r="C292" s="29">
        <v>3.25</v>
      </c>
      <c r="D292" s="29">
        <v>2.25</v>
      </c>
      <c r="E292" s="29" t="b">
        <v>1</v>
      </c>
      <c r="F292" s="29" t="b">
        <v>1</v>
      </c>
      <c r="G292" s="29" t="b">
        <v>0</v>
      </c>
      <c r="H292" s="29" t="b">
        <v>1</v>
      </c>
      <c r="I292" s="29" t="b">
        <v>1</v>
      </c>
      <c r="J292" s="29" t="b">
        <v>1</v>
      </c>
      <c r="K292" s="29" t="b">
        <v>1</v>
      </c>
      <c r="L292" s="29" t="b">
        <v>0</v>
      </c>
      <c r="M292" s="29" t="b">
        <v>0</v>
      </c>
      <c r="N292" s="29" t="b">
        <v>0</v>
      </c>
      <c r="O292" s="29" t="b">
        <v>0</v>
      </c>
      <c r="P292" s="29" t="b">
        <v>0</v>
      </c>
    </row>
    <row r="293" spans="1:16" x14ac:dyDescent="0.2">
      <c r="A293" s="29" t="s">
        <v>2068</v>
      </c>
      <c r="B293" s="29" t="s">
        <v>407</v>
      </c>
      <c r="C293" s="29">
        <v>0</v>
      </c>
      <c r="D293" s="29">
        <v>2.25</v>
      </c>
      <c r="E293" s="29" t="b">
        <v>0</v>
      </c>
      <c r="F293" s="29" t="b">
        <v>0</v>
      </c>
      <c r="G293" s="29" t="b">
        <v>0</v>
      </c>
      <c r="H293" s="29" t="b">
        <v>0</v>
      </c>
      <c r="I293" s="29" t="b">
        <v>0</v>
      </c>
      <c r="J293" s="29" t="b">
        <v>0</v>
      </c>
      <c r="K293" s="29" t="b">
        <v>0</v>
      </c>
      <c r="L293" s="29" t="b">
        <v>0</v>
      </c>
      <c r="M293" s="29" t="b">
        <v>0</v>
      </c>
      <c r="N293" s="29" t="b">
        <v>0</v>
      </c>
      <c r="O293" s="29" t="b">
        <v>0</v>
      </c>
      <c r="P293" s="29" t="b">
        <v>0</v>
      </c>
    </row>
    <row r="294" spans="1:16" x14ac:dyDescent="0.2">
      <c r="A294" s="29" t="s">
        <v>2067</v>
      </c>
      <c r="B294" s="29" t="s">
        <v>907</v>
      </c>
      <c r="C294" s="29">
        <v>0</v>
      </c>
      <c r="D294" s="29">
        <v>2.25</v>
      </c>
      <c r="E294" s="29" t="b">
        <v>0</v>
      </c>
      <c r="F294" s="29" t="b">
        <v>0</v>
      </c>
      <c r="G294" s="29" t="b">
        <v>0</v>
      </c>
      <c r="H294" s="29" t="b">
        <v>0</v>
      </c>
      <c r="I294" s="29" t="b">
        <v>0</v>
      </c>
      <c r="J294" s="29" t="b">
        <v>0</v>
      </c>
      <c r="K294" s="29" t="b">
        <v>0</v>
      </c>
      <c r="L294" s="29" t="b">
        <v>0</v>
      </c>
      <c r="M294" s="29" t="b">
        <v>0</v>
      </c>
      <c r="N294" s="29" t="b">
        <v>0</v>
      </c>
      <c r="O294" s="29" t="b">
        <v>0</v>
      </c>
      <c r="P294" s="29" t="b">
        <v>0</v>
      </c>
    </row>
    <row r="295" spans="1:16" x14ac:dyDescent="0.2">
      <c r="A295" s="29" t="s">
        <v>2066</v>
      </c>
      <c r="B295" s="29" t="s">
        <v>440</v>
      </c>
      <c r="C295" s="29">
        <v>0</v>
      </c>
      <c r="D295" s="29">
        <v>2.25</v>
      </c>
      <c r="E295" s="29" t="b">
        <v>0</v>
      </c>
      <c r="F295" s="29" t="b">
        <v>0</v>
      </c>
      <c r="G295" s="29" t="b">
        <v>0</v>
      </c>
      <c r="H295" s="29" t="b">
        <v>0</v>
      </c>
      <c r="I295" s="29" t="b">
        <v>0</v>
      </c>
      <c r="J295" s="29" t="b">
        <v>0</v>
      </c>
      <c r="K295" s="29" t="b">
        <v>0</v>
      </c>
      <c r="L295" s="29" t="b">
        <v>0</v>
      </c>
      <c r="M295" s="29" t="b">
        <v>0</v>
      </c>
      <c r="N295" s="29" t="b">
        <v>0</v>
      </c>
      <c r="O295" s="29" t="b">
        <v>0</v>
      </c>
      <c r="P295" s="29" t="b">
        <v>0</v>
      </c>
    </row>
    <row r="296" spans="1:16" x14ac:dyDescent="0.2">
      <c r="A296" s="29" t="s">
        <v>2065</v>
      </c>
      <c r="B296" s="29" t="s">
        <v>443</v>
      </c>
      <c r="C296" s="29">
        <v>0</v>
      </c>
      <c r="D296" s="29">
        <v>2.25</v>
      </c>
      <c r="E296" s="29" t="b">
        <v>0</v>
      </c>
      <c r="F296" s="29" t="b">
        <v>0</v>
      </c>
      <c r="G296" s="29" t="b">
        <v>0</v>
      </c>
      <c r="H296" s="29" t="b">
        <v>0</v>
      </c>
      <c r="I296" s="29" t="b">
        <v>0</v>
      </c>
      <c r="J296" s="29" t="b">
        <v>0</v>
      </c>
      <c r="K296" s="29" t="b">
        <v>0</v>
      </c>
      <c r="L296" s="29" t="b">
        <v>0</v>
      </c>
      <c r="M296" s="29" t="b">
        <v>0</v>
      </c>
      <c r="N296" s="29" t="b">
        <v>0</v>
      </c>
      <c r="O296" s="29" t="b">
        <v>0</v>
      </c>
      <c r="P296" s="29" t="b">
        <v>0</v>
      </c>
    </row>
    <row r="297" spans="1:16" x14ac:dyDescent="0.2">
      <c r="A297" s="29" t="s">
        <v>2064</v>
      </c>
      <c r="B297" s="29" t="s">
        <v>1232</v>
      </c>
      <c r="C297" s="29">
        <v>0</v>
      </c>
      <c r="D297" s="29">
        <v>2.25</v>
      </c>
      <c r="E297" s="29" t="b">
        <v>0</v>
      </c>
      <c r="F297" s="29" t="b">
        <v>0</v>
      </c>
      <c r="G297" s="29" t="b">
        <v>0</v>
      </c>
      <c r="H297" s="29" t="b">
        <v>0</v>
      </c>
      <c r="I297" s="29" t="b">
        <v>0</v>
      </c>
      <c r="J297" s="29" t="b">
        <v>0</v>
      </c>
      <c r="K297" s="29" t="b">
        <v>0</v>
      </c>
      <c r="L297" s="29" t="b">
        <v>0</v>
      </c>
      <c r="M297" s="29" t="b">
        <v>0</v>
      </c>
      <c r="N297" s="29" t="b">
        <v>0</v>
      </c>
      <c r="O297" s="29" t="b">
        <v>0</v>
      </c>
      <c r="P297" s="29" t="b">
        <v>0</v>
      </c>
    </row>
    <row r="298" spans="1:16" x14ac:dyDescent="0.2">
      <c r="A298" s="29" t="s">
        <v>2063</v>
      </c>
      <c r="B298" s="29" t="s">
        <v>454</v>
      </c>
      <c r="C298" s="29">
        <v>0</v>
      </c>
      <c r="D298" s="29">
        <v>2</v>
      </c>
      <c r="E298" s="29" t="b">
        <v>0</v>
      </c>
      <c r="F298" s="29" t="b">
        <v>0</v>
      </c>
      <c r="G298" s="29" t="b">
        <v>0</v>
      </c>
      <c r="H298" s="29" t="b">
        <v>0</v>
      </c>
      <c r="I298" s="29" t="b">
        <v>0</v>
      </c>
      <c r="J298" s="29" t="b">
        <v>0</v>
      </c>
      <c r="K298" s="29" t="b">
        <v>0</v>
      </c>
      <c r="L298" s="29" t="b">
        <v>0</v>
      </c>
      <c r="M298" s="29" t="b">
        <v>0</v>
      </c>
      <c r="N298" s="29" t="b">
        <v>0</v>
      </c>
      <c r="O298" s="29" t="b">
        <v>0</v>
      </c>
      <c r="P298" s="29" t="b">
        <v>0</v>
      </c>
    </row>
    <row r="299" spans="1:16" x14ac:dyDescent="0.2">
      <c r="A299" s="29" t="s">
        <v>2062</v>
      </c>
      <c r="B299" s="29" t="s">
        <v>911</v>
      </c>
      <c r="C299" s="29">
        <v>0</v>
      </c>
      <c r="D299" s="29">
        <v>2</v>
      </c>
      <c r="E299" s="29" t="b">
        <v>0</v>
      </c>
      <c r="F299" s="29" t="b">
        <v>0</v>
      </c>
      <c r="G299" s="29" t="b">
        <v>0</v>
      </c>
      <c r="H299" s="29" t="b">
        <v>0</v>
      </c>
      <c r="I299" s="29" t="b">
        <v>0</v>
      </c>
      <c r="J299" s="29" t="b">
        <v>0</v>
      </c>
      <c r="K299" s="29" t="b">
        <v>0</v>
      </c>
      <c r="L299" s="29" t="b">
        <v>0</v>
      </c>
      <c r="M299" s="29" t="b">
        <v>0</v>
      </c>
      <c r="N299" s="29" t="b">
        <v>0</v>
      </c>
      <c r="O299" s="29" t="b">
        <v>0</v>
      </c>
      <c r="P299" s="29" t="b">
        <v>0</v>
      </c>
    </row>
    <row r="300" spans="1:16" x14ac:dyDescent="0.2">
      <c r="A300" s="29" t="s">
        <v>2061</v>
      </c>
      <c r="B300" s="29" t="s">
        <v>358</v>
      </c>
      <c r="C300" s="29">
        <v>2.75</v>
      </c>
      <c r="D300" s="29">
        <v>2</v>
      </c>
      <c r="E300" s="29" t="b">
        <v>0</v>
      </c>
      <c r="F300" s="29" t="b">
        <v>0</v>
      </c>
      <c r="G300" s="29" t="b">
        <v>0</v>
      </c>
      <c r="H300" s="29" t="b">
        <v>1</v>
      </c>
      <c r="I300" s="29" t="b">
        <v>0</v>
      </c>
      <c r="J300" s="29" t="b">
        <v>0</v>
      </c>
      <c r="K300" s="29" t="b">
        <v>0</v>
      </c>
      <c r="L300" s="29" t="b">
        <v>0</v>
      </c>
      <c r="M300" s="29" t="b">
        <v>0</v>
      </c>
      <c r="N300" s="29" t="b">
        <v>0</v>
      </c>
      <c r="O300" s="29" t="b">
        <v>1</v>
      </c>
      <c r="P300" s="29" t="b">
        <v>0</v>
      </c>
    </row>
    <row r="301" spans="1:16" x14ac:dyDescent="0.2">
      <c r="A301" s="29" t="s">
        <v>2060</v>
      </c>
      <c r="B301" s="29" t="s">
        <v>1022</v>
      </c>
      <c r="C301" s="29">
        <v>0</v>
      </c>
      <c r="D301" s="29">
        <v>2</v>
      </c>
      <c r="E301" s="29" t="b">
        <v>0</v>
      </c>
      <c r="F301" s="29" t="b">
        <v>0</v>
      </c>
      <c r="G301" s="29" t="b">
        <v>0</v>
      </c>
      <c r="H301" s="29" t="b">
        <v>0</v>
      </c>
      <c r="I301" s="29" t="b">
        <v>0</v>
      </c>
      <c r="J301" s="29" t="b">
        <v>0</v>
      </c>
      <c r="K301" s="29" t="b">
        <v>0</v>
      </c>
      <c r="L301" s="29" t="b">
        <v>0</v>
      </c>
      <c r="M301" s="29" t="b">
        <v>0</v>
      </c>
      <c r="N301" s="29" t="b">
        <v>0</v>
      </c>
      <c r="O301" s="29" t="b">
        <v>0</v>
      </c>
      <c r="P301" s="29" t="b">
        <v>0</v>
      </c>
    </row>
    <row r="302" spans="1:16" x14ac:dyDescent="0.2">
      <c r="A302" s="29" t="s">
        <v>2059</v>
      </c>
      <c r="B302" s="29" t="s">
        <v>384</v>
      </c>
      <c r="C302" s="29">
        <v>0</v>
      </c>
      <c r="D302" s="29">
        <v>2</v>
      </c>
      <c r="E302" s="29" t="b">
        <v>1</v>
      </c>
      <c r="F302" s="29" t="b">
        <v>0</v>
      </c>
      <c r="G302" s="29" t="b">
        <v>0</v>
      </c>
      <c r="H302" s="29" t="b">
        <v>0</v>
      </c>
      <c r="I302" s="29" t="b">
        <v>0</v>
      </c>
      <c r="J302" s="29" t="b">
        <v>1</v>
      </c>
      <c r="K302" s="29" t="b">
        <v>0</v>
      </c>
      <c r="L302" s="29" t="b">
        <v>0</v>
      </c>
      <c r="M302" s="29" t="b">
        <v>0</v>
      </c>
      <c r="N302" s="29" t="b">
        <v>0</v>
      </c>
      <c r="O302" s="29" t="b">
        <v>0</v>
      </c>
      <c r="P302" s="29" t="b">
        <v>0</v>
      </c>
    </row>
    <row r="303" spans="1:16" x14ac:dyDescent="0.2">
      <c r="A303" s="29" t="s">
        <v>2058</v>
      </c>
      <c r="B303" s="29" t="s">
        <v>841</v>
      </c>
      <c r="C303" s="29">
        <v>0</v>
      </c>
      <c r="D303" s="29">
        <v>2</v>
      </c>
      <c r="E303" s="29" t="b">
        <v>0</v>
      </c>
      <c r="F303" s="29" t="b">
        <v>0</v>
      </c>
      <c r="G303" s="29" t="b">
        <v>0</v>
      </c>
      <c r="H303" s="29" t="b">
        <v>0</v>
      </c>
      <c r="I303" s="29" t="b">
        <v>0</v>
      </c>
      <c r="J303" s="29" t="b">
        <v>0</v>
      </c>
      <c r="K303" s="29" t="b">
        <v>0</v>
      </c>
      <c r="L303" s="29" t="b">
        <v>0</v>
      </c>
      <c r="M303" s="29" t="b">
        <v>0</v>
      </c>
      <c r="N303" s="29" t="b">
        <v>0</v>
      </c>
      <c r="O303" s="29" t="b">
        <v>0</v>
      </c>
      <c r="P303" s="29" t="b">
        <v>0</v>
      </c>
    </row>
    <row r="304" spans="1:16" x14ac:dyDescent="0.2">
      <c r="A304" s="29" t="s">
        <v>2057</v>
      </c>
      <c r="B304" s="29" t="s">
        <v>1299</v>
      </c>
      <c r="C304" s="29">
        <v>0</v>
      </c>
      <c r="D304" s="29">
        <v>2</v>
      </c>
      <c r="E304" s="29" t="b">
        <v>0</v>
      </c>
      <c r="F304" s="29" t="b">
        <v>0</v>
      </c>
      <c r="G304" s="29" t="b">
        <v>0</v>
      </c>
      <c r="H304" s="29" t="b">
        <v>0</v>
      </c>
      <c r="I304" s="29" t="b">
        <v>0</v>
      </c>
      <c r="J304" s="29" t="b">
        <v>0</v>
      </c>
      <c r="K304" s="29" t="b">
        <v>0</v>
      </c>
      <c r="L304" s="29" t="b">
        <v>0</v>
      </c>
      <c r="M304" s="29" t="b">
        <v>0</v>
      </c>
      <c r="N304" s="29" t="b">
        <v>0</v>
      </c>
      <c r="O304" s="29" t="b">
        <v>0</v>
      </c>
      <c r="P304" s="29" t="b">
        <v>0</v>
      </c>
    </row>
    <row r="305" spans="1:16" x14ac:dyDescent="0.2">
      <c r="A305" s="29" t="s">
        <v>2056</v>
      </c>
      <c r="B305" s="29" t="s">
        <v>334</v>
      </c>
      <c r="C305" s="29">
        <v>0</v>
      </c>
      <c r="D305" s="29">
        <v>2</v>
      </c>
      <c r="E305" s="29" t="b">
        <v>0</v>
      </c>
      <c r="F305" s="29" t="b">
        <v>0</v>
      </c>
      <c r="G305" s="29" t="b">
        <v>0</v>
      </c>
      <c r="H305" s="29" t="b">
        <v>0</v>
      </c>
      <c r="I305" s="29" t="b">
        <v>0</v>
      </c>
      <c r="J305" s="29" t="b">
        <v>0</v>
      </c>
      <c r="K305" s="29" t="b">
        <v>0</v>
      </c>
      <c r="L305" s="29" t="b">
        <v>0</v>
      </c>
      <c r="M305" s="29" t="b">
        <v>0</v>
      </c>
      <c r="N305" s="29" t="b">
        <v>0</v>
      </c>
      <c r="O305" s="29" t="b">
        <v>0</v>
      </c>
      <c r="P305" s="29" t="b">
        <v>0</v>
      </c>
    </row>
    <row r="306" spans="1:16" x14ac:dyDescent="0.2">
      <c r="A306" s="29" t="s">
        <v>2055</v>
      </c>
      <c r="B306" s="29" t="s">
        <v>267</v>
      </c>
      <c r="C306" s="29">
        <v>0</v>
      </c>
      <c r="D306" s="29">
        <v>1.75</v>
      </c>
      <c r="E306" s="29" t="b">
        <v>0</v>
      </c>
      <c r="F306" s="29" t="b">
        <v>0</v>
      </c>
      <c r="G306" s="29" t="b">
        <v>0</v>
      </c>
      <c r="H306" s="29" t="b">
        <v>0</v>
      </c>
      <c r="I306" s="29" t="b">
        <v>0</v>
      </c>
      <c r="J306" s="29" t="b">
        <v>0</v>
      </c>
      <c r="K306" s="29" t="b">
        <v>0</v>
      </c>
      <c r="L306" s="29" t="b">
        <v>0</v>
      </c>
      <c r="M306" s="29" t="b">
        <v>0</v>
      </c>
      <c r="N306" s="29" t="b">
        <v>0</v>
      </c>
      <c r="O306" s="29" t="b">
        <v>0</v>
      </c>
      <c r="P306" s="29" t="b">
        <v>0</v>
      </c>
    </row>
    <row r="307" spans="1:16" x14ac:dyDescent="0.2">
      <c r="A307" s="29" t="s">
        <v>2054</v>
      </c>
      <c r="B307" s="29" t="s">
        <v>863</v>
      </c>
      <c r="C307" s="29">
        <v>0</v>
      </c>
      <c r="D307" s="29">
        <v>1.75</v>
      </c>
      <c r="E307" s="29" t="b">
        <v>0</v>
      </c>
      <c r="F307" s="29" t="b">
        <v>0</v>
      </c>
      <c r="G307" s="29" t="b">
        <v>0</v>
      </c>
      <c r="H307" s="29" t="b">
        <v>0</v>
      </c>
      <c r="I307" s="29" t="b">
        <v>0</v>
      </c>
      <c r="J307" s="29" t="b">
        <v>0</v>
      </c>
      <c r="K307" s="29" t="b">
        <v>0</v>
      </c>
      <c r="L307" s="29" t="b">
        <v>0</v>
      </c>
      <c r="M307" s="29" t="b">
        <v>0</v>
      </c>
      <c r="N307" s="29" t="b">
        <v>0</v>
      </c>
      <c r="O307" s="29" t="b">
        <v>0</v>
      </c>
      <c r="P307" s="29" t="b">
        <v>0</v>
      </c>
    </row>
    <row r="308" spans="1:16" x14ac:dyDescent="0.2">
      <c r="A308" s="29" t="s">
        <v>2053</v>
      </c>
      <c r="B308" s="29" t="s">
        <v>828</v>
      </c>
      <c r="C308" s="29">
        <v>2.5</v>
      </c>
      <c r="D308" s="29">
        <v>1.75</v>
      </c>
      <c r="E308" s="29" t="b">
        <v>0</v>
      </c>
      <c r="F308" s="29" t="b">
        <v>0</v>
      </c>
      <c r="G308" s="29" t="b">
        <v>0</v>
      </c>
      <c r="H308" s="29" t="b">
        <v>0</v>
      </c>
      <c r="I308" s="29" t="b">
        <v>1</v>
      </c>
      <c r="J308" s="29" t="b">
        <v>0</v>
      </c>
      <c r="K308" s="29" t="b">
        <v>0</v>
      </c>
      <c r="L308" s="29" t="b">
        <v>0</v>
      </c>
      <c r="M308" s="29" t="b">
        <v>1</v>
      </c>
      <c r="N308" s="29" t="b">
        <v>1</v>
      </c>
      <c r="O308" s="29" t="b">
        <v>0</v>
      </c>
      <c r="P308" s="29" t="b">
        <v>0</v>
      </c>
    </row>
    <row r="309" spans="1:16" x14ac:dyDescent="0.2">
      <c r="A309" s="29" t="s">
        <v>2052</v>
      </c>
      <c r="B309" s="29" t="s">
        <v>1076</v>
      </c>
      <c r="C309" s="29">
        <v>0</v>
      </c>
      <c r="D309" s="29">
        <v>1.75</v>
      </c>
      <c r="E309" s="29" t="b">
        <v>0</v>
      </c>
      <c r="F309" s="29" t="b">
        <v>0</v>
      </c>
      <c r="G309" s="29" t="b">
        <v>0</v>
      </c>
      <c r="H309" s="29" t="b">
        <v>0</v>
      </c>
      <c r="I309" s="29" t="b">
        <v>0</v>
      </c>
      <c r="J309" s="29" t="b">
        <v>0</v>
      </c>
      <c r="K309" s="29" t="b">
        <v>0</v>
      </c>
      <c r="L309" s="29" t="b">
        <v>0</v>
      </c>
      <c r="M309" s="29" t="b">
        <v>0</v>
      </c>
      <c r="N309" s="29" t="b">
        <v>0</v>
      </c>
      <c r="O309" s="29" t="b">
        <v>0</v>
      </c>
      <c r="P309" s="29" t="b">
        <v>0</v>
      </c>
    </row>
    <row r="310" spans="1:16" x14ac:dyDescent="0.2">
      <c r="A310" s="29" t="s">
        <v>2051</v>
      </c>
      <c r="B310" s="29" t="s">
        <v>1150</v>
      </c>
      <c r="C310" s="29">
        <v>2</v>
      </c>
      <c r="D310" s="29">
        <v>1.75</v>
      </c>
      <c r="E310" s="29" t="b">
        <v>0</v>
      </c>
      <c r="F310" s="29" t="b">
        <v>0</v>
      </c>
      <c r="G310" s="29" t="b">
        <v>0</v>
      </c>
      <c r="H310" s="29" t="b">
        <v>0</v>
      </c>
      <c r="I310" s="29" t="b">
        <v>0</v>
      </c>
      <c r="J310" s="29" t="b">
        <v>0</v>
      </c>
      <c r="K310" s="29" t="b">
        <v>0</v>
      </c>
      <c r="L310" s="29" t="b">
        <v>0</v>
      </c>
      <c r="M310" s="29" t="b">
        <v>0</v>
      </c>
      <c r="N310" s="29" t="b">
        <v>0</v>
      </c>
      <c r="O310" s="29" t="b">
        <v>0</v>
      </c>
      <c r="P310" s="29" t="b">
        <v>0</v>
      </c>
    </row>
    <row r="311" spans="1:16" x14ac:dyDescent="0.2">
      <c r="A311" s="29" t="s">
        <v>2050</v>
      </c>
      <c r="B311" s="29" t="s">
        <v>450</v>
      </c>
      <c r="C311" s="29">
        <v>0</v>
      </c>
      <c r="D311" s="29">
        <v>1.75</v>
      </c>
      <c r="E311" s="29" t="b">
        <v>0</v>
      </c>
      <c r="F311" s="29" t="b">
        <v>0</v>
      </c>
      <c r="G311" s="29" t="b">
        <v>0</v>
      </c>
      <c r="H311" s="29" t="b">
        <v>0</v>
      </c>
      <c r="I311" s="29" t="b">
        <v>0</v>
      </c>
      <c r="J311" s="29" t="b">
        <v>0</v>
      </c>
      <c r="K311" s="29" t="b">
        <v>0</v>
      </c>
      <c r="L311" s="29" t="b">
        <v>0</v>
      </c>
      <c r="M311" s="29" t="b">
        <v>0</v>
      </c>
      <c r="N311" s="29" t="b">
        <v>0</v>
      </c>
      <c r="O311" s="29" t="b">
        <v>0</v>
      </c>
      <c r="P311" s="29" t="b">
        <v>0</v>
      </c>
    </row>
    <row r="312" spans="1:16" x14ac:dyDescent="0.2">
      <c r="A312" s="29" t="s">
        <v>2049</v>
      </c>
      <c r="B312" s="29" t="s">
        <v>422</v>
      </c>
      <c r="C312" s="29">
        <v>0</v>
      </c>
      <c r="D312" s="29">
        <v>1.75</v>
      </c>
      <c r="E312" s="29" t="b">
        <v>0</v>
      </c>
      <c r="F312" s="29" t="b">
        <v>0</v>
      </c>
      <c r="G312" s="29" t="b">
        <v>0</v>
      </c>
      <c r="H312" s="29" t="b">
        <v>0</v>
      </c>
      <c r="I312" s="29" t="b">
        <v>0</v>
      </c>
      <c r="J312" s="29" t="b">
        <v>0</v>
      </c>
      <c r="K312" s="29" t="b">
        <v>0</v>
      </c>
      <c r="L312" s="29" t="b">
        <v>0</v>
      </c>
      <c r="M312" s="29" t="b">
        <v>0</v>
      </c>
      <c r="N312" s="29" t="b">
        <v>0</v>
      </c>
      <c r="O312" s="29" t="b">
        <v>0</v>
      </c>
      <c r="P312" s="29" t="b">
        <v>0</v>
      </c>
    </row>
    <row r="313" spans="1:16" x14ac:dyDescent="0.2">
      <c r="A313" s="29" t="s">
        <v>2048</v>
      </c>
      <c r="B313" s="29" t="s">
        <v>396</v>
      </c>
      <c r="C313" s="29">
        <v>11.5</v>
      </c>
      <c r="D313" s="29">
        <v>1.5</v>
      </c>
      <c r="E313" s="29" t="b">
        <v>0</v>
      </c>
      <c r="F313" s="29" t="b">
        <v>0</v>
      </c>
      <c r="G313" s="29" t="b">
        <v>0</v>
      </c>
      <c r="H313" s="29" t="b">
        <v>0</v>
      </c>
      <c r="I313" s="29" t="b">
        <v>0</v>
      </c>
      <c r="J313" s="29" t="b">
        <v>0</v>
      </c>
      <c r="K313" s="29" t="b">
        <v>0</v>
      </c>
      <c r="L313" s="29" t="b">
        <v>0</v>
      </c>
      <c r="M313" s="29" t="b">
        <v>0</v>
      </c>
      <c r="N313" s="29" t="b">
        <v>0</v>
      </c>
      <c r="O313" s="29" t="b">
        <v>0</v>
      </c>
      <c r="P313" s="29" t="b">
        <v>0</v>
      </c>
    </row>
    <row r="314" spans="1:16" x14ac:dyDescent="0.2">
      <c r="A314" s="29" t="s">
        <v>2047</v>
      </c>
      <c r="B314" s="29" t="s">
        <v>467</v>
      </c>
      <c r="C314" s="29">
        <v>0</v>
      </c>
      <c r="D314" s="29">
        <v>1.5</v>
      </c>
      <c r="E314" s="29" t="b">
        <v>0</v>
      </c>
      <c r="F314" s="29" t="b">
        <v>0</v>
      </c>
      <c r="G314" s="29" t="b">
        <v>0</v>
      </c>
      <c r="H314" s="29" t="b">
        <v>0</v>
      </c>
      <c r="I314" s="29" t="b">
        <v>0</v>
      </c>
      <c r="J314" s="29" t="b">
        <v>0</v>
      </c>
      <c r="K314" s="29" t="b">
        <v>0</v>
      </c>
      <c r="L314" s="29" t="b">
        <v>0</v>
      </c>
      <c r="M314" s="29" t="b">
        <v>0</v>
      </c>
      <c r="N314" s="29" t="b">
        <v>0</v>
      </c>
      <c r="O314" s="29" t="b">
        <v>0</v>
      </c>
      <c r="P314" s="29" t="b">
        <v>0</v>
      </c>
    </row>
    <row r="315" spans="1:16" x14ac:dyDescent="0.2">
      <c r="A315" s="29" t="s">
        <v>2046</v>
      </c>
      <c r="B315" s="29" t="s">
        <v>773</v>
      </c>
      <c r="C315" s="29">
        <v>0</v>
      </c>
      <c r="D315" s="29">
        <v>1.5</v>
      </c>
      <c r="E315" s="29" t="b">
        <v>0</v>
      </c>
      <c r="F315" s="29" t="b">
        <v>0</v>
      </c>
      <c r="G315" s="29" t="b">
        <v>0</v>
      </c>
      <c r="H315" s="29" t="b">
        <v>0</v>
      </c>
      <c r="I315" s="29" t="b">
        <v>0</v>
      </c>
      <c r="J315" s="29" t="b">
        <v>0</v>
      </c>
      <c r="K315" s="29" t="b">
        <v>0</v>
      </c>
      <c r="L315" s="29" t="b">
        <v>0</v>
      </c>
      <c r="M315" s="29" t="b">
        <v>0</v>
      </c>
      <c r="N315" s="29" t="b">
        <v>0</v>
      </c>
      <c r="O315" s="29" t="b">
        <v>0</v>
      </c>
      <c r="P315" s="29" t="b">
        <v>0</v>
      </c>
    </row>
    <row r="316" spans="1:16" x14ac:dyDescent="0.2">
      <c r="A316" s="29" t="s">
        <v>2045</v>
      </c>
      <c r="B316" s="29" t="s">
        <v>1438</v>
      </c>
      <c r="C316" s="29">
        <v>10</v>
      </c>
      <c r="D316" s="29">
        <v>1.5</v>
      </c>
      <c r="E316" s="29" t="b">
        <v>0</v>
      </c>
      <c r="F316" s="29" t="b">
        <v>0</v>
      </c>
      <c r="G316" s="29" t="b">
        <v>0</v>
      </c>
      <c r="H316" s="29" t="b">
        <v>0</v>
      </c>
      <c r="I316" s="29" t="b">
        <v>0</v>
      </c>
      <c r="J316" s="29" t="b">
        <v>0</v>
      </c>
      <c r="K316" s="29" t="b">
        <v>0</v>
      </c>
      <c r="L316" s="29" t="b">
        <v>0</v>
      </c>
      <c r="M316" s="29" t="b">
        <v>0</v>
      </c>
      <c r="N316" s="29" t="b">
        <v>0</v>
      </c>
      <c r="O316" s="29" t="b">
        <v>0</v>
      </c>
      <c r="P316" s="29" t="b">
        <v>0</v>
      </c>
    </row>
    <row r="317" spans="1:16" x14ac:dyDescent="0.2">
      <c r="A317" s="29" t="s">
        <v>2044</v>
      </c>
      <c r="B317" s="29" t="s">
        <v>404</v>
      </c>
      <c r="C317" s="29">
        <v>2</v>
      </c>
      <c r="D317" s="29">
        <v>1.5</v>
      </c>
      <c r="E317" s="29" t="b">
        <v>0</v>
      </c>
      <c r="F317" s="29" t="b">
        <v>0</v>
      </c>
      <c r="G317" s="29" t="b">
        <v>0</v>
      </c>
      <c r="H317" s="29" t="b">
        <v>0</v>
      </c>
      <c r="I317" s="29" t="b">
        <v>0</v>
      </c>
      <c r="J317" s="29" t="b">
        <v>0</v>
      </c>
      <c r="K317" s="29" t="b">
        <v>0</v>
      </c>
      <c r="L317" s="29" t="b">
        <v>0</v>
      </c>
      <c r="M317" s="29" t="b">
        <v>0</v>
      </c>
      <c r="N317" s="29" t="b">
        <v>0</v>
      </c>
      <c r="O317" s="29" t="b">
        <v>0</v>
      </c>
      <c r="P317" s="29" t="b">
        <v>0</v>
      </c>
    </row>
    <row r="318" spans="1:16" x14ac:dyDescent="0.2">
      <c r="A318" s="29" t="s">
        <v>2043</v>
      </c>
      <c r="B318" s="29" t="s">
        <v>381</v>
      </c>
      <c r="C318" s="29">
        <v>0</v>
      </c>
      <c r="D318" s="29">
        <v>1.5</v>
      </c>
      <c r="E318" s="29" t="b">
        <v>0</v>
      </c>
      <c r="F318" s="29" t="b">
        <v>1</v>
      </c>
      <c r="G318" s="29" t="b">
        <v>0</v>
      </c>
      <c r="H318" s="29" t="b">
        <v>0</v>
      </c>
      <c r="I318" s="29" t="b">
        <v>0</v>
      </c>
      <c r="J318" s="29" t="b">
        <v>0</v>
      </c>
      <c r="K318" s="29" t="b">
        <v>0</v>
      </c>
      <c r="L318" s="29" t="b">
        <v>0</v>
      </c>
      <c r="M318" s="29" t="b">
        <v>1</v>
      </c>
      <c r="N318" s="29" t="b">
        <v>0</v>
      </c>
      <c r="O318" s="29" t="b">
        <v>0</v>
      </c>
      <c r="P318" s="29" t="b">
        <v>0</v>
      </c>
    </row>
    <row r="319" spans="1:16" x14ac:dyDescent="0.2">
      <c r="A319" s="29" t="s">
        <v>2042</v>
      </c>
      <c r="B319" s="29" t="s">
        <v>1791</v>
      </c>
      <c r="C319" s="29">
        <v>3.25</v>
      </c>
      <c r="D319" s="29">
        <v>0</v>
      </c>
      <c r="E319" s="29" t="b">
        <v>0</v>
      </c>
      <c r="F319" s="29" t="b">
        <v>0</v>
      </c>
      <c r="G319" s="29" t="b">
        <v>0</v>
      </c>
      <c r="H319" s="29" t="b">
        <v>0</v>
      </c>
      <c r="I319" s="29" t="b">
        <v>0</v>
      </c>
      <c r="J319" s="29" t="b">
        <v>0</v>
      </c>
      <c r="K319" s="29" t="b">
        <v>0</v>
      </c>
      <c r="L319" s="29" t="b">
        <v>0</v>
      </c>
      <c r="M319" s="29" t="b">
        <v>0</v>
      </c>
      <c r="N319" s="29" t="b">
        <v>0</v>
      </c>
      <c r="O319" s="29" t="b">
        <v>0</v>
      </c>
      <c r="P319" s="29" t="b">
        <v>0</v>
      </c>
    </row>
    <row r="320" spans="1:16" x14ac:dyDescent="0.2">
      <c r="A320" s="29" t="s">
        <v>2041</v>
      </c>
      <c r="B320" s="29" t="s">
        <v>1783</v>
      </c>
      <c r="C320" s="29">
        <v>2.25</v>
      </c>
      <c r="D320" s="29">
        <v>0</v>
      </c>
      <c r="E320" s="29" t="b">
        <v>0</v>
      </c>
      <c r="F320" s="29" t="b">
        <v>0</v>
      </c>
      <c r="G320" s="29" t="b">
        <v>0</v>
      </c>
      <c r="H320" s="29" t="b">
        <v>0</v>
      </c>
      <c r="I320" s="29" t="b">
        <v>0</v>
      </c>
      <c r="J320" s="29" t="b">
        <v>0</v>
      </c>
      <c r="K320" s="29" t="b">
        <v>0</v>
      </c>
      <c r="L320" s="29" t="b">
        <v>0</v>
      </c>
      <c r="M320" s="29" t="b">
        <v>0</v>
      </c>
      <c r="N320" s="29" t="b">
        <v>0</v>
      </c>
      <c r="O320" s="29" t="b">
        <v>0</v>
      </c>
      <c r="P320" s="29" t="b">
        <v>0</v>
      </c>
    </row>
    <row r="321" spans="1:16" x14ac:dyDescent="0.2">
      <c r="A321" s="29" t="s">
        <v>2040</v>
      </c>
      <c r="B321" s="29" t="s">
        <v>1668</v>
      </c>
      <c r="C321" s="29">
        <v>1.75</v>
      </c>
      <c r="D321" s="29">
        <v>0</v>
      </c>
      <c r="E321" s="29" t="b">
        <v>0</v>
      </c>
      <c r="F321" s="29" t="b">
        <v>0</v>
      </c>
      <c r="G321" s="29" t="b">
        <v>0</v>
      </c>
      <c r="H321" s="29" t="b">
        <v>0</v>
      </c>
      <c r="I321" s="29" t="b">
        <v>0</v>
      </c>
      <c r="J321" s="29" t="b">
        <v>0</v>
      </c>
      <c r="K321" s="29" t="b">
        <v>0</v>
      </c>
      <c r="L321" s="29" t="b">
        <v>0</v>
      </c>
      <c r="M321" s="29" t="b">
        <v>0</v>
      </c>
      <c r="N321" s="29" t="b">
        <v>0</v>
      </c>
      <c r="O321" s="29" t="b">
        <v>0</v>
      </c>
      <c r="P321" s="29" t="b">
        <v>0</v>
      </c>
    </row>
    <row r="322" spans="1:16" x14ac:dyDescent="0.2">
      <c r="A322" s="29" t="s">
        <v>2039</v>
      </c>
      <c r="B322" s="29" t="s">
        <v>1557</v>
      </c>
      <c r="C322" s="29">
        <v>1.5</v>
      </c>
      <c r="D322" s="29">
        <v>0</v>
      </c>
      <c r="E322" s="29" t="b">
        <v>0</v>
      </c>
      <c r="F322" s="29" t="b">
        <v>0</v>
      </c>
      <c r="G322" s="29" t="b">
        <v>0</v>
      </c>
      <c r="H322" s="29" t="b">
        <v>0</v>
      </c>
      <c r="I322" s="29" t="b">
        <v>0</v>
      </c>
      <c r="J322" s="29" t="b">
        <v>0</v>
      </c>
      <c r="K322" s="29" t="b">
        <v>0</v>
      </c>
      <c r="L322" s="29" t="b">
        <v>0</v>
      </c>
      <c r="M322" s="29" t="b">
        <v>0</v>
      </c>
      <c r="N322" s="29" t="b">
        <v>0</v>
      </c>
      <c r="O322" s="29" t="b">
        <v>0</v>
      </c>
      <c r="P322" s="29" t="b">
        <v>0</v>
      </c>
    </row>
    <row r="323" spans="1:16" x14ac:dyDescent="0.2">
      <c r="A323" s="29" t="s">
        <v>2038</v>
      </c>
      <c r="B323" s="29" t="s">
        <v>1663</v>
      </c>
      <c r="C323" s="29">
        <v>4.5</v>
      </c>
      <c r="D323" s="29">
        <v>0</v>
      </c>
      <c r="E323" s="29" t="b">
        <v>0</v>
      </c>
      <c r="F323" s="29" t="b">
        <v>0</v>
      </c>
      <c r="G323" s="29" t="b">
        <v>0</v>
      </c>
      <c r="H323" s="29" t="b">
        <v>0</v>
      </c>
      <c r="I323" s="29" t="b">
        <v>0</v>
      </c>
      <c r="J323" s="29" t="b">
        <v>0</v>
      </c>
      <c r="K323" s="29" t="b">
        <v>0</v>
      </c>
      <c r="L323" s="29" t="b">
        <v>0</v>
      </c>
      <c r="M323" s="29" t="b">
        <v>0</v>
      </c>
      <c r="N323" s="29" t="b">
        <v>0</v>
      </c>
      <c r="O323" s="29" t="b">
        <v>0</v>
      </c>
      <c r="P323" s="29" t="b">
        <v>0</v>
      </c>
    </row>
    <row r="324" spans="1:16" x14ac:dyDescent="0.2">
      <c r="A324" s="29" t="s">
        <v>2037</v>
      </c>
      <c r="B324" s="29" t="s">
        <v>1854</v>
      </c>
      <c r="C324" s="29">
        <v>12.5</v>
      </c>
      <c r="D324" s="29">
        <v>0</v>
      </c>
      <c r="E324" s="29" t="b">
        <v>0</v>
      </c>
      <c r="F324" s="29" t="b">
        <v>0</v>
      </c>
      <c r="G324" s="29" t="b">
        <v>0</v>
      </c>
      <c r="H324" s="29" t="b">
        <v>0</v>
      </c>
      <c r="I324" s="29" t="b">
        <v>0</v>
      </c>
      <c r="J324" s="29" t="b">
        <v>0</v>
      </c>
      <c r="K324" s="29" t="b">
        <v>0</v>
      </c>
      <c r="L324" s="29" t="b">
        <v>0</v>
      </c>
      <c r="M324" s="29" t="b">
        <v>0</v>
      </c>
      <c r="N324" s="29" t="b">
        <v>0</v>
      </c>
      <c r="O324" s="29" t="b">
        <v>0</v>
      </c>
      <c r="P324" s="29" t="b">
        <v>0</v>
      </c>
    </row>
    <row r="325" spans="1:16" x14ac:dyDescent="0.2">
      <c r="A325" s="29" t="s">
        <v>2036</v>
      </c>
      <c r="B325" s="29" t="s">
        <v>1857</v>
      </c>
      <c r="C325" s="29">
        <v>2.5</v>
      </c>
      <c r="D325" s="29">
        <v>0</v>
      </c>
      <c r="E325" s="29" t="b">
        <v>0</v>
      </c>
      <c r="F325" s="29" t="b">
        <v>0</v>
      </c>
      <c r="G325" s="29" t="b">
        <v>0</v>
      </c>
      <c r="H325" s="29" t="b">
        <v>0</v>
      </c>
      <c r="I325" s="29" t="b">
        <v>0</v>
      </c>
      <c r="J325" s="29" t="b">
        <v>0</v>
      </c>
      <c r="K325" s="29" t="b">
        <v>0</v>
      </c>
      <c r="L325" s="29" t="b">
        <v>0</v>
      </c>
      <c r="M325" s="29" t="b">
        <v>0</v>
      </c>
      <c r="N325" s="29" t="b">
        <v>0</v>
      </c>
      <c r="O325" s="29" t="b">
        <v>0</v>
      </c>
      <c r="P325" s="29" t="b">
        <v>0</v>
      </c>
    </row>
    <row r="326" spans="1:16" x14ac:dyDescent="0.2">
      <c r="A326" s="29" t="s">
        <v>2035</v>
      </c>
      <c r="B326" s="29" t="s">
        <v>1838</v>
      </c>
      <c r="C326" s="29">
        <v>2.5</v>
      </c>
      <c r="D326" s="29">
        <v>0</v>
      </c>
      <c r="E326" s="29" t="b">
        <v>1</v>
      </c>
      <c r="F326" s="29" t="b">
        <v>1</v>
      </c>
      <c r="G326" s="29" t="b">
        <v>0</v>
      </c>
      <c r="H326" s="29" t="b">
        <v>1</v>
      </c>
      <c r="I326" s="29" t="b">
        <v>1</v>
      </c>
      <c r="J326" s="29" t="b">
        <v>1</v>
      </c>
      <c r="K326" s="29" t="b">
        <v>1</v>
      </c>
      <c r="L326" s="29" t="b">
        <v>0</v>
      </c>
      <c r="M326" s="29" t="b">
        <v>0</v>
      </c>
      <c r="N326" s="29" t="b">
        <v>0</v>
      </c>
      <c r="O326" s="29" t="b">
        <v>0</v>
      </c>
      <c r="P326" s="29" t="b">
        <v>0</v>
      </c>
    </row>
    <row r="327" spans="1:16" x14ac:dyDescent="0.2">
      <c r="A327" s="29" t="s">
        <v>2034</v>
      </c>
      <c r="B327" s="29" t="s">
        <v>1767</v>
      </c>
      <c r="C327" s="29">
        <v>2.75</v>
      </c>
      <c r="D327" s="29">
        <v>0</v>
      </c>
      <c r="E327" s="29" t="b">
        <v>0</v>
      </c>
      <c r="F327" s="29" t="b">
        <v>0</v>
      </c>
      <c r="G327" s="29" t="b">
        <v>0</v>
      </c>
      <c r="H327" s="29" t="b">
        <v>0</v>
      </c>
      <c r="I327" s="29" t="b">
        <v>0</v>
      </c>
      <c r="J327" s="29" t="b">
        <v>0</v>
      </c>
      <c r="K327" s="29" t="b">
        <v>0</v>
      </c>
      <c r="L327" s="29" t="b">
        <v>0</v>
      </c>
      <c r="M327" s="29" t="b">
        <v>0</v>
      </c>
      <c r="N327" s="29" t="b">
        <v>0</v>
      </c>
      <c r="O327" s="29" t="b">
        <v>0</v>
      </c>
      <c r="P327" s="29" t="b">
        <v>0</v>
      </c>
    </row>
    <row r="328" spans="1:16" x14ac:dyDescent="0.2">
      <c r="A328" s="29" t="s">
        <v>2033</v>
      </c>
      <c r="B328" s="29" t="s">
        <v>1774</v>
      </c>
      <c r="C328" s="29">
        <v>4</v>
      </c>
      <c r="D328" s="29">
        <v>0</v>
      </c>
      <c r="E328" s="29" t="b">
        <v>0</v>
      </c>
      <c r="F328" s="29" t="b">
        <v>0</v>
      </c>
      <c r="G328" s="29" t="b">
        <v>0</v>
      </c>
      <c r="H328" s="29" t="b">
        <v>0</v>
      </c>
      <c r="I328" s="29" t="b">
        <v>0</v>
      </c>
      <c r="J328" s="29" t="b">
        <v>0</v>
      </c>
      <c r="K328" s="29" t="b">
        <v>0</v>
      </c>
      <c r="L328" s="29" t="b">
        <v>0</v>
      </c>
      <c r="M328" s="29" t="b">
        <v>0</v>
      </c>
      <c r="N328" s="29" t="b">
        <v>0</v>
      </c>
      <c r="O328" s="29" t="b">
        <v>0</v>
      </c>
      <c r="P328" s="29" t="b">
        <v>0</v>
      </c>
    </row>
    <row r="329" spans="1:16" x14ac:dyDescent="0.2">
      <c r="A329" s="29" t="s">
        <v>2032</v>
      </c>
      <c r="B329" s="29" t="s">
        <v>1659</v>
      </c>
      <c r="C329" s="29">
        <v>75.75</v>
      </c>
      <c r="D329" s="29">
        <v>0</v>
      </c>
      <c r="E329" s="29" t="b">
        <v>0</v>
      </c>
      <c r="F329" s="29" t="b">
        <v>0</v>
      </c>
      <c r="G329" s="29" t="b">
        <v>0</v>
      </c>
      <c r="H329" s="29" t="b">
        <v>0</v>
      </c>
      <c r="I329" s="29" t="b">
        <v>0</v>
      </c>
      <c r="J329" s="29" t="b">
        <v>0</v>
      </c>
      <c r="K329" s="29" t="b">
        <v>0</v>
      </c>
      <c r="L329" s="29" t="b">
        <v>0</v>
      </c>
      <c r="M329" s="29" t="b">
        <v>0</v>
      </c>
      <c r="N329" s="29" t="b">
        <v>0</v>
      </c>
      <c r="O329" s="29" t="b">
        <v>0</v>
      </c>
      <c r="P329" s="29" t="b">
        <v>0</v>
      </c>
    </row>
    <row r="330" spans="1:16" x14ac:dyDescent="0.2">
      <c r="A330" s="29" t="s">
        <v>2031</v>
      </c>
      <c r="B330" s="29" t="s">
        <v>1871</v>
      </c>
      <c r="C330" s="29">
        <v>9</v>
      </c>
      <c r="D330" s="29">
        <v>0</v>
      </c>
      <c r="E330" s="29" t="b">
        <v>0</v>
      </c>
      <c r="F330" s="29" t="b">
        <v>0</v>
      </c>
      <c r="G330" s="29" t="b">
        <v>0</v>
      </c>
      <c r="H330" s="29" t="b">
        <v>0</v>
      </c>
      <c r="I330" s="29" t="b">
        <v>1</v>
      </c>
      <c r="J330" s="29" t="b">
        <v>0</v>
      </c>
      <c r="K330" s="29" t="b">
        <v>0</v>
      </c>
      <c r="L330" s="29" t="b">
        <v>0</v>
      </c>
      <c r="M330" s="29" t="b">
        <v>0</v>
      </c>
      <c r="N330" s="29" t="b">
        <v>0</v>
      </c>
      <c r="O330" s="29" t="b">
        <v>0</v>
      </c>
      <c r="P330" s="29" t="b">
        <v>0</v>
      </c>
    </row>
    <row r="331" spans="1:16" x14ac:dyDescent="0.2">
      <c r="A331" s="29" t="s">
        <v>2030</v>
      </c>
      <c r="B331" s="29" t="s">
        <v>1637</v>
      </c>
      <c r="C331" s="29">
        <v>14.25</v>
      </c>
      <c r="D331" s="29">
        <v>0</v>
      </c>
      <c r="E331" s="29" t="b">
        <v>0</v>
      </c>
      <c r="F331" s="29" t="b">
        <v>0</v>
      </c>
      <c r="G331" s="29" t="b">
        <v>0</v>
      </c>
      <c r="H331" s="29" t="b">
        <v>0</v>
      </c>
      <c r="I331" s="29" t="b">
        <v>0</v>
      </c>
      <c r="J331" s="29" t="b">
        <v>0</v>
      </c>
      <c r="K331" s="29" t="b">
        <v>0</v>
      </c>
      <c r="L331" s="29" t="b">
        <v>0</v>
      </c>
      <c r="M331" s="29" t="b">
        <v>0</v>
      </c>
      <c r="N331" s="29" t="b">
        <v>0</v>
      </c>
      <c r="O331" s="29" t="b">
        <v>0</v>
      </c>
      <c r="P331" s="29" t="b">
        <v>0</v>
      </c>
    </row>
    <row r="332" spans="1:16" x14ac:dyDescent="0.2">
      <c r="A332" s="29" t="s">
        <v>2029</v>
      </c>
      <c r="B332" s="29" t="s">
        <v>1733</v>
      </c>
      <c r="C332" s="29">
        <v>2.5</v>
      </c>
      <c r="D332" s="29">
        <v>0</v>
      </c>
      <c r="E332" s="29" t="b">
        <v>0</v>
      </c>
      <c r="F332" s="29" t="b">
        <v>0</v>
      </c>
      <c r="G332" s="29" t="b">
        <v>0</v>
      </c>
      <c r="H332" s="29" t="b">
        <v>0</v>
      </c>
      <c r="I332" s="29" t="b">
        <v>0</v>
      </c>
      <c r="J332" s="29" t="b">
        <v>0</v>
      </c>
      <c r="K332" s="29" t="b">
        <v>0</v>
      </c>
      <c r="L332" s="29" t="b">
        <v>0</v>
      </c>
      <c r="M332" s="29" t="b">
        <v>0</v>
      </c>
      <c r="N332" s="29" t="b">
        <v>0</v>
      </c>
      <c r="O332" s="29" t="b">
        <v>0</v>
      </c>
      <c r="P332" s="29" t="b">
        <v>0</v>
      </c>
    </row>
    <row r="333" spans="1:16" x14ac:dyDescent="0.2">
      <c r="A333" s="29" t="s">
        <v>2028</v>
      </c>
      <c r="B333" s="29" t="s">
        <v>1627</v>
      </c>
      <c r="C333" s="29">
        <v>29.75</v>
      </c>
      <c r="D333" s="29">
        <v>0</v>
      </c>
      <c r="E333" s="29" t="b">
        <v>0</v>
      </c>
      <c r="F333" s="29" t="b">
        <v>0</v>
      </c>
      <c r="G333" s="29" t="b">
        <v>0</v>
      </c>
      <c r="H333" s="29" t="b">
        <v>0</v>
      </c>
      <c r="I333" s="29" t="b">
        <v>0</v>
      </c>
      <c r="J333" s="29" t="b">
        <v>0</v>
      </c>
      <c r="K333" s="29" t="b">
        <v>0</v>
      </c>
      <c r="L333" s="29" t="b">
        <v>0</v>
      </c>
      <c r="M333" s="29" t="b">
        <v>0</v>
      </c>
      <c r="N333" s="29" t="b">
        <v>0</v>
      </c>
      <c r="O333" s="29" t="b">
        <v>0</v>
      </c>
      <c r="P333" s="29" t="b">
        <v>0</v>
      </c>
    </row>
    <row r="334" spans="1:16" x14ac:dyDescent="0.2">
      <c r="A334" s="29" t="s">
        <v>2027</v>
      </c>
      <c r="B334" s="29" t="s">
        <v>1749</v>
      </c>
      <c r="C334" s="29">
        <v>2</v>
      </c>
      <c r="D334" s="29">
        <v>0</v>
      </c>
      <c r="E334" s="29" t="b">
        <v>0</v>
      </c>
      <c r="F334" s="29" t="b">
        <v>0</v>
      </c>
      <c r="G334" s="29" t="b">
        <v>0</v>
      </c>
      <c r="H334" s="29" t="b">
        <v>0</v>
      </c>
      <c r="I334" s="29" t="b">
        <v>0</v>
      </c>
      <c r="J334" s="29" t="b">
        <v>0</v>
      </c>
      <c r="K334" s="29" t="b">
        <v>0</v>
      </c>
      <c r="L334" s="29" t="b">
        <v>0</v>
      </c>
      <c r="M334" s="29" t="b">
        <v>0</v>
      </c>
      <c r="N334" s="29" t="b">
        <v>0</v>
      </c>
      <c r="O334" s="29" t="b">
        <v>0</v>
      </c>
      <c r="P334" s="29" t="b">
        <v>0</v>
      </c>
    </row>
    <row r="335" spans="1:16" x14ac:dyDescent="0.2">
      <c r="A335" s="29" t="s">
        <v>2026</v>
      </c>
      <c r="B335" s="29" t="s">
        <v>1716</v>
      </c>
      <c r="C335" s="29">
        <v>2.75</v>
      </c>
      <c r="D335" s="29">
        <v>0</v>
      </c>
      <c r="E335" s="29" t="b">
        <v>0</v>
      </c>
      <c r="F335" s="29" t="b">
        <v>0</v>
      </c>
      <c r="G335" s="29" t="b">
        <v>0</v>
      </c>
      <c r="H335" s="29" t="b">
        <v>0</v>
      </c>
      <c r="I335" s="29" t="b">
        <v>0</v>
      </c>
      <c r="J335" s="29" t="b">
        <v>0</v>
      </c>
      <c r="K335" s="29" t="b">
        <v>0</v>
      </c>
      <c r="L335" s="29" t="b">
        <v>0</v>
      </c>
      <c r="M335" s="29" t="b">
        <v>0</v>
      </c>
      <c r="N335" s="29" t="b">
        <v>0</v>
      </c>
      <c r="O335" s="29" t="b">
        <v>0</v>
      </c>
      <c r="P335" s="29" t="b">
        <v>0</v>
      </c>
    </row>
    <row r="336" spans="1:16" x14ac:dyDescent="0.2">
      <c r="A336" s="29" t="s">
        <v>2025</v>
      </c>
      <c r="B336" s="29" t="s">
        <v>1806</v>
      </c>
      <c r="C336" s="29">
        <v>4</v>
      </c>
      <c r="D336" s="29">
        <v>0</v>
      </c>
      <c r="E336" s="29" t="b">
        <v>0</v>
      </c>
      <c r="F336" s="29" t="b">
        <v>0</v>
      </c>
      <c r="G336" s="29" t="b">
        <v>0</v>
      </c>
      <c r="H336" s="29" t="b">
        <v>0</v>
      </c>
      <c r="I336" s="29" t="b">
        <v>0</v>
      </c>
      <c r="J336" s="29" t="b">
        <v>0</v>
      </c>
      <c r="K336" s="29" t="b">
        <v>0</v>
      </c>
      <c r="L336" s="29" t="b">
        <v>0</v>
      </c>
      <c r="M336" s="29" t="b">
        <v>0</v>
      </c>
      <c r="N336" s="29" t="b">
        <v>0</v>
      </c>
      <c r="O336" s="29" t="b">
        <v>0</v>
      </c>
      <c r="P336" s="29" t="b">
        <v>0</v>
      </c>
    </row>
    <row r="337" spans="1:16" x14ac:dyDescent="0.2">
      <c r="A337" s="29" t="s">
        <v>2024</v>
      </c>
      <c r="B337" s="29" t="s">
        <v>1803</v>
      </c>
      <c r="C337" s="29">
        <v>12.25</v>
      </c>
      <c r="D337" s="29">
        <v>0</v>
      </c>
      <c r="E337" s="29" t="b">
        <v>0</v>
      </c>
      <c r="F337" s="29" t="b">
        <v>0</v>
      </c>
      <c r="G337" s="29" t="b">
        <v>0</v>
      </c>
      <c r="H337" s="29" t="b">
        <v>0</v>
      </c>
      <c r="I337" s="29" t="b">
        <v>0</v>
      </c>
      <c r="J337" s="29" t="b">
        <v>0</v>
      </c>
      <c r="K337" s="29" t="b">
        <v>0</v>
      </c>
      <c r="L337" s="29" t="b">
        <v>0</v>
      </c>
      <c r="M337" s="29" t="b">
        <v>0</v>
      </c>
      <c r="N337" s="29" t="b">
        <v>0</v>
      </c>
      <c r="O337" s="29" t="b">
        <v>0</v>
      </c>
      <c r="P337" s="29" t="b">
        <v>0</v>
      </c>
    </row>
    <row r="338" spans="1:16" x14ac:dyDescent="0.2">
      <c r="A338" s="29" t="s">
        <v>2023</v>
      </c>
      <c r="B338" s="29" t="s">
        <v>1928</v>
      </c>
      <c r="C338" s="29">
        <v>40.25</v>
      </c>
      <c r="D338" s="29">
        <v>0</v>
      </c>
      <c r="E338" s="29" t="b">
        <v>0</v>
      </c>
      <c r="F338" s="29" t="b">
        <v>0</v>
      </c>
      <c r="G338" s="29" t="b">
        <v>0</v>
      </c>
      <c r="H338" s="29" t="b">
        <v>0</v>
      </c>
      <c r="I338" s="29" t="b">
        <v>0</v>
      </c>
      <c r="J338" s="29" t="b">
        <v>0</v>
      </c>
      <c r="K338" s="29" t="b">
        <v>0</v>
      </c>
      <c r="L338" s="29" t="b">
        <v>0</v>
      </c>
      <c r="M338" s="29" t="b">
        <v>0</v>
      </c>
      <c r="N338" s="29" t="b">
        <v>0</v>
      </c>
      <c r="O338" s="29" t="b">
        <v>0</v>
      </c>
      <c r="P338" s="29" t="b">
        <v>0</v>
      </c>
    </row>
    <row r="339" spans="1:16" x14ac:dyDescent="0.2">
      <c r="A339" s="29" t="s">
        <v>2022</v>
      </c>
      <c r="B339" s="29" t="s">
        <v>1675</v>
      </c>
      <c r="C339" s="29">
        <v>4.75</v>
      </c>
      <c r="D339" s="29">
        <v>0</v>
      </c>
      <c r="E339" s="29" t="b">
        <v>0</v>
      </c>
      <c r="F339" s="29" t="b">
        <v>1</v>
      </c>
      <c r="G339" s="29" t="b">
        <v>0</v>
      </c>
      <c r="H339" s="29" t="b">
        <v>0</v>
      </c>
      <c r="I339" s="29" t="b">
        <v>0</v>
      </c>
      <c r="J339" s="29" t="b">
        <v>1</v>
      </c>
      <c r="K339" s="29" t="b">
        <v>0</v>
      </c>
      <c r="L339" s="29" t="b">
        <v>0</v>
      </c>
      <c r="M339" s="29" t="b">
        <v>0</v>
      </c>
      <c r="N339" s="29" t="b">
        <v>0</v>
      </c>
      <c r="O339" s="29" t="b">
        <v>0</v>
      </c>
      <c r="P339" s="29" t="b">
        <v>0</v>
      </c>
    </row>
    <row r="340" spans="1:16" x14ac:dyDescent="0.2">
      <c r="A340" s="29" t="s">
        <v>2021</v>
      </c>
      <c r="B340" s="29" t="s">
        <v>1692</v>
      </c>
      <c r="C340" s="29">
        <v>19.5</v>
      </c>
      <c r="D340" s="29">
        <v>0</v>
      </c>
      <c r="E340" s="29" t="b">
        <v>1</v>
      </c>
      <c r="F340" s="29" t="b">
        <v>1</v>
      </c>
      <c r="G340" s="29" t="b">
        <v>0</v>
      </c>
      <c r="H340" s="29" t="b">
        <v>1</v>
      </c>
      <c r="I340" s="29" t="b">
        <v>1</v>
      </c>
      <c r="J340" s="29" t="b">
        <v>1</v>
      </c>
      <c r="K340" s="29" t="b">
        <v>1</v>
      </c>
      <c r="L340" s="29" t="b">
        <v>0</v>
      </c>
      <c r="M340" s="29" t="b">
        <v>1</v>
      </c>
      <c r="N340" s="29" t="b">
        <v>0</v>
      </c>
      <c r="O340" s="29" t="b">
        <v>0</v>
      </c>
      <c r="P340" s="29" t="b">
        <v>0</v>
      </c>
    </row>
    <row r="341" spans="1:16" x14ac:dyDescent="0.2">
      <c r="A341" s="29" t="s">
        <v>2020</v>
      </c>
      <c r="B341" s="29" t="s">
        <v>1600</v>
      </c>
      <c r="C341" s="29">
        <v>4</v>
      </c>
      <c r="D341" s="29">
        <v>0</v>
      </c>
      <c r="E341" s="29" t="b">
        <v>0</v>
      </c>
      <c r="F341" s="29" t="b">
        <v>0</v>
      </c>
      <c r="G341" s="29" t="b">
        <v>0</v>
      </c>
      <c r="H341" s="29" t="b">
        <v>0</v>
      </c>
      <c r="I341" s="29" t="b">
        <v>1</v>
      </c>
      <c r="J341" s="29" t="b">
        <v>1</v>
      </c>
      <c r="K341" s="29" t="b">
        <v>0</v>
      </c>
      <c r="L341" s="29" t="b">
        <v>0</v>
      </c>
      <c r="M341" s="29" t="b">
        <v>1</v>
      </c>
      <c r="N341" s="29" t="b">
        <v>0</v>
      </c>
      <c r="O341" s="29" t="b">
        <v>0</v>
      </c>
      <c r="P341" s="29" t="b">
        <v>0</v>
      </c>
    </row>
    <row r="342" spans="1:16" x14ac:dyDescent="0.2">
      <c r="A342" s="29" t="s">
        <v>2019</v>
      </c>
      <c r="B342" s="29" t="s">
        <v>1574</v>
      </c>
      <c r="C342" s="29">
        <v>2.5</v>
      </c>
      <c r="D342" s="29">
        <v>0</v>
      </c>
      <c r="E342" s="29" t="b">
        <v>0</v>
      </c>
      <c r="F342" s="29" t="b">
        <v>0</v>
      </c>
      <c r="G342" s="29" t="b">
        <v>0</v>
      </c>
      <c r="H342" s="29" t="b">
        <v>0</v>
      </c>
      <c r="I342" s="29" t="b">
        <v>0</v>
      </c>
      <c r="J342" s="29" t="b">
        <v>0</v>
      </c>
      <c r="K342" s="29" t="b">
        <v>0</v>
      </c>
      <c r="L342" s="29" t="b">
        <v>0</v>
      </c>
      <c r="M342" s="29" t="b">
        <v>0</v>
      </c>
      <c r="N342" s="29" t="b">
        <v>0</v>
      </c>
      <c r="O342" s="29" t="b">
        <v>0</v>
      </c>
      <c r="P342" s="29" t="b">
        <v>0</v>
      </c>
    </row>
    <row r="343" spans="1:16" x14ac:dyDescent="0.2">
      <c r="A343" s="29" t="s">
        <v>2018</v>
      </c>
      <c r="B343" s="29" t="s">
        <v>1696</v>
      </c>
      <c r="C343" s="29">
        <v>21</v>
      </c>
      <c r="D343" s="29">
        <v>0</v>
      </c>
      <c r="E343" s="29" t="b">
        <v>1</v>
      </c>
      <c r="F343" s="29" t="b">
        <v>1</v>
      </c>
      <c r="G343" s="29" t="b">
        <v>0</v>
      </c>
      <c r="H343" s="29" t="b">
        <v>1</v>
      </c>
      <c r="I343" s="29" t="b">
        <v>1</v>
      </c>
      <c r="J343" s="29" t="b">
        <v>1</v>
      </c>
      <c r="K343" s="29" t="b">
        <v>1</v>
      </c>
      <c r="L343" s="29" t="b">
        <v>0</v>
      </c>
      <c r="M343" s="29" t="b">
        <v>1</v>
      </c>
      <c r="N343" s="29" t="b">
        <v>0</v>
      </c>
      <c r="O343" s="29" t="b">
        <v>0</v>
      </c>
      <c r="P343" s="29" t="b">
        <v>0</v>
      </c>
    </row>
    <row r="344" spans="1:16" x14ac:dyDescent="0.2">
      <c r="A344" s="29" t="s">
        <v>2017</v>
      </c>
      <c r="B344" s="29" t="s">
        <v>1850</v>
      </c>
      <c r="C344" s="29">
        <v>2.25</v>
      </c>
      <c r="D344" s="29">
        <v>0</v>
      </c>
      <c r="E344" s="29" t="b">
        <v>0</v>
      </c>
      <c r="F344" s="29" t="b">
        <v>0</v>
      </c>
      <c r="G344" s="29" t="b">
        <v>0</v>
      </c>
      <c r="H344" s="29" t="b">
        <v>0</v>
      </c>
      <c r="I344" s="29" t="b">
        <v>0</v>
      </c>
      <c r="J344" s="29" t="b">
        <v>0</v>
      </c>
      <c r="K344" s="29" t="b">
        <v>0</v>
      </c>
      <c r="L344" s="29" t="b">
        <v>0</v>
      </c>
      <c r="M344" s="29" t="b">
        <v>0</v>
      </c>
      <c r="N344" s="29" t="b">
        <v>0</v>
      </c>
      <c r="O344" s="29" t="b">
        <v>0</v>
      </c>
      <c r="P344" s="29" t="b">
        <v>0</v>
      </c>
    </row>
    <row r="345" spans="1:16" x14ac:dyDescent="0.2">
      <c r="A345" s="29" t="s">
        <v>2016</v>
      </c>
      <c r="B345" s="29" t="s">
        <v>1582</v>
      </c>
      <c r="C345" s="29">
        <v>1.5</v>
      </c>
      <c r="D345" s="29">
        <v>0</v>
      </c>
      <c r="E345" s="29" t="b">
        <v>0</v>
      </c>
      <c r="F345" s="29" t="b">
        <v>0</v>
      </c>
      <c r="G345" s="29" t="b">
        <v>0</v>
      </c>
      <c r="H345" s="29" t="b">
        <v>0</v>
      </c>
      <c r="I345" s="29" t="b">
        <v>0</v>
      </c>
      <c r="J345" s="29" t="b">
        <v>0</v>
      </c>
      <c r="K345" s="29" t="b">
        <v>0</v>
      </c>
      <c r="L345" s="29" t="b">
        <v>0</v>
      </c>
      <c r="M345" s="29" t="b">
        <v>0</v>
      </c>
      <c r="N345" s="29" t="b">
        <v>0</v>
      </c>
      <c r="O345" s="29" t="b">
        <v>0</v>
      </c>
      <c r="P345" s="29" t="b">
        <v>0</v>
      </c>
    </row>
    <row r="346" spans="1:16" x14ac:dyDescent="0.2">
      <c r="A346" s="29" t="s">
        <v>2015</v>
      </c>
      <c r="B346" s="29" t="s">
        <v>1891</v>
      </c>
      <c r="C346" s="29">
        <v>11.5</v>
      </c>
      <c r="D346" s="29">
        <v>0</v>
      </c>
      <c r="E346" s="29" t="b">
        <v>0</v>
      </c>
      <c r="F346" s="29" t="b">
        <v>0</v>
      </c>
      <c r="G346" s="29" t="b">
        <v>0</v>
      </c>
      <c r="H346" s="29" t="b">
        <v>0</v>
      </c>
      <c r="I346" s="29" t="b">
        <v>0</v>
      </c>
      <c r="J346" s="29" t="b">
        <v>0</v>
      </c>
      <c r="K346" s="29" t="b">
        <v>0</v>
      </c>
      <c r="L346" s="29" t="b">
        <v>0</v>
      </c>
      <c r="M346" s="29" t="b">
        <v>0</v>
      </c>
      <c r="N346" s="29" t="b">
        <v>0</v>
      </c>
      <c r="O346" s="29" t="b">
        <v>0</v>
      </c>
      <c r="P346" s="29" t="b">
        <v>0</v>
      </c>
    </row>
    <row r="347" spans="1:16" x14ac:dyDescent="0.2">
      <c r="A347" s="29" t="s">
        <v>2014</v>
      </c>
      <c r="B347" s="29" t="s">
        <v>1759</v>
      </c>
      <c r="C347" s="29">
        <v>12.75</v>
      </c>
      <c r="D347" s="29">
        <v>0</v>
      </c>
      <c r="E347" s="29" t="b">
        <v>0</v>
      </c>
      <c r="F347" s="29" t="b">
        <v>0</v>
      </c>
      <c r="G347" s="29" t="b">
        <v>0</v>
      </c>
      <c r="H347" s="29" t="b">
        <v>0</v>
      </c>
      <c r="I347" s="29" t="b">
        <v>0</v>
      </c>
      <c r="J347" s="29" t="b">
        <v>0</v>
      </c>
      <c r="K347" s="29" t="b">
        <v>0</v>
      </c>
      <c r="L347" s="29" t="b">
        <v>0</v>
      </c>
      <c r="M347" s="29" t="b">
        <v>0</v>
      </c>
      <c r="N347" s="29" t="b">
        <v>0</v>
      </c>
      <c r="O347" s="29" t="b">
        <v>0</v>
      </c>
      <c r="P347" s="29" t="b">
        <v>0</v>
      </c>
    </row>
    <row r="348" spans="1:16" x14ac:dyDescent="0.2">
      <c r="A348" s="29" t="s">
        <v>2013</v>
      </c>
      <c r="B348" s="29" t="s">
        <v>1592</v>
      </c>
      <c r="C348" s="29">
        <v>3.5</v>
      </c>
      <c r="D348" s="29">
        <v>0</v>
      </c>
      <c r="E348" s="29" t="b">
        <v>0</v>
      </c>
      <c r="F348" s="29" t="b">
        <v>0</v>
      </c>
      <c r="G348" s="29" t="b">
        <v>0</v>
      </c>
      <c r="H348" s="29" t="b">
        <v>0</v>
      </c>
      <c r="I348" s="29" t="b">
        <v>0</v>
      </c>
      <c r="J348" s="29" t="b">
        <v>0</v>
      </c>
      <c r="K348" s="29" t="b">
        <v>0</v>
      </c>
      <c r="L348" s="29" t="b">
        <v>0</v>
      </c>
      <c r="M348" s="29" t="b">
        <v>0</v>
      </c>
      <c r="N348" s="29" t="b">
        <v>0</v>
      </c>
      <c r="O348" s="29" t="b">
        <v>0</v>
      </c>
      <c r="P348" s="29" t="b">
        <v>0</v>
      </c>
    </row>
    <row r="349" spans="1:16" x14ac:dyDescent="0.2">
      <c r="A349" s="29" t="s">
        <v>2012</v>
      </c>
      <c r="B349" s="29" t="s">
        <v>1576</v>
      </c>
      <c r="C349" s="29">
        <v>1.75</v>
      </c>
      <c r="D349" s="29">
        <v>0</v>
      </c>
      <c r="E349" s="29" t="b">
        <v>0</v>
      </c>
      <c r="F349" s="29" t="b">
        <v>0</v>
      </c>
      <c r="G349" s="29" t="b">
        <v>0</v>
      </c>
      <c r="H349" s="29" t="b">
        <v>0</v>
      </c>
      <c r="I349" s="29" t="b">
        <v>0</v>
      </c>
      <c r="J349" s="29" t="b">
        <v>0</v>
      </c>
      <c r="K349" s="29" t="b">
        <v>0</v>
      </c>
      <c r="L349" s="29" t="b">
        <v>0</v>
      </c>
      <c r="M349" s="29" t="b">
        <v>0</v>
      </c>
      <c r="N349" s="29" t="b">
        <v>0</v>
      </c>
      <c r="O349" s="29" t="b">
        <v>0</v>
      </c>
      <c r="P349" s="29" t="b">
        <v>0</v>
      </c>
    </row>
    <row r="350" spans="1:16" x14ac:dyDescent="0.2">
      <c r="A350" s="29" t="s">
        <v>2011</v>
      </c>
      <c r="B350" s="29" t="s">
        <v>8</v>
      </c>
      <c r="C350" s="29">
        <v>10</v>
      </c>
      <c r="D350" s="29">
        <v>0</v>
      </c>
      <c r="E350" s="29" t="b">
        <v>0</v>
      </c>
      <c r="F350" s="29" t="b">
        <v>0</v>
      </c>
      <c r="G350" s="29" t="b">
        <v>0</v>
      </c>
      <c r="H350" s="29" t="b">
        <v>0</v>
      </c>
      <c r="I350" s="29" t="b">
        <v>0</v>
      </c>
      <c r="J350" s="29" t="b">
        <v>0</v>
      </c>
      <c r="K350" s="29" t="b">
        <v>0</v>
      </c>
      <c r="L350" s="29" t="b">
        <v>0</v>
      </c>
      <c r="M350" s="29" t="b">
        <v>0</v>
      </c>
      <c r="N350" s="29" t="b">
        <v>0</v>
      </c>
      <c r="O350" s="29" t="b">
        <v>0</v>
      </c>
      <c r="P350" s="29" t="b">
        <v>0</v>
      </c>
    </row>
    <row r="351" spans="1:16" x14ac:dyDescent="0.2">
      <c r="A351" s="29" t="s">
        <v>2010</v>
      </c>
      <c r="B351" s="29" t="s">
        <v>5</v>
      </c>
      <c r="C351" s="29">
        <v>15</v>
      </c>
      <c r="D351" s="29">
        <v>0</v>
      </c>
      <c r="E351" s="29" t="b">
        <v>0</v>
      </c>
      <c r="F351" s="29" t="b">
        <v>0</v>
      </c>
      <c r="G351" s="29" t="b">
        <v>0</v>
      </c>
      <c r="H351" s="29" t="b">
        <v>0</v>
      </c>
      <c r="I351" s="29" t="b">
        <v>0</v>
      </c>
      <c r="J351" s="29" t="b">
        <v>0</v>
      </c>
      <c r="K351" s="29" t="b">
        <v>0</v>
      </c>
      <c r="L351" s="29" t="b">
        <v>0</v>
      </c>
      <c r="M351" s="29" t="b">
        <v>0</v>
      </c>
      <c r="N351" s="29" t="b">
        <v>0</v>
      </c>
      <c r="O351" s="29" t="b">
        <v>0</v>
      </c>
      <c r="P351" s="29" t="b">
        <v>0</v>
      </c>
    </row>
    <row r="352" spans="1:16" x14ac:dyDescent="0.2">
      <c r="A352" s="29" t="s">
        <v>2009</v>
      </c>
      <c r="B352" s="29" t="s">
        <v>1893</v>
      </c>
      <c r="C352" s="29">
        <v>2</v>
      </c>
      <c r="D352" s="29">
        <v>0</v>
      </c>
      <c r="E352" s="29" t="b">
        <v>0</v>
      </c>
      <c r="F352" s="29" t="b">
        <v>0</v>
      </c>
      <c r="G352" s="29" t="b">
        <v>0</v>
      </c>
      <c r="H352" s="29" t="b">
        <v>0</v>
      </c>
      <c r="I352" s="29" t="b">
        <v>0</v>
      </c>
      <c r="J352" s="29" t="b">
        <v>0</v>
      </c>
      <c r="K352" s="29" t="b">
        <v>0</v>
      </c>
      <c r="L352" s="29" t="b">
        <v>0</v>
      </c>
      <c r="M352" s="29" t="b">
        <v>0</v>
      </c>
      <c r="N352" s="29" t="b">
        <v>0</v>
      </c>
      <c r="O352" s="29" t="b">
        <v>0</v>
      </c>
      <c r="P352" s="29" t="b">
        <v>0</v>
      </c>
    </row>
    <row r="353" spans="1:16" x14ac:dyDescent="0.2">
      <c r="A353" s="29" t="s">
        <v>2008</v>
      </c>
      <c r="B353" s="29" t="s">
        <v>1912</v>
      </c>
      <c r="C353" s="29">
        <v>6.5</v>
      </c>
      <c r="D353" s="29">
        <v>0</v>
      </c>
      <c r="E353" s="29" t="b">
        <v>0</v>
      </c>
      <c r="F353" s="29" t="b">
        <v>0</v>
      </c>
      <c r="G353" s="29" t="b">
        <v>0</v>
      </c>
      <c r="H353" s="29" t="b">
        <v>0</v>
      </c>
      <c r="I353" s="29" t="b">
        <v>0</v>
      </c>
      <c r="J353" s="29" t="b">
        <v>0</v>
      </c>
      <c r="K353" s="29" t="b">
        <v>0</v>
      </c>
      <c r="L353" s="29" t="b">
        <v>0</v>
      </c>
      <c r="M353" s="29" t="b">
        <v>0</v>
      </c>
      <c r="N353" s="29" t="b">
        <v>0</v>
      </c>
      <c r="O353" s="29" t="b">
        <v>0</v>
      </c>
      <c r="P353" s="29" t="b">
        <v>0</v>
      </c>
    </row>
    <row r="354" spans="1:16" x14ac:dyDescent="0.2">
      <c r="A354" s="29" t="s">
        <v>2007</v>
      </c>
      <c r="B354" s="29" t="s">
        <v>1579</v>
      </c>
      <c r="C354" s="29">
        <v>2.5</v>
      </c>
      <c r="D354" s="29">
        <v>0</v>
      </c>
      <c r="E354" s="29" t="b">
        <v>0</v>
      </c>
      <c r="F354" s="29" t="b">
        <v>0</v>
      </c>
      <c r="G354" s="29" t="b">
        <v>0</v>
      </c>
      <c r="H354" s="29" t="b">
        <v>0</v>
      </c>
      <c r="I354" s="29" t="b">
        <v>0</v>
      </c>
      <c r="J354" s="29" t="b">
        <v>0</v>
      </c>
      <c r="K354" s="29" t="b">
        <v>0</v>
      </c>
      <c r="L354" s="29" t="b">
        <v>0</v>
      </c>
      <c r="M354" s="29" t="b">
        <v>0</v>
      </c>
      <c r="N354" s="29" t="b">
        <v>0</v>
      </c>
      <c r="O354" s="29" t="b">
        <v>0</v>
      </c>
      <c r="P354" s="29" t="b">
        <v>0</v>
      </c>
    </row>
    <row r="355" spans="1:16" x14ac:dyDescent="0.2">
      <c r="A355" s="29" t="s">
        <v>2006</v>
      </c>
      <c r="B355" s="29" t="s">
        <v>1744</v>
      </c>
      <c r="C355" s="29">
        <v>13</v>
      </c>
      <c r="D355" s="29">
        <v>0</v>
      </c>
      <c r="E355" s="29" t="b">
        <v>0</v>
      </c>
      <c r="F355" s="29" t="b">
        <v>0</v>
      </c>
      <c r="G355" s="29" t="b">
        <v>0</v>
      </c>
      <c r="H355" s="29" t="b">
        <v>0</v>
      </c>
      <c r="I355" s="29" t="b">
        <v>0</v>
      </c>
      <c r="J355" s="29" t="b">
        <v>0</v>
      </c>
      <c r="K355" s="29" t="b">
        <v>0</v>
      </c>
      <c r="L355" s="29" t="b">
        <v>0</v>
      </c>
      <c r="M355" s="29" t="b">
        <v>0</v>
      </c>
      <c r="N355" s="29" t="b">
        <v>0</v>
      </c>
      <c r="O355" s="29" t="b">
        <v>0</v>
      </c>
      <c r="P355" s="29" t="b">
        <v>0</v>
      </c>
    </row>
    <row r="356" spans="1:16" x14ac:dyDescent="0.2">
      <c r="A356" s="29" t="s">
        <v>2005</v>
      </c>
      <c r="B356" s="29" t="s">
        <v>1942</v>
      </c>
      <c r="C356" s="29">
        <v>45.5</v>
      </c>
      <c r="D356" s="29">
        <v>0</v>
      </c>
      <c r="E356" s="29" t="b">
        <v>0</v>
      </c>
      <c r="F356" s="29" t="b">
        <v>0</v>
      </c>
      <c r="G356" s="29" t="b">
        <v>0</v>
      </c>
      <c r="H356" s="29" t="b">
        <v>0</v>
      </c>
      <c r="I356" s="29" t="b">
        <v>0</v>
      </c>
      <c r="J356" s="29" t="b">
        <v>0</v>
      </c>
      <c r="K356" s="29" t="b">
        <v>0</v>
      </c>
      <c r="L356" s="29" t="b">
        <v>0</v>
      </c>
      <c r="M356" s="29" t="b">
        <v>0</v>
      </c>
      <c r="N356" s="29" t="b">
        <v>0</v>
      </c>
      <c r="O356" s="29" t="b">
        <v>0</v>
      </c>
      <c r="P356" s="29" t="b">
        <v>0</v>
      </c>
    </row>
    <row r="357" spans="1:16" x14ac:dyDescent="0.2">
      <c r="A357" s="29" t="s">
        <v>2004</v>
      </c>
      <c r="B357" s="29" t="s">
        <v>1644</v>
      </c>
      <c r="C357" s="29">
        <v>10.75</v>
      </c>
      <c r="D357" s="29">
        <v>0</v>
      </c>
      <c r="E357" s="29" t="b">
        <v>0</v>
      </c>
      <c r="F357" s="29" t="b">
        <v>0</v>
      </c>
      <c r="G357" s="29" t="b">
        <v>0</v>
      </c>
      <c r="H357" s="29" t="b">
        <v>0</v>
      </c>
      <c r="I357" s="29" t="b">
        <v>0</v>
      </c>
      <c r="J357" s="29" t="b">
        <v>0</v>
      </c>
      <c r="K357" s="29" t="b">
        <v>0</v>
      </c>
      <c r="L357" s="29" t="b">
        <v>0</v>
      </c>
      <c r="M357" s="29" t="b">
        <v>0</v>
      </c>
      <c r="N357" s="29" t="b">
        <v>0</v>
      </c>
      <c r="O357" s="29" t="b">
        <v>0</v>
      </c>
      <c r="P357" s="29" t="b">
        <v>0</v>
      </c>
    </row>
    <row r="358" spans="1:16" x14ac:dyDescent="0.2">
      <c r="A358" s="29" t="s">
        <v>2003</v>
      </c>
      <c r="B358" s="29" t="s">
        <v>1641</v>
      </c>
      <c r="C358" s="29">
        <v>49</v>
      </c>
      <c r="D358" s="29">
        <v>0</v>
      </c>
      <c r="E358" s="29" t="b">
        <v>0</v>
      </c>
      <c r="F358" s="29" t="b">
        <v>0</v>
      </c>
      <c r="G358" s="29" t="b">
        <v>0</v>
      </c>
      <c r="H358" s="29" t="b">
        <v>0</v>
      </c>
      <c r="I358" s="29" t="b">
        <v>0</v>
      </c>
      <c r="J358" s="29" t="b">
        <v>0</v>
      </c>
      <c r="K358" s="29" t="b">
        <v>0</v>
      </c>
      <c r="L358" s="29" t="b">
        <v>0</v>
      </c>
      <c r="M358" s="29" t="b">
        <v>0</v>
      </c>
      <c r="N358" s="29" t="b">
        <v>0</v>
      </c>
      <c r="O358" s="29" t="b">
        <v>0</v>
      </c>
      <c r="P358" s="29" t="b">
        <v>0</v>
      </c>
    </row>
    <row r="359" spans="1:16" x14ac:dyDescent="0.2">
      <c r="A359" s="29" t="s">
        <v>2002</v>
      </c>
      <c r="B359" s="29" t="s">
        <v>1923</v>
      </c>
      <c r="C359" s="29">
        <v>1.75</v>
      </c>
      <c r="D359" s="29">
        <v>0</v>
      </c>
      <c r="E359" s="29" t="b">
        <v>0</v>
      </c>
      <c r="F359" s="29" t="b">
        <v>0</v>
      </c>
      <c r="G359" s="29" t="b">
        <v>0</v>
      </c>
      <c r="H359" s="29" t="b">
        <v>0</v>
      </c>
      <c r="I359" s="29" t="b">
        <v>0</v>
      </c>
      <c r="J359" s="29" t="b">
        <v>0</v>
      </c>
      <c r="K359" s="29" t="b">
        <v>0</v>
      </c>
      <c r="L359" s="29" t="b">
        <v>0</v>
      </c>
      <c r="M359" s="29" t="b">
        <v>0</v>
      </c>
      <c r="N359" s="29" t="b">
        <v>0</v>
      </c>
      <c r="O359" s="29" t="b">
        <v>0</v>
      </c>
      <c r="P359" s="29" t="b">
        <v>0</v>
      </c>
    </row>
    <row r="360" spans="1:16" x14ac:dyDescent="0.2">
      <c r="A360" s="29" t="s">
        <v>2001</v>
      </c>
      <c r="B360" s="29" t="s">
        <v>1780</v>
      </c>
      <c r="C360" s="29">
        <v>2</v>
      </c>
      <c r="D360" s="29">
        <v>0</v>
      </c>
      <c r="E360" s="29" t="b">
        <v>0</v>
      </c>
      <c r="F360" s="29" t="b">
        <v>0</v>
      </c>
      <c r="G360" s="29" t="b">
        <v>0</v>
      </c>
      <c r="H360" s="29" t="b">
        <v>0</v>
      </c>
      <c r="I360" s="29" t="b">
        <v>0</v>
      </c>
      <c r="J360" s="29" t="b">
        <v>0</v>
      </c>
      <c r="K360" s="29" t="b">
        <v>0</v>
      </c>
      <c r="L360" s="29" t="b">
        <v>0</v>
      </c>
      <c r="M360" s="29" t="b">
        <v>0</v>
      </c>
      <c r="N360" s="29" t="b">
        <v>0</v>
      </c>
      <c r="O360" s="29" t="b">
        <v>0</v>
      </c>
      <c r="P360" s="29" t="b">
        <v>0</v>
      </c>
    </row>
    <row r="361" spans="1:16" x14ac:dyDescent="0.2">
      <c r="A361" s="29" t="s">
        <v>2000</v>
      </c>
      <c r="B361" s="29" t="s">
        <v>1655</v>
      </c>
      <c r="C361" s="29">
        <v>4.5</v>
      </c>
      <c r="D361" s="29">
        <v>0</v>
      </c>
      <c r="E361" s="29" t="b">
        <v>0</v>
      </c>
      <c r="F361" s="29" t="b">
        <v>0</v>
      </c>
      <c r="G361" s="29" t="b">
        <v>0</v>
      </c>
      <c r="H361" s="29" t="b">
        <v>0</v>
      </c>
      <c r="I361" s="29" t="b">
        <v>0</v>
      </c>
      <c r="J361" s="29" t="b">
        <v>0</v>
      </c>
      <c r="K361" s="29" t="b">
        <v>0</v>
      </c>
      <c r="L361" s="29" t="b">
        <v>0</v>
      </c>
      <c r="M361" s="29" t="b">
        <v>0</v>
      </c>
      <c r="N361" s="29" t="b">
        <v>0</v>
      </c>
      <c r="O361" s="29" t="b">
        <v>0</v>
      </c>
      <c r="P361" s="29" t="b">
        <v>0</v>
      </c>
    </row>
    <row r="362" spans="1:16" x14ac:dyDescent="0.2">
      <c r="A362" s="29" t="s">
        <v>1999</v>
      </c>
      <c r="B362" s="29" t="s">
        <v>1794</v>
      </c>
      <c r="C362" s="29">
        <v>1.5</v>
      </c>
      <c r="D362" s="29">
        <v>0</v>
      </c>
      <c r="E362" s="29" t="b">
        <v>0</v>
      </c>
      <c r="F362" s="29" t="b">
        <v>0</v>
      </c>
      <c r="G362" s="29" t="b">
        <v>0</v>
      </c>
      <c r="H362" s="29" t="b">
        <v>0</v>
      </c>
      <c r="I362" s="29" t="b">
        <v>0</v>
      </c>
      <c r="J362" s="29" t="b">
        <v>0</v>
      </c>
      <c r="K362" s="29" t="b">
        <v>0</v>
      </c>
      <c r="L362" s="29" t="b">
        <v>0</v>
      </c>
      <c r="M362" s="29" t="b">
        <v>0</v>
      </c>
      <c r="N362" s="29" t="b">
        <v>0</v>
      </c>
      <c r="O362" s="29" t="b">
        <v>0</v>
      </c>
      <c r="P362" s="29" t="b">
        <v>0</v>
      </c>
    </row>
    <row r="363" spans="1:16" x14ac:dyDescent="0.2">
      <c r="A363" s="29" t="s">
        <v>1998</v>
      </c>
      <c r="B363" s="29" t="s">
        <v>1904</v>
      </c>
      <c r="C363" s="29">
        <v>2.25</v>
      </c>
      <c r="D363" s="29">
        <v>0</v>
      </c>
      <c r="E363" s="29" t="b">
        <v>0</v>
      </c>
      <c r="F363" s="29" t="b">
        <v>0</v>
      </c>
      <c r="G363" s="29" t="b">
        <v>0</v>
      </c>
      <c r="H363" s="29" t="b">
        <v>0</v>
      </c>
      <c r="I363" s="29" t="b">
        <v>0</v>
      </c>
      <c r="J363" s="29" t="b">
        <v>0</v>
      </c>
      <c r="K363" s="29" t="b">
        <v>0</v>
      </c>
      <c r="L363" s="29" t="b">
        <v>0</v>
      </c>
      <c r="M363" s="29" t="b">
        <v>0</v>
      </c>
      <c r="N363" s="29" t="b">
        <v>0</v>
      </c>
      <c r="O363" s="29" t="b">
        <v>0</v>
      </c>
      <c r="P363" s="29" t="b">
        <v>0</v>
      </c>
    </row>
    <row r="364" spans="1:16" x14ac:dyDescent="0.2">
      <c r="A364" s="29" t="s">
        <v>1997</v>
      </c>
      <c r="B364" s="29" t="s">
        <v>1835</v>
      </c>
      <c r="C364" s="29">
        <v>19</v>
      </c>
      <c r="D364" s="29">
        <v>0</v>
      </c>
      <c r="E364" s="29" t="b">
        <v>0</v>
      </c>
      <c r="F364" s="29" t="b">
        <v>0</v>
      </c>
      <c r="G364" s="29" t="b">
        <v>0</v>
      </c>
      <c r="H364" s="29" t="b">
        <v>0</v>
      </c>
      <c r="I364" s="29" t="b">
        <v>0</v>
      </c>
      <c r="J364" s="29" t="b">
        <v>0</v>
      </c>
      <c r="K364" s="29" t="b">
        <v>0</v>
      </c>
      <c r="L364" s="29" t="b">
        <v>0</v>
      </c>
      <c r="M364" s="29" t="b">
        <v>0</v>
      </c>
      <c r="N364" s="29" t="b">
        <v>0</v>
      </c>
      <c r="O364" s="29" t="b">
        <v>0</v>
      </c>
      <c r="P364" s="29" t="b">
        <v>0</v>
      </c>
    </row>
    <row r="365" spans="1:16" x14ac:dyDescent="0.2">
      <c r="A365" s="29" t="s">
        <v>1996</v>
      </c>
      <c r="B365" s="29" t="s">
        <v>1846</v>
      </c>
      <c r="C365" s="29">
        <v>9.5</v>
      </c>
      <c r="D365" s="29">
        <v>0</v>
      </c>
      <c r="E365" s="29" t="b">
        <v>0</v>
      </c>
      <c r="F365" s="29" t="b">
        <v>0</v>
      </c>
      <c r="G365" s="29" t="b">
        <v>0</v>
      </c>
      <c r="H365" s="29" t="b">
        <v>0</v>
      </c>
      <c r="I365" s="29" t="b">
        <v>0</v>
      </c>
      <c r="J365" s="29" t="b">
        <v>0</v>
      </c>
      <c r="K365" s="29" t="b">
        <v>0</v>
      </c>
      <c r="L365" s="29" t="b">
        <v>0</v>
      </c>
      <c r="M365" s="29" t="b">
        <v>0</v>
      </c>
      <c r="N365" s="29" t="b">
        <v>0</v>
      </c>
      <c r="O365" s="29" t="b">
        <v>0</v>
      </c>
      <c r="P365" s="29" t="b">
        <v>0</v>
      </c>
    </row>
    <row r="366" spans="1:16" x14ac:dyDescent="0.2">
      <c r="A366" s="29" t="s">
        <v>1995</v>
      </c>
      <c r="B366" s="29" t="s">
        <v>1915</v>
      </c>
      <c r="C366" s="29">
        <v>2.25</v>
      </c>
      <c r="D366" s="29">
        <v>0</v>
      </c>
      <c r="E366" s="29" t="b">
        <v>0</v>
      </c>
      <c r="F366" s="29" t="b">
        <v>0</v>
      </c>
      <c r="G366" s="29" t="b">
        <v>0</v>
      </c>
      <c r="H366" s="29" t="b">
        <v>0</v>
      </c>
      <c r="I366" s="29" t="b">
        <v>0</v>
      </c>
      <c r="J366" s="29" t="b">
        <v>0</v>
      </c>
      <c r="K366" s="29" t="b">
        <v>0</v>
      </c>
      <c r="L366" s="29" t="b">
        <v>0</v>
      </c>
      <c r="M366" s="29" t="b">
        <v>0</v>
      </c>
      <c r="N366" s="29" t="b">
        <v>0</v>
      </c>
      <c r="O366" s="29" t="b">
        <v>0</v>
      </c>
      <c r="P366" s="29" t="b">
        <v>0</v>
      </c>
    </row>
    <row r="367" spans="1:16" x14ac:dyDescent="0.2">
      <c r="A367" s="29" t="s">
        <v>1994</v>
      </c>
      <c r="B367" s="29" t="s">
        <v>1723</v>
      </c>
      <c r="C367" s="29">
        <v>33.75</v>
      </c>
      <c r="D367" s="29">
        <v>0</v>
      </c>
      <c r="E367" s="29" t="b">
        <v>0</v>
      </c>
      <c r="F367" s="29" t="b">
        <v>0</v>
      </c>
      <c r="G367" s="29" t="b">
        <v>0</v>
      </c>
      <c r="H367" s="29" t="b">
        <v>0</v>
      </c>
      <c r="I367" s="29" t="b">
        <v>0</v>
      </c>
      <c r="J367" s="29" t="b">
        <v>0</v>
      </c>
      <c r="K367" s="29" t="b">
        <v>0</v>
      </c>
      <c r="L367" s="29" t="b">
        <v>0</v>
      </c>
      <c r="M367" s="29" t="b">
        <v>0</v>
      </c>
      <c r="N367" s="29" t="b">
        <v>0</v>
      </c>
      <c r="O367" s="29" t="b">
        <v>0</v>
      </c>
      <c r="P367" s="29" t="b">
        <v>0</v>
      </c>
    </row>
    <row r="368" spans="1:16" x14ac:dyDescent="0.2">
      <c r="A368" s="29" t="s">
        <v>1993</v>
      </c>
      <c r="B368" s="29" t="s">
        <v>1565</v>
      </c>
      <c r="C368" s="29">
        <v>7.5</v>
      </c>
      <c r="D368" s="29">
        <v>0</v>
      </c>
      <c r="E368" s="29" t="b">
        <v>0</v>
      </c>
      <c r="F368" s="29" t="b">
        <v>0</v>
      </c>
      <c r="G368" s="29" t="b">
        <v>0</v>
      </c>
      <c r="H368" s="29" t="b">
        <v>0</v>
      </c>
      <c r="I368" s="29" t="b">
        <v>0</v>
      </c>
      <c r="J368" s="29" t="b">
        <v>0</v>
      </c>
      <c r="K368" s="29" t="b">
        <v>0</v>
      </c>
      <c r="L368" s="29" t="b">
        <v>0</v>
      </c>
      <c r="M368" s="29" t="b">
        <v>0</v>
      </c>
      <c r="N368" s="29" t="b">
        <v>0</v>
      </c>
      <c r="O368" s="29" t="b">
        <v>0</v>
      </c>
      <c r="P368" s="29" t="b">
        <v>0</v>
      </c>
    </row>
    <row r="369" spans="1:16" x14ac:dyDescent="0.2">
      <c r="A369" s="29" t="s">
        <v>1992</v>
      </c>
      <c r="B369" s="29" t="s">
        <v>1763</v>
      </c>
      <c r="C369" s="29">
        <v>8.25</v>
      </c>
      <c r="D369" s="29">
        <v>0</v>
      </c>
      <c r="E369" s="29" t="b">
        <v>0</v>
      </c>
      <c r="F369" s="29" t="b">
        <v>0</v>
      </c>
      <c r="G369" s="29" t="b">
        <v>0</v>
      </c>
      <c r="H369" s="29" t="b">
        <v>0</v>
      </c>
      <c r="I369" s="29" t="b">
        <v>0</v>
      </c>
      <c r="J369" s="29" t="b">
        <v>0</v>
      </c>
      <c r="K369" s="29" t="b">
        <v>0</v>
      </c>
      <c r="L369" s="29" t="b">
        <v>0</v>
      </c>
      <c r="M369" s="29" t="b">
        <v>0</v>
      </c>
      <c r="N369" s="29" t="b">
        <v>0</v>
      </c>
      <c r="O369" s="29" t="b">
        <v>0</v>
      </c>
      <c r="P369" s="29" t="b">
        <v>0</v>
      </c>
    </row>
    <row r="370" spans="1:16" x14ac:dyDescent="0.2">
      <c r="A370" s="29" t="s">
        <v>1991</v>
      </c>
      <c r="B370" s="29" t="s">
        <v>1935</v>
      </c>
      <c r="C370" s="29">
        <v>2</v>
      </c>
      <c r="D370" s="29">
        <v>0</v>
      </c>
      <c r="E370" s="29" t="b">
        <v>0</v>
      </c>
      <c r="F370" s="29" t="b">
        <v>0</v>
      </c>
      <c r="G370" s="29" t="b">
        <v>0</v>
      </c>
      <c r="H370" s="29" t="b">
        <v>0</v>
      </c>
      <c r="I370" s="29" t="b">
        <v>0</v>
      </c>
      <c r="J370" s="29" t="b">
        <v>0</v>
      </c>
      <c r="K370" s="29" t="b">
        <v>0</v>
      </c>
      <c r="L370" s="29" t="b">
        <v>0</v>
      </c>
      <c r="M370" s="29" t="b">
        <v>0</v>
      </c>
      <c r="N370" s="29" t="b">
        <v>0</v>
      </c>
      <c r="O370" s="29" t="b">
        <v>0</v>
      </c>
      <c r="P370" s="29" t="b">
        <v>0</v>
      </c>
    </row>
    <row r="371" spans="1:16" x14ac:dyDescent="0.2">
      <c r="A371" s="29" t="s">
        <v>1990</v>
      </c>
      <c r="B371" s="29" t="s">
        <v>1901</v>
      </c>
      <c r="C371" s="29">
        <v>7</v>
      </c>
      <c r="D371" s="29">
        <v>0</v>
      </c>
      <c r="E371" s="29" t="b">
        <v>0</v>
      </c>
      <c r="F371" s="29" t="b">
        <v>0</v>
      </c>
      <c r="G371" s="29" t="b">
        <v>0</v>
      </c>
      <c r="H371" s="29" t="b">
        <v>0</v>
      </c>
      <c r="I371" s="29" t="b">
        <v>0</v>
      </c>
      <c r="J371" s="29" t="b">
        <v>0</v>
      </c>
      <c r="K371" s="29" t="b">
        <v>0</v>
      </c>
      <c r="L371" s="29" t="b">
        <v>0</v>
      </c>
      <c r="M371" s="29" t="b">
        <v>0</v>
      </c>
      <c r="N371" s="29" t="b">
        <v>0</v>
      </c>
      <c r="O371" s="29" t="b">
        <v>0</v>
      </c>
      <c r="P371" s="29" t="b">
        <v>0</v>
      </c>
    </row>
    <row r="372" spans="1:16" x14ac:dyDescent="0.2">
      <c r="A372" s="29" t="s">
        <v>1989</v>
      </c>
      <c r="B372" s="29" t="s">
        <v>1933</v>
      </c>
      <c r="C372" s="29">
        <v>3.75</v>
      </c>
      <c r="D372" s="29">
        <v>0</v>
      </c>
      <c r="E372" s="29" t="b">
        <v>0</v>
      </c>
      <c r="F372" s="29" t="b">
        <v>0</v>
      </c>
      <c r="G372" s="29" t="b">
        <v>0</v>
      </c>
      <c r="H372" s="29" t="b">
        <v>0</v>
      </c>
      <c r="I372" s="29" t="b">
        <v>0</v>
      </c>
      <c r="J372" s="29" t="b">
        <v>0</v>
      </c>
      <c r="K372" s="29" t="b">
        <v>0</v>
      </c>
      <c r="L372" s="29" t="b">
        <v>0</v>
      </c>
      <c r="M372" s="29" t="b">
        <v>0</v>
      </c>
      <c r="N372" s="29" t="b">
        <v>0</v>
      </c>
      <c r="O372" s="29" t="b">
        <v>0</v>
      </c>
      <c r="P372" s="29" t="b">
        <v>0</v>
      </c>
    </row>
    <row r="373" spans="1:16" x14ac:dyDescent="0.2">
      <c r="A373" s="29" t="s">
        <v>1988</v>
      </c>
      <c r="B373" s="29" t="s">
        <v>1605</v>
      </c>
      <c r="C373" s="29">
        <v>17.5</v>
      </c>
      <c r="D373" s="29">
        <v>0</v>
      </c>
      <c r="E373" s="29" t="b">
        <v>0</v>
      </c>
      <c r="F373" s="29" t="b">
        <v>0</v>
      </c>
      <c r="G373" s="29" t="b">
        <v>0</v>
      </c>
      <c r="H373" s="29" t="b">
        <v>0</v>
      </c>
      <c r="I373" s="29" t="b">
        <v>0</v>
      </c>
      <c r="J373" s="29" t="b">
        <v>0</v>
      </c>
      <c r="K373" s="29" t="b">
        <v>0</v>
      </c>
      <c r="L373" s="29" t="b">
        <v>0</v>
      </c>
      <c r="M373" s="29" t="b">
        <v>0</v>
      </c>
      <c r="N373" s="29" t="b">
        <v>0</v>
      </c>
      <c r="O373" s="29" t="b">
        <v>0</v>
      </c>
      <c r="P373" s="29" t="b">
        <v>0</v>
      </c>
    </row>
    <row r="374" spans="1:16" x14ac:dyDescent="0.2">
      <c r="A374" s="29" t="s">
        <v>1987</v>
      </c>
      <c r="B374" s="29" t="s">
        <v>1816</v>
      </c>
      <c r="C374" s="29">
        <v>1.75</v>
      </c>
      <c r="D374" s="29">
        <v>0</v>
      </c>
      <c r="E374" s="29" t="b">
        <v>0</v>
      </c>
      <c r="F374" s="29" t="b">
        <v>0</v>
      </c>
      <c r="G374" s="29" t="b">
        <v>0</v>
      </c>
      <c r="H374" s="29" t="b">
        <v>0</v>
      </c>
      <c r="I374" s="29" t="b">
        <v>0</v>
      </c>
      <c r="J374" s="29" t="b">
        <v>0</v>
      </c>
      <c r="K374" s="29" t="b">
        <v>0</v>
      </c>
      <c r="L374" s="29" t="b">
        <v>0</v>
      </c>
      <c r="M374" s="29" t="b">
        <v>0</v>
      </c>
      <c r="N374" s="29" t="b">
        <v>0</v>
      </c>
      <c r="O374" s="29" t="b">
        <v>0</v>
      </c>
      <c r="P374" s="29" t="b">
        <v>0</v>
      </c>
    </row>
    <row r="375" spans="1:16" x14ac:dyDescent="0.2">
      <c r="A375" s="29" t="s">
        <v>1986</v>
      </c>
      <c r="B375" s="29" t="s">
        <v>1710</v>
      </c>
      <c r="C375" s="29">
        <v>25</v>
      </c>
      <c r="D375" s="29">
        <v>0</v>
      </c>
      <c r="E375" s="29" t="b">
        <v>0</v>
      </c>
      <c r="F375" s="29" t="b">
        <v>0</v>
      </c>
      <c r="G375" s="29" t="b">
        <v>0</v>
      </c>
      <c r="H375" s="29" t="b">
        <v>0</v>
      </c>
      <c r="I375" s="29" t="b">
        <v>0</v>
      </c>
      <c r="J375" s="29" t="b">
        <v>0</v>
      </c>
      <c r="K375" s="29" t="b">
        <v>0</v>
      </c>
      <c r="L375" s="29" t="b">
        <v>0</v>
      </c>
      <c r="M375" s="29" t="b">
        <v>0</v>
      </c>
      <c r="N375" s="29" t="b">
        <v>0</v>
      </c>
      <c r="O375" s="29" t="b">
        <v>0</v>
      </c>
      <c r="P375" s="29" t="b">
        <v>0</v>
      </c>
    </row>
    <row r="376" spans="1:16" x14ac:dyDescent="0.2">
      <c r="A376" s="29" t="s">
        <v>1985</v>
      </c>
      <c r="B376" s="29" t="s">
        <v>1824</v>
      </c>
      <c r="C376" s="29">
        <v>1.5</v>
      </c>
      <c r="D376" s="29">
        <v>0</v>
      </c>
      <c r="E376" s="29" t="b">
        <v>0</v>
      </c>
      <c r="F376" s="29" t="b">
        <v>0</v>
      </c>
      <c r="G376" s="29" t="b">
        <v>0</v>
      </c>
      <c r="H376" s="29" t="b">
        <v>0</v>
      </c>
      <c r="I376" s="29" t="b">
        <v>0</v>
      </c>
      <c r="J376" s="29" t="b">
        <v>0</v>
      </c>
      <c r="K376" s="29" t="b">
        <v>0</v>
      </c>
      <c r="L376" s="29" t="b">
        <v>0</v>
      </c>
      <c r="M376" s="29" t="b">
        <v>0</v>
      </c>
      <c r="N376" s="29" t="b">
        <v>0</v>
      </c>
      <c r="O376" s="29" t="b">
        <v>0</v>
      </c>
      <c r="P376" s="29" t="b">
        <v>0</v>
      </c>
    </row>
    <row r="377" spans="1:16" x14ac:dyDescent="0.2">
      <c r="A377" s="29" t="s">
        <v>1984</v>
      </c>
      <c r="B377" s="29" t="s">
        <v>1609</v>
      </c>
      <c r="C377" s="29">
        <v>5.75</v>
      </c>
      <c r="D377" s="29">
        <v>0</v>
      </c>
      <c r="E377" s="29" t="b">
        <v>0</v>
      </c>
      <c r="F377" s="29" t="b">
        <v>0</v>
      </c>
      <c r="G377" s="29" t="b">
        <v>0</v>
      </c>
      <c r="H377" s="29" t="b">
        <v>0</v>
      </c>
      <c r="I377" s="29" t="b">
        <v>0</v>
      </c>
      <c r="J377" s="29" t="b">
        <v>0</v>
      </c>
      <c r="K377" s="29" t="b">
        <v>0</v>
      </c>
      <c r="L377" s="29" t="b">
        <v>0</v>
      </c>
      <c r="M377" s="29" t="b">
        <v>0</v>
      </c>
      <c r="N377" s="29" t="b">
        <v>0</v>
      </c>
      <c r="O377" s="29" t="b">
        <v>0</v>
      </c>
      <c r="P377" s="29" t="b">
        <v>0</v>
      </c>
    </row>
    <row r="378" spans="1:16" x14ac:dyDescent="0.2">
      <c r="A378" s="29" t="s">
        <v>1983</v>
      </c>
      <c r="B378" s="29" t="s">
        <v>1613</v>
      </c>
      <c r="C378" s="29">
        <v>11</v>
      </c>
      <c r="D378" s="29">
        <v>0</v>
      </c>
      <c r="E378" s="29" t="b">
        <v>0</v>
      </c>
      <c r="F378" s="29" t="b">
        <v>0</v>
      </c>
      <c r="G378" s="29" t="b">
        <v>0</v>
      </c>
      <c r="H378" s="29" t="b">
        <v>0</v>
      </c>
      <c r="I378" s="29" t="b">
        <v>0</v>
      </c>
      <c r="J378" s="29" t="b">
        <v>0</v>
      </c>
      <c r="K378" s="29" t="b">
        <v>0</v>
      </c>
      <c r="L378" s="29" t="b">
        <v>0</v>
      </c>
      <c r="M378" s="29" t="b">
        <v>0</v>
      </c>
      <c r="N378" s="29" t="b">
        <v>0</v>
      </c>
      <c r="O378" s="29" t="b">
        <v>0</v>
      </c>
      <c r="P378" s="29" t="b">
        <v>0</v>
      </c>
    </row>
    <row r="379" spans="1:16" x14ac:dyDescent="0.2">
      <c r="A379" s="29" t="s">
        <v>1982</v>
      </c>
      <c r="B379" s="29" t="s">
        <v>1589</v>
      </c>
      <c r="C379" s="29">
        <v>5.5</v>
      </c>
      <c r="D379" s="29">
        <v>0</v>
      </c>
      <c r="E379" s="29" t="b">
        <v>0</v>
      </c>
      <c r="F379" s="29" t="b">
        <v>0</v>
      </c>
      <c r="G379" s="29" t="b">
        <v>0</v>
      </c>
      <c r="H379" s="29" t="b">
        <v>0</v>
      </c>
      <c r="I379" s="29" t="b">
        <v>0</v>
      </c>
      <c r="J379" s="29" t="b">
        <v>0</v>
      </c>
      <c r="K379" s="29" t="b">
        <v>0</v>
      </c>
      <c r="L379" s="29" t="b">
        <v>0</v>
      </c>
      <c r="M379" s="29" t="b">
        <v>0</v>
      </c>
      <c r="N379" s="29" t="b">
        <v>0</v>
      </c>
      <c r="O379" s="29" t="b">
        <v>0</v>
      </c>
      <c r="P379" s="29" t="b">
        <v>0</v>
      </c>
    </row>
    <row r="380" spans="1:16" x14ac:dyDescent="0.2">
      <c r="A380" s="29" t="s">
        <v>1981</v>
      </c>
      <c r="B380" s="29" t="s">
        <v>1881</v>
      </c>
      <c r="C380" s="29">
        <v>2.5</v>
      </c>
      <c r="D380" s="29">
        <v>0</v>
      </c>
      <c r="E380" s="29" t="b">
        <v>0</v>
      </c>
      <c r="F380" s="29" t="b">
        <v>0</v>
      </c>
      <c r="G380" s="29" t="b">
        <v>0</v>
      </c>
      <c r="H380" s="29" t="b">
        <v>0</v>
      </c>
      <c r="I380" s="29" t="b">
        <v>0</v>
      </c>
      <c r="J380" s="29" t="b">
        <v>0</v>
      </c>
      <c r="K380" s="29" t="b">
        <v>0</v>
      </c>
      <c r="L380" s="29" t="b">
        <v>0</v>
      </c>
      <c r="M380" s="29" t="b">
        <v>0</v>
      </c>
      <c r="N380" s="29" t="b">
        <v>0</v>
      </c>
      <c r="O380" s="29" t="b">
        <v>0</v>
      </c>
      <c r="P380" s="29" t="b">
        <v>0</v>
      </c>
    </row>
    <row r="381" spans="1:16" x14ac:dyDescent="0.2">
      <c r="A381" s="29" t="s">
        <v>1980</v>
      </c>
      <c r="B381" s="29" t="s">
        <v>1666</v>
      </c>
      <c r="C381" s="29">
        <v>2.25</v>
      </c>
      <c r="D381" s="29">
        <v>0</v>
      </c>
      <c r="E381" s="29" t="b">
        <v>0</v>
      </c>
      <c r="F381" s="29" t="b">
        <v>0</v>
      </c>
      <c r="G381" s="29" t="b">
        <v>0</v>
      </c>
      <c r="H381" s="29" t="b">
        <v>0</v>
      </c>
      <c r="I381" s="29" t="b">
        <v>0</v>
      </c>
      <c r="J381" s="29" t="b">
        <v>0</v>
      </c>
      <c r="K381" s="29" t="b">
        <v>0</v>
      </c>
      <c r="L381" s="29" t="b">
        <v>0</v>
      </c>
      <c r="M381" s="29" t="b">
        <v>0</v>
      </c>
      <c r="N381" s="29" t="b">
        <v>0</v>
      </c>
      <c r="O381" s="29" t="b">
        <v>0</v>
      </c>
      <c r="P381" s="29" t="b">
        <v>0</v>
      </c>
    </row>
  </sheetData>
  <autoFilter ref="A1:P381" xr:uid="{00000000-0009-0000-0000-000003000000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4A6AA-3D65-F245-B9A6-E9206606FA34}">
  <dimension ref="A1:O64"/>
  <sheetViews>
    <sheetView workbookViewId="0">
      <pane ySplit="1" topLeftCell="A2" activePane="bottomLeft" state="frozen"/>
      <selection activeCell="D11" sqref="D11"/>
      <selection pane="bottomLeft"/>
    </sheetView>
  </sheetViews>
  <sheetFormatPr baseColWidth="10" defaultColWidth="8.83203125" defaultRowHeight="15" x14ac:dyDescent="0.2"/>
  <cols>
    <col min="1" max="16384" width="8.83203125" style="1"/>
  </cols>
  <sheetData>
    <row r="1" spans="1:15" ht="108" x14ac:dyDescent="0.2">
      <c r="A1" s="20" t="s">
        <v>1974</v>
      </c>
      <c r="B1" s="19" t="s">
        <v>2372</v>
      </c>
      <c r="C1" s="18" t="s">
        <v>1977</v>
      </c>
      <c r="D1" s="17" t="s">
        <v>2385</v>
      </c>
      <c r="E1" s="15" t="s">
        <v>2384</v>
      </c>
      <c r="F1" s="16" t="s">
        <v>2383</v>
      </c>
      <c r="G1" s="15" t="s">
        <v>2382</v>
      </c>
      <c r="H1" s="15" t="s">
        <v>2381</v>
      </c>
      <c r="I1" s="15" t="s">
        <v>2380</v>
      </c>
      <c r="J1" s="16" t="s">
        <v>2379</v>
      </c>
      <c r="K1" s="15" t="s">
        <v>2378</v>
      </c>
      <c r="L1" s="15" t="s">
        <v>2377</v>
      </c>
      <c r="M1" s="15" t="s">
        <v>2376</v>
      </c>
      <c r="N1" s="15" t="s">
        <v>2375</v>
      </c>
      <c r="O1" s="14" t="s">
        <v>2374</v>
      </c>
    </row>
    <row r="2" spans="1:15" x14ac:dyDescent="0.15">
      <c r="A2" s="13" t="s">
        <v>624</v>
      </c>
      <c r="B2" s="12">
        <v>0</v>
      </c>
      <c r="C2" s="11">
        <v>198.75</v>
      </c>
      <c r="D2" s="10" t="b">
        <v>1</v>
      </c>
      <c r="E2" s="9" t="b">
        <v>1</v>
      </c>
      <c r="F2" s="9" t="b">
        <v>0</v>
      </c>
      <c r="G2" s="9" t="b">
        <v>1</v>
      </c>
      <c r="H2" s="9" t="b">
        <v>1</v>
      </c>
      <c r="I2" s="9" t="b">
        <v>1</v>
      </c>
      <c r="J2" s="9" t="b">
        <v>1</v>
      </c>
      <c r="K2" s="9" t="b">
        <v>0</v>
      </c>
      <c r="L2" s="9" t="b">
        <v>1</v>
      </c>
      <c r="M2" s="9" t="b">
        <v>0</v>
      </c>
      <c r="N2" s="9" t="b">
        <v>0</v>
      </c>
      <c r="O2" s="8" t="b">
        <v>1</v>
      </c>
    </row>
    <row r="3" spans="1:15" x14ac:dyDescent="0.15">
      <c r="A3" s="13" t="s">
        <v>1085</v>
      </c>
      <c r="B3" s="12">
        <v>0</v>
      </c>
      <c r="C3" s="11">
        <v>108.75</v>
      </c>
      <c r="D3" s="10" t="b">
        <v>0</v>
      </c>
      <c r="E3" s="9" t="b">
        <v>0</v>
      </c>
      <c r="F3" s="9" t="b">
        <v>0</v>
      </c>
      <c r="G3" s="9" t="b">
        <v>0</v>
      </c>
      <c r="H3" s="9" t="b">
        <v>0</v>
      </c>
      <c r="I3" s="9" t="b">
        <v>0</v>
      </c>
      <c r="J3" s="9" t="b">
        <v>0</v>
      </c>
      <c r="K3" s="9" t="b">
        <v>0</v>
      </c>
      <c r="L3" s="9" t="b">
        <v>1</v>
      </c>
      <c r="M3" s="9" t="b">
        <v>0</v>
      </c>
      <c r="N3" s="9" t="b">
        <v>0</v>
      </c>
      <c r="O3" s="8" t="b">
        <v>0</v>
      </c>
    </row>
    <row r="4" spans="1:15" x14ac:dyDescent="0.15">
      <c r="A4" s="13" t="s">
        <v>506</v>
      </c>
      <c r="B4" s="12">
        <v>0</v>
      </c>
      <c r="C4" s="11">
        <v>96.75</v>
      </c>
      <c r="D4" s="10" t="b">
        <v>1</v>
      </c>
      <c r="E4" s="9" t="b">
        <v>1</v>
      </c>
      <c r="F4" s="9" t="b">
        <v>1</v>
      </c>
      <c r="G4" s="9" t="b">
        <v>1</v>
      </c>
      <c r="H4" s="9" t="b">
        <v>1</v>
      </c>
      <c r="I4" s="9" t="b">
        <v>1</v>
      </c>
      <c r="J4" s="9" t="b">
        <v>1</v>
      </c>
      <c r="K4" s="9" t="b">
        <v>1</v>
      </c>
      <c r="L4" s="9" t="b">
        <v>0</v>
      </c>
      <c r="M4" s="9" t="b">
        <v>1</v>
      </c>
      <c r="N4" s="9" t="b">
        <v>0</v>
      </c>
      <c r="O4" s="8" t="b">
        <v>0</v>
      </c>
    </row>
    <row r="5" spans="1:15" x14ac:dyDescent="0.15">
      <c r="A5" s="13" t="s">
        <v>370</v>
      </c>
      <c r="B5" s="12">
        <v>0</v>
      </c>
      <c r="C5" s="11">
        <v>80.75</v>
      </c>
      <c r="D5" s="10" t="b">
        <v>1</v>
      </c>
      <c r="E5" s="9" t="b">
        <v>1</v>
      </c>
      <c r="F5" s="9" t="b">
        <v>0</v>
      </c>
      <c r="G5" s="9" t="b">
        <v>1</v>
      </c>
      <c r="H5" s="9" t="b">
        <v>1</v>
      </c>
      <c r="I5" s="9" t="b">
        <v>1</v>
      </c>
      <c r="J5" s="9" t="b">
        <v>1</v>
      </c>
      <c r="K5" s="9" t="b">
        <v>0</v>
      </c>
      <c r="L5" s="9" t="b">
        <v>1</v>
      </c>
      <c r="M5" s="9" t="b">
        <v>0</v>
      </c>
      <c r="N5" s="9" t="b">
        <v>0</v>
      </c>
      <c r="O5" s="8" t="b">
        <v>1</v>
      </c>
    </row>
    <row r="6" spans="1:15" x14ac:dyDescent="0.15">
      <c r="A6" s="13" t="s">
        <v>1258</v>
      </c>
      <c r="B6" s="12">
        <v>0</v>
      </c>
      <c r="C6" s="11">
        <v>78.25</v>
      </c>
      <c r="D6" s="10" t="b">
        <v>1</v>
      </c>
      <c r="E6" s="9" t="b">
        <v>1</v>
      </c>
      <c r="F6" s="9" t="b">
        <v>1</v>
      </c>
      <c r="G6" s="9" t="b">
        <v>1</v>
      </c>
      <c r="H6" s="9" t="b">
        <v>1</v>
      </c>
      <c r="I6" s="9" t="b">
        <v>1</v>
      </c>
      <c r="J6" s="9" t="b">
        <v>1</v>
      </c>
      <c r="K6" s="9" t="b">
        <v>1</v>
      </c>
      <c r="L6" s="9" t="b">
        <v>0</v>
      </c>
      <c r="M6" s="9" t="b">
        <v>1</v>
      </c>
      <c r="N6" s="9" t="b">
        <v>0</v>
      </c>
      <c r="O6" s="8" t="b">
        <v>0</v>
      </c>
    </row>
    <row r="7" spans="1:15" x14ac:dyDescent="0.15">
      <c r="A7" s="13" t="s">
        <v>1163</v>
      </c>
      <c r="B7" s="12">
        <v>0</v>
      </c>
      <c r="C7" s="11">
        <v>71.25</v>
      </c>
      <c r="D7" s="10" t="b">
        <v>1</v>
      </c>
      <c r="E7" s="9" t="b">
        <v>1</v>
      </c>
      <c r="F7" s="9" t="b">
        <v>1</v>
      </c>
      <c r="G7" s="9" t="b">
        <v>1</v>
      </c>
      <c r="H7" s="9" t="b">
        <v>1</v>
      </c>
      <c r="I7" s="9" t="b">
        <v>1</v>
      </c>
      <c r="J7" s="9" t="b">
        <v>1</v>
      </c>
      <c r="K7" s="9" t="b">
        <v>1</v>
      </c>
      <c r="L7" s="9" t="b">
        <v>0</v>
      </c>
      <c r="M7" s="9" t="b">
        <v>1</v>
      </c>
      <c r="N7" s="9" t="b">
        <v>0</v>
      </c>
      <c r="O7" s="8" t="b">
        <v>0</v>
      </c>
    </row>
    <row r="8" spans="1:15" x14ac:dyDescent="0.15">
      <c r="A8" s="13" t="s">
        <v>691</v>
      </c>
      <c r="B8" s="12">
        <v>21.5</v>
      </c>
      <c r="C8" s="11">
        <v>67.5</v>
      </c>
      <c r="D8" s="10" t="b">
        <v>1</v>
      </c>
      <c r="E8" s="9" t="b">
        <v>1</v>
      </c>
      <c r="F8" s="9" t="b">
        <v>0</v>
      </c>
      <c r="G8" s="9" t="b">
        <v>1</v>
      </c>
      <c r="H8" s="9" t="b">
        <v>1</v>
      </c>
      <c r="I8" s="9" t="b">
        <v>1</v>
      </c>
      <c r="J8" s="9" t="b">
        <v>1</v>
      </c>
      <c r="K8" s="9" t="b">
        <v>0</v>
      </c>
      <c r="L8" s="9" t="b">
        <v>1</v>
      </c>
      <c r="M8" s="9" t="b">
        <v>0</v>
      </c>
      <c r="N8" s="9" t="b">
        <v>0</v>
      </c>
      <c r="O8" s="8" t="b">
        <v>1</v>
      </c>
    </row>
    <row r="9" spans="1:15" x14ac:dyDescent="0.15">
      <c r="A9" s="13" t="s">
        <v>532</v>
      </c>
      <c r="B9" s="12">
        <v>0</v>
      </c>
      <c r="C9" s="11">
        <v>60.25</v>
      </c>
      <c r="D9" s="10" t="b">
        <v>1</v>
      </c>
      <c r="E9" s="9" t="b">
        <v>1</v>
      </c>
      <c r="F9" s="9" t="b">
        <v>1</v>
      </c>
      <c r="G9" s="9" t="b">
        <v>1</v>
      </c>
      <c r="H9" s="9" t="b">
        <v>1</v>
      </c>
      <c r="I9" s="9" t="b">
        <v>1</v>
      </c>
      <c r="J9" s="9" t="b">
        <v>1</v>
      </c>
      <c r="K9" s="9" t="b">
        <v>1</v>
      </c>
      <c r="L9" s="9" t="b">
        <v>0</v>
      </c>
      <c r="M9" s="9" t="b">
        <v>1</v>
      </c>
      <c r="N9" s="9" t="b">
        <v>0</v>
      </c>
      <c r="O9" s="8" t="b">
        <v>0</v>
      </c>
    </row>
    <row r="10" spans="1:15" x14ac:dyDescent="0.15">
      <c r="A10" s="13" t="s">
        <v>566</v>
      </c>
      <c r="B10" s="12">
        <v>90.25</v>
      </c>
      <c r="C10" s="11">
        <v>59.75</v>
      </c>
      <c r="D10" s="10" t="b">
        <v>1</v>
      </c>
      <c r="E10" s="9" t="b">
        <v>0</v>
      </c>
      <c r="F10" s="9" t="b">
        <v>0</v>
      </c>
      <c r="G10" s="9" t="b">
        <v>0</v>
      </c>
      <c r="H10" s="9" t="b">
        <v>1</v>
      </c>
      <c r="I10" s="9" t="b">
        <v>1</v>
      </c>
      <c r="J10" s="9" t="b">
        <v>0</v>
      </c>
      <c r="K10" s="9" t="b">
        <v>0</v>
      </c>
      <c r="L10" s="9" t="b">
        <v>0</v>
      </c>
      <c r="M10" s="9" t="b">
        <v>0</v>
      </c>
      <c r="N10" s="9" t="b">
        <v>0</v>
      </c>
      <c r="O10" s="8" t="b">
        <v>0</v>
      </c>
    </row>
    <row r="11" spans="1:15" x14ac:dyDescent="0.15">
      <c r="A11" s="13" t="s">
        <v>619</v>
      </c>
      <c r="B11" s="12">
        <v>0</v>
      </c>
      <c r="C11" s="11">
        <v>54.75</v>
      </c>
      <c r="D11" s="10" t="b">
        <v>1</v>
      </c>
      <c r="E11" s="9" t="b">
        <v>1</v>
      </c>
      <c r="F11" s="9" t="b">
        <v>0</v>
      </c>
      <c r="G11" s="9" t="b">
        <v>1</v>
      </c>
      <c r="H11" s="9" t="b">
        <v>1</v>
      </c>
      <c r="I11" s="9" t="b">
        <v>1</v>
      </c>
      <c r="J11" s="9" t="b">
        <v>1</v>
      </c>
      <c r="K11" s="9" t="b">
        <v>0</v>
      </c>
      <c r="L11" s="9" t="b">
        <v>1</v>
      </c>
      <c r="M11" s="9" t="b">
        <v>0</v>
      </c>
      <c r="N11" s="9" t="b">
        <v>0</v>
      </c>
      <c r="O11" s="8" t="b">
        <v>1</v>
      </c>
    </row>
    <row r="12" spans="1:15" x14ac:dyDescent="0.15">
      <c r="A12" s="13" t="s">
        <v>967</v>
      </c>
      <c r="B12" s="12">
        <v>0</v>
      </c>
      <c r="C12" s="11">
        <v>53.5</v>
      </c>
      <c r="D12" s="10" t="b">
        <v>0</v>
      </c>
      <c r="E12" s="9" t="b">
        <v>0</v>
      </c>
      <c r="F12" s="9" t="b">
        <v>0</v>
      </c>
      <c r="G12" s="9" t="b">
        <v>0</v>
      </c>
      <c r="H12" s="9" t="b">
        <v>0</v>
      </c>
      <c r="I12" s="9" t="b">
        <v>0</v>
      </c>
      <c r="J12" s="9" t="b">
        <v>1</v>
      </c>
      <c r="K12" s="9" t="b">
        <v>0</v>
      </c>
      <c r="L12" s="9" t="b">
        <v>0</v>
      </c>
      <c r="M12" s="9" t="b">
        <v>0</v>
      </c>
      <c r="N12" s="9" t="b">
        <v>0</v>
      </c>
      <c r="O12" s="8" t="b">
        <v>0</v>
      </c>
    </row>
    <row r="13" spans="1:15" x14ac:dyDescent="0.15">
      <c r="A13" s="13" t="s">
        <v>634</v>
      </c>
      <c r="B13" s="12">
        <v>0</v>
      </c>
      <c r="C13" s="11">
        <v>42.25</v>
      </c>
      <c r="D13" s="10" t="b">
        <v>1</v>
      </c>
      <c r="E13" s="9" t="b">
        <v>1</v>
      </c>
      <c r="F13" s="9" t="b">
        <v>0</v>
      </c>
      <c r="G13" s="9" t="b">
        <v>1</v>
      </c>
      <c r="H13" s="9" t="b">
        <v>1</v>
      </c>
      <c r="I13" s="9" t="b">
        <v>1</v>
      </c>
      <c r="J13" s="9" t="b">
        <v>1</v>
      </c>
      <c r="K13" s="9" t="b">
        <v>0</v>
      </c>
      <c r="L13" s="9" t="b">
        <v>1</v>
      </c>
      <c r="M13" s="9" t="b">
        <v>0</v>
      </c>
      <c r="N13" s="9" t="b">
        <v>0</v>
      </c>
      <c r="O13" s="8" t="b">
        <v>1</v>
      </c>
    </row>
    <row r="14" spans="1:15" x14ac:dyDescent="0.15">
      <c r="A14" s="13" t="s">
        <v>962</v>
      </c>
      <c r="B14" s="12">
        <v>0</v>
      </c>
      <c r="C14" s="11">
        <v>37.25</v>
      </c>
      <c r="D14" s="10" t="b">
        <v>1</v>
      </c>
      <c r="E14" s="9" t="b">
        <v>1</v>
      </c>
      <c r="F14" s="9" t="b">
        <v>1</v>
      </c>
      <c r="G14" s="9" t="b">
        <v>1</v>
      </c>
      <c r="H14" s="9" t="b">
        <v>1</v>
      </c>
      <c r="I14" s="9" t="b">
        <v>1</v>
      </c>
      <c r="J14" s="9" t="b">
        <v>1</v>
      </c>
      <c r="K14" s="9" t="b">
        <v>1</v>
      </c>
      <c r="L14" s="9" t="b">
        <v>0</v>
      </c>
      <c r="M14" s="9" t="b">
        <v>0</v>
      </c>
      <c r="N14" s="9" t="b">
        <v>0</v>
      </c>
      <c r="O14" s="8" t="b">
        <v>0</v>
      </c>
    </row>
    <row r="15" spans="1:15" x14ac:dyDescent="0.15">
      <c r="A15" s="13" t="s">
        <v>537</v>
      </c>
      <c r="B15" s="12">
        <v>3.25</v>
      </c>
      <c r="C15" s="11">
        <v>34.25</v>
      </c>
      <c r="D15" s="10" t="b">
        <v>1</v>
      </c>
      <c r="E15" s="9" t="b">
        <v>1</v>
      </c>
      <c r="F15" s="9" t="b">
        <v>1</v>
      </c>
      <c r="G15" s="9" t="b">
        <v>1</v>
      </c>
      <c r="H15" s="9" t="b">
        <v>1</v>
      </c>
      <c r="I15" s="9" t="b">
        <v>1</v>
      </c>
      <c r="J15" s="9" t="b">
        <v>1</v>
      </c>
      <c r="K15" s="9" t="b">
        <v>1</v>
      </c>
      <c r="L15" s="9" t="b">
        <v>0</v>
      </c>
      <c r="M15" s="9" t="b">
        <v>0</v>
      </c>
      <c r="N15" s="9" t="b">
        <v>0</v>
      </c>
      <c r="O15" s="8" t="b">
        <v>0</v>
      </c>
    </row>
    <row r="16" spans="1:15" x14ac:dyDescent="0.15">
      <c r="A16" s="13" t="s">
        <v>1158</v>
      </c>
      <c r="B16" s="12">
        <v>34</v>
      </c>
      <c r="C16" s="11">
        <v>32.25</v>
      </c>
      <c r="D16" s="10" t="b">
        <v>1</v>
      </c>
      <c r="E16" s="9" t="b">
        <v>1</v>
      </c>
      <c r="F16" s="9" t="b">
        <v>1</v>
      </c>
      <c r="G16" s="9" t="b">
        <v>1</v>
      </c>
      <c r="H16" s="9" t="b">
        <v>1</v>
      </c>
      <c r="I16" s="9" t="b">
        <v>1</v>
      </c>
      <c r="J16" s="9" t="b">
        <v>1</v>
      </c>
      <c r="K16" s="9" t="b">
        <v>1</v>
      </c>
      <c r="L16" s="9" t="b">
        <v>0</v>
      </c>
      <c r="M16" s="9" t="b">
        <v>1</v>
      </c>
      <c r="N16" s="9" t="b">
        <v>0</v>
      </c>
      <c r="O16" s="8" t="b">
        <v>0</v>
      </c>
    </row>
    <row r="17" spans="1:15" x14ac:dyDescent="0.15">
      <c r="A17" s="13" t="s">
        <v>1168</v>
      </c>
      <c r="B17" s="12">
        <v>0</v>
      </c>
      <c r="C17" s="11">
        <v>29.75</v>
      </c>
      <c r="D17" s="10" t="b">
        <v>1</v>
      </c>
      <c r="E17" s="9" t="b">
        <v>1</v>
      </c>
      <c r="F17" s="9" t="b">
        <v>1</v>
      </c>
      <c r="G17" s="9" t="b">
        <v>1</v>
      </c>
      <c r="H17" s="9" t="b">
        <v>1</v>
      </c>
      <c r="I17" s="9" t="b">
        <v>1</v>
      </c>
      <c r="J17" s="9" t="b">
        <v>1</v>
      </c>
      <c r="K17" s="9" t="b">
        <v>1</v>
      </c>
      <c r="L17" s="9" t="b">
        <v>0</v>
      </c>
      <c r="M17" s="9" t="b">
        <v>1</v>
      </c>
      <c r="N17" s="9" t="b">
        <v>0</v>
      </c>
      <c r="O17" s="8" t="b">
        <v>0</v>
      </c>
    </row>
    <row r="18" spans="1:15" x14ac:dyDescent="0.15">
      <c r="A18" s="13" t="s">
        <v>629</v>
      </c>
      <c r="B18" s="12">
        <v>0</v>
      </c>
      <c r="C18" s="11">
        <v>27.75</v>
      </c>
      <c r="D18" s="10" t="b">
        <v>1</v>
      </c>
      <c r="E18" s="9" t="b">
        <v>1</v>
      </c>
      <c r="F18" s="9" t="b">
        <v>0</v>
      </c>
      <c r="G18" s="9" t="b">
        <v>1</v>
      </c>
      <c r="H18" s="9" t="b">
        <v>1</v>
      </c>
      <c r="I18" s="9" t="b">
        <v>1</v>
      </c>
      <c r="J18" s="9" t="b">
        <v>1</v>
      </c>
      <c r="K18" s="9" t="b">
        <v>0</v>
      </c>
      <c r="L18" s="9" t="b">
        <v>1</v>
      </c>
      <c r="M18" s="9" t="b">
        <v>0</v>
      </c>
      <c r="N18" s="9" t="b">
        <v>0</v>
      </c>
      <c r="O18" s="8" t="b">
        <v>1</v>
      </c>
    </row>
    <row r="19" spans="1:15" x14ac:dyDescent="0.15">
      <c r="A19" s="13" t="s">
        <v>957</v>
      </c>
      <c r="B19" s="12">
        <v>0</v>
      </c>
      <c r="C19" s="11">
        <v>26.25</v>
      </c>
      <c r="D19" s="10" t="b">
        <v>1</v>
      </c>
      <c r="E19" s="9" t="b">
        <v>1</v>
      </c>
      <c r="F19" s="9" t="b">
        <v>1</v>
      </c>
      <c r="G19" s="9" t="b">
        <v>1</v>
      </c>
      <c r="H19" s="9" t="b">
        <v>1</v>
      </c>
      <c r="I19" s="9" t="b">
        <v>1</v>
      </c>
      <c r="J19" s="9" t="b">
        <v>1</v>
      </c>
      <c r="K19" s="9" t="b">
        <v>1</v>
      </c>
      <c r="L19" s="9" t="b">
        <v>0</v>
      </c>
      <c r="M19" s="9" t="b">
        <v>0</v>
      </c>
      <c r="N19" s="9" t="b">
        <v>0</v>
      </c>
      <c r="O19" s="8" t="b">
        <v>0</v>
      </c>
    </row>
    <row r="20" spans="1:15" x14ac:dyDescent="0.15">
      <c r="A20" s="13" t="s">
        <v>546</v>
      </c>
      <c r="B20" s="12">
        <v>0</v>
      </c>
      <c r="C20" s="11">
        <v>20.5</v>
      </c>
      <c r="D20" s="10" t="b">
        <v>0</v>
      </c>
      <c r="E20" s="9" t="b">
        <v>1</v>
      </c>
      <c r="F20" s="9" t="b">
        <v>0</v>
      </c>
      <c r="G20" s="9" t="b">
        <v>0</v>
      </c>
      <c r="H20" s="9" t="b">
        <v>0</v>
      </c>
      <c r="I20" s="9" t="b">
        <v>1</v>
      </c>
      <c r="J20" s="9" t="b">
        <v>0</v>
      </c>
      <c r="K20" s="9" t="b">
        <v>0</v>
      </c>
      <c r="L20" s="9" t="b">
        <v>0</v>
      </c>
      <c r="M20" s="9" t="b">
        <v>0</v>
      </c>
      <c r="N20" s="9" t="b">
        <v>0</v>
      </c>
      <c r="O20" s="8" t="b">
        <v>0</v>
      </c>
    </row>
    <row r="21" spans="1:15" x14ac:dyDescent="0.15">
      <c r="A21" s="13" t="s">
        <v>1321</v>
      </c>
      <c r="B21" s="12">
        <v>0</v>
      </c>
      <c r="C21" s="11">
        <v>19.5</v>
      </c>
      <c r="D21" s="10" t="b">
        <v>1</v>
      </c>
      <c r="E21" s="9" t="b">
        <v>1</v>
      </c>
      <c r="F21" s="9" t="b">
        <v>1</v>
      </c>
      <c r="G21" s="9" t="b">
        <v>1</v>
      </c>
      <c r="H21" s="9" t="b">
        <v>1</v>
      </c>
      <c r="I21" s="9" t="b">
        <v>1</v>
      </c>
      <c r="J21" s="9" t="b">
        <v>1</v>
      </c>
      <c r="K21" s="9" t="b">
        <v>1</v>
      </c>
      <c r="L21" s="9" t="b">
        <v>0</v>
      </c>
      <c r="M21" s="9" t="b">
        <v>1</v>
      </c>
      <c r="N21" s="9" t="b">
        <v>0</v>
      </c>
      <c r="O21" s="8" t="b">
        <v>0</v>
      </c>
    </row>
    <row r="22" spans="1:15" x14ac:dyDescent="0.15">
      <c r="A22" s="13" t="s">
        <v>803</v>
      </c>
      <c r="B22" s="12">
        <v>0</v>
      </c>
      <c r="C22" s="11">
        <v>16.25</v>
      </c>
      <c r="D22" s="10" t="b">
        <v>1</v>
      </c>
      <c r="E22" s="9" t="b">
        <v>1</v>
      </c>
      <c r="F22" s="9" t="b">
        <v>1</v>
      </c>
      <c r="G22" s="9" t="b">
        <v>1</v>
      </c>
      <c r="H22" s="9" t="b">
        <v>1</v>
      </c>
      <c r="I22" s="9" t="b">
        <v>1</v>
      </c>
      <c r="J22" s="9" t="b">
        <v>1</v>
      </c>
      <c r="K22" s="9" t="b">
        <v>1</v>
      </c>
      <c r="L22" s="9" t="b">
        <v>0</v>
      </c>
      <c r="M22" s="9" t="b">
        <v>1</v>
      </c>
      <c r="N22" s="9" t="b">
        <v>0</v>
      </c>
      <c r="O22" s="8" t="b">
        <v>0</v>
      </c>
    </row>
    <row r="23" spans="1:15" x14ac:dyDescent="0.15">
      <c r="A23" s="13" t="s">
        <v>482</v>
      </c>
      <c r="B23" s="12">
        <v>1.5</v>
      </c>
      <c r="C23" s="11">
        <v>11.75</v>
      </c>
      <c r="D23" s="10" t="b">
        <v>0</v>
      </c>
      <c r="E23" s="9" t="b">
        <v>1</v>
      </c>
      <c r="F23" s="9" t="b">
        <v>0</v>
      </c>
      <c r="G23" s="9" t="b">
        <v>0</v>
      </c>
      <c r="H23" s="9" t="b">
        <v>0</v>
      </c>
      <c r="I23" s="9" t="b">
        <v>1</v>
      </c>
      <c r="J23" s="9" t="b">
        <v>0</v>
      </c>
      <c r="K23" s="9" t="b">
        <v>0</v>
      </c>
      <c r="L23" s="9" t="b">
        <v>0</v>
      </c>
      <c r="M23" s="9" t="b">
        <v>0</v>
      </c>
      <c r="N23" s="9" t="b">
        <v>0</v>
      </c>
      <c r="O23" s="8" t="b">
        <v>0</v>
      </c>
    </row>
    <row r="24" spans="1:15" x14ac:dyDescent="0.15">
      <c r="A24" s="13" t="s">
        <v>941</v>
      </c>
      <c r="B24" s="12">
        <v>12</v>
      </c>
      <c r="C24" s="11">
        <v>11.75</v>
      </c>
      <c r="D24" s="10" t="b">
        <v>0</v>
      </c>
      <c r="E24" s="9" t="b">
        <v>1</v>
      </c>
      <c r="F24" s="9" t="b">
        <v>0</v>
      </c>
      <c r="G24" s="9" t="b">
        <v>0</v>
      </c>
      <c r="H24" s="9" t="b">
        <v>0</v>
      </c>
      <c r="I24" s="9" t="b">
        <v>0</v>
      </c>
      <c r="J24" s="9" t="b">
        <v>0</v>
      </c>
      <c r="K24" s="9" t="b">
        <v>0</v>
      </c>
      <c r="L24" s="9" t="b">
        <v>0</v>
      </c>
      <c r="M24" s="9" t="b">
        <v>0</v>
      </c>
      <c r="N24" s="9" t="b">
        <v>0</v>
      </c>
      <c r="O24" s="8" t="b">
        <v>0</v>
      </c>
    </row>
    <row r="25" spans="1:15" x14ac:dyDescent="0.15">
      <c r="A25" s="13" t="s">
        <v>658</v>
      </c>
      <c r="B25" s="12">
        <v>0</v>
      </c>
      <c r="C25" s="11">
        <v>11.25</v>
      </c>
      <c r="D25" s="10" t="b">
        <v>1</v>
      </c>
      <c r="E25" s="9" t="b">
        <v>1</v>
      </c>
      <c r="F25" s="9" t="b">
        <v>1</v>
      </c>
      <c r="G25" s="9" t="b">
        <v>1</v>
      </c>
      <c r="H25" s="9" t="b">
        <v>1</v>
      </c>
      <c r="I25" s="9" t="b">
        <v>1</v>
      </c>
      <c r="J25" s="9" t="b">
        <v>1</v>
      </c>
      <c r="K25" s="9" t="b">
        <v>1</v>
      </c>
      <c r="L25" s="9" t="b">
        <v>0</v>
      </c>
      <c r="M25" s="9" t="b">
        <v>0</v>
      </c>
      <c r="N25" s="9" t="b">
        <v>0</v>
      </c>
      <c r="O25" s="8" t="b">
        <v>0</v>
      </c>
    </row>
    <row r="26" spans="1:15" x14ac:dyDescent="0.15">
      <c r="A26" s="13" t="s">
        <v>1397</v>
      </c>
      <c r="B26" s="12">
        <v>2</v>
      </c>
      <c r="C26" s="11">
        <v>11.25</v>
      </c>
      <c r="D26" s="10" t="b">
        <v>1</v>
      </c>
      <c r="E26" s="9" t="b">
        <v>1</v>
      </c>
      <c r="F26" s="9" t="b">
        <v>1</v>
      </c>
      <c r="G26" s="9" t="b">
        <v>1</v>
      </c>
      <c r="H26" s="9" t="b">
        <v>1</v>
      </c>
      <c r="I26" s="9" t="b">
        <v>1</v>
      </c>
      <c r="J26" s="9" t="b">
        <v>1</v>
      </c>
      <c r="K26" s="9" t="b">
        <v>1</v>
      </c>
      <c r="L26" s="9" t="b">
        <v>0</v>
      </c>
      <c r="M26" s="9" t="b">
        <v>1</v>
      </c>
      <c r="N26" s="9" t="b">
        <v>0</v>
      </c>
      <c r="O26" s="8" t="b">
        <v>0</v>
      </c>
    </row>
    <row r="27" spans="1:15" x14ac:dyDescent="0.15">
      <c r="A27" s="13" t="s">
        <v>1093</v>
      </c>
      <c r="B27" s="12">
        <v>0</v>
      </c>
      <c r="C27" s="11">
        <v>8.5</v>
      </c>
      <c r="D27" s="10" t="b">
        <v>0</v>
      </c>
      <c r="E27" s="9" t="b">
        <v>0</v>
      </c>
      <c r="F27" s="9" t="b">
        <v>0</v>
      </c>
      <c r="G27" s="9" t="b">
        <v>0</v>
      </c>
      <c r="H27" s="9" t="b">
        <v>0</v>
      </c>
      <c r="I27" s="9" t="b">
        <v>0</v>
      </c>
      <c r="J27" s="9" t="b">
        <v>0</v>
      </c>
      <c r="K27" s="9" t="b">
        <v>0</v>
      </c>
      <c r="L27" s="9" t="b">
        <v>0</v>
      </c>
      <c r="M27" s="9" t="b">
        <v>1</v>
      </c>
      <c r="N27" s="9" t="b">
        <v>0</v>
      </c>
      <c r="O27" s="8" t="b">
        <v>0</v>
      </c>
    </row>
    <row r="28" spans="1:15" x14ac:dyDescent="0.15">
      <c r="A28" s="13" t="s">
        <v>1369</v>
      </c>
      <c r="B28" s="12">
        <v>3</v>
      </c>
      <c r="C28" s="11">
        <v>7.5</v>
      </c>
      <c r="D28" s="10" t="b">
        <v>0</v>
      </c>
      <c r="E28" s="9" t="b">
        <v>0</v>
      </c>
      <c r="F28" s="9" t="b">
        <v>0</v>
      </c>
      <c r="G28" s="9" t="b">
        <v>0</v>
      </c>
      <c r="H28" s="9" t="b">
        <v>0</v>
      </c>
      <c r="I28" s="9" t="b">
        <v>0</v>
      </c>
      <c r="J28" s="9" t="b">
        <v>0</v>
      </c>
      <c r="K28" s="9" t="b">
        <v>0</v>
      </c>
      <c r="L28" s="9" t="b">
        <v>1</v>
      </c>
      <c r="M28" s="9" t="b">
        <v>0</v>
      </c>
      <c r="N28" s="9" t="b">
        <v>0</v>
      </c>
      <c r="O28" s="8" t="b">
        <v>0</v>
      </c>
    </row>
    <row r="29" spans="1:15" x14ac:dyDescent="0.15">
      <c r="A29" s="13" t="s">
        <v>493</v>
      </c>
      <c r="B29" s="12">
        <v>0</v>
      </c>
      <c r="C29" s="11">
        <v>6.75</v>
      </c>
      <c r="D29" s="10" t="b">
        <v>0</v>
      </c>
      <c r="E29" s="9" t="b">
        <v>0</v>
      </c>
      <c r="F29" s="9" t="b">
        <v>0</v>
      </c>
      <c r="G29" s="9" t="b">
        <v>0</v>
      </c>
      <c r="H29" s="9" t="b">
        <v>0</v>
      </c>
      <c r="I29" s="9" t="b">
        <v>0</v>
      </c>
      <c r="J29" s="9" t="b">
        <v>0</v>
      </c>
      <c r="K29" s="9" t="b">
        <v>0</v>
      </c>
      <c r="L29" s="9" t="b">
        <v>1</v>
      </c>
      <c r="M29" s="9" t="b">
        <v>1</v>
      </c>
      <c r="N29" s="9" t="b">
        <v>0</v>
      </c>
      <c r="O29" s="8" t="b">
        <v>0</v>
      </c>
    </row>
    <row r="30" spans="1:15" x14ac:dyDescent="0.15">
      <c r="A30" s="13" t="s">
        <v>472</v>
      </c>
      <c r="B30" s="12">
        <v>0</v>
      </c>
      <c r="C30" s="11">
        <v>6.25</v>
      </c>
      <c r="D30" s="10" t="b">
        <v>0</v>
      </c>
      <c r="E30" s="9" t="b">
        <v>0</v>
      </c>
      <c r="F30" s="9" t="b">
        <v>0</v>
      </c>
      <c r="G30" s="9" t="b">
        <v>0</v>
      </c>
      <c r="H30" s="9" t="b">
        <v>0</v>
      </c>
      <c r="I30" s="9" t="b">
        <v>0</v>
      </c>
      <c r="J30" s="9" t="b">
        <v>0</v>
      </c>
      <c r="K30" s="9" t="b">
        <v>0</v>
      </c>
      <c r="L30" s="9" t="b">
        <v>0</v>
      </c>
      <c r="M30" s="9" t="b">
        <v>0</v>
      </c>
      <c r="N30" s="9" t="b">
        <v>1</v>
      </c>
      <c r="O30" s="8" t="b">
        <v>0</v>
      </c>
    </row>
    <row r="31" spans="1:15" x14ac:dyDescent="0.15">
      <c r="A31" s="13" t="s">
        <v>1365</v>
      </c>
      <c r="B31" s="12">
        <v>2.25</v>
      </c>
      <c r="C31" s="11">
        <v>6</v>
      </c>
      <c r="D31" s="10" t="b">
        <v>0</v>
      </c>
      <c r="E31" s="9" t="b">
        <v>0</v>
      </c>
      <c r="F31" s="9" t="b">
        <v>0</v>
      </c>
      <c r="G31" s="9" t="b">
        <v>0</v>
      </c>
      <c r="H31" s="9" t="b">
        <v>0</v>
      </c>
      <c r="I31" s="9" t="b">
        <v>0</v>
      </c>
      <c r="J31" s="9" t="b">
        <v>0</v>
      </c>
      <c r="K31" s="9" t="b">
        <v>0</v>
      </c>
      <c r="L31" s="9" t="b">
        <v>1</v>
      </c>
      <c r="M31" s="9" t="b">
        <v>0</v>
      </c>
      <c r="N31" s="9" t="b">
        <v>0</v>
      </c>
      <c r="O31" s="8" t="b">
        <v>0</v>
      </c>
    </row>
    <row r="32" spans="1:15" x14ac:dyDescent="0.15">
      <c r="A32" s="13" t="s">
        <v>1057</v>
      </c>
      <c r="B32" s="12">
        <v>5.5</v>
      </c>
      <c r="C32" s="11">
        <v>5.5</v>
      </c>
      <c r="D32" s="10" t="b">
        <v>1</v>
      </c>
      <c r="E32" s="9" t="b">
        <v>0</v>
      </c>
      <c r="F32" s="9" t="b">
        <v>0</v>
      </c>
      <c r="G32" s="9" t="b">
        <v>0</v>
      </c>
      <c r="H32" s="9" t="b">
        <v>0</v>
      </c>
      <c r="I32" s="9" t="b">
        <v>1</v>
      </c>
      <c r="J32" s="9" t="b">
        <v>0</v>
      </c>
      <c r="K32" s="9" t="b">
        <v>0</v>
      </c>
      <c r="L32" s="9" t="b">
        <v>0</v>
      </c>
      <c r="M32" s="9" t="b">
        <v>0</v>
      </c>
      <c r="N32" s="9" t="b">
        <v>0</v>
      </c>
      <c r="O32" s="8" t="b">
        <v>0</v>
      </c>
    </row>
    <row r="33" spans="1:15" x14ac:dyDescent="0.15">
      <c r="A33" s="13" t="s">
        <v>511</v>
      </c>
      <c r="B33" s="12">
        <v>11.25</v>
      </c>
      <c r="C33" s="11">
        <v>5.5</v>
      </c>
      <c r="D33" s="10" t="b">
        <v>0</v>
      </c>
      <c r="E33" s="9" t="b">
        <v>0</v>
      </c>
      <c r="F33" s="9" t="b">
        <v>0</v>
      </c>
      <c r="G33" s="9" t="b">
        <v>0</v>
      </c>
      <c r="H33" s="9" t="b">
        <v>0</v>
      </c>
      <c r="I33" s="9" t="b">
        <v>0</v>
      </c>
      <c r="J33" s="9" t="b">
        <v>0</v>
      </c>
      <c r="K33" s="9" t="b">
        <v>0</v>
      </c>
      <c r="L33" s="9" t="b">
        <v>1</v>
      </c>
      <c r="M33" s="9" t="b">
        <v>0</v>
      </c>
      <c r="N33" s="9" t="b">
        <v>0</v>
      </c>
      <c r="O33" s="8" t="b">
        <v>0</v>
      </c>
    </row>
    <row r="34" spans="1:15" x14ac:dyDescent="0.15">
      <c r="A34" s="13" t="s">
        <v>541</v>
      </c>
      <c r="B34" s="12">
        <v>6.25</v>
      </c>
      <c r="C34" s="11">
        <v>5.25</v>
      </c>
      <c r="D34" s="10" t="b">
        <v>1</v>
      </c>
      <c r="E34" s="9" t="b">
        <v>0</v>
      </c>
      <c r="F34" s="9" t="b">
        <v>0</v>
      </c>
      <c r="G34" s="9" t="b">
        <v>1</v>
      </c>
      <c r="H34" s="9" t="b">
        <v>0</v>
      </c>
      <c r="I34" s="9" t="b">
        <v>0</v>
      </c>
      <c r="J34" s="9" t="b">
        <v>0</v>
      </c>
      <c r="K34" s="9" t="b">
        <v>0</v>
      </c>
      <c r="L34" s="9" t="b">
        <v>0</v>
      </c>
      <c r="M34" s="9" t="b">
        <v>0</v>
      </c>
      <c r="N34" s="9" t="b">
        <v>1</v>
      </c>
      <c r="O34" s="8" t="b">
        <v>1</v>
      </c>
    </row>
    <row r="35" spans="1:15" x14ac:dyDescent="0.15">
      <c r="A35" s="13" t="s">
        <v>1356</v>
      </c>
      <c r="B35" s="12">
        <v>0</v>
      </c>
      <c r="C35" s="11">
        <v>5</v>
      </c>
      <c r="D35" s="10" t="b">
        <v>0</v>
      </c>
      <c r="E35" s="9" t="b">
        <v>0</v>
      </c>
      <c r="F35" s="9" t="b">
        <v>0</v>
      </c>
      <c r="G35" s="9" t="b">
        <v>0</v>
      </c>
      <c r="H35" s="9" t="b">
        <v>0</v>
      </c>
      <c r="I35" s="9" t="b">
        <v>0</v>
      </c>
      <c r="J35" s="9" t="b">
        <v>0</v>
      </c>
      <c r="K35" s="9" t="b">
        <v>0</v>
      </c>
      <c r="L35" s="9" t="b">
        <v>1</v>
      </c>
      <c r="M35" s="9" t="b">
        <v>0</v>
      </c>
      <c r="N35" s="9" t="b">
        <v>0</v>
      </c>
      <c r="O35" s="8" t="b">
        <v>0</v>
      </c>
    </row>
    <row r="36" spans="1:15" x14ac:dyDescent="0.15">
      <c r="A36" s="13" t="s">
        <v>1333</v>
      </c>
      <c r="B36" s="12">
        <v>0</v>
      </c>
      <c r="C36" s="11">
        <v>4.75</v>
      </c>
      <c r="D36" s="10" t="b">
        <v>1</v>
      </c>
      <c r="E36" s="9" t="b">
        <v>0</v>
      </c>
      <c r="F36" s="9" t="b">
        <v>0</v>
      </c>
      <c r="G36" s="9" t="b">
        <v>0</v>
      </c>
      <c r="H36" s="9" t="b">
        <v>0</v>
      </c>
      <c r="I36" s="9" t="b">
        <v>1</v>
      </c>
      <c r="J36" s="9" t="b">
        <v>0</v>
      </c>
      <c r="K36" s="9" t="b">
        <v>0</v>
      </c>
      <c r="L36" s="9" t="b">
        <v>0</v>
      </c>
      <c r="M36" s="9" t="b">
        <v>0</v>
      </c>
      <c r="N36" s="9" t="b">
        <v>0</v>
      </c>
      <c r="O36" s="8" t="b">
        <v>0</v>
      </c>
    </row>
    <row r="37" spans="1:15" x14ac:dyDescent="0.15">
      <c r="A37" s="13" t="s">
        <v>562</v>
      </c>
      <c r="B37" s="12">
        <v>0</v>
      </c>
      <c r="C37" s="11">
        <v>4.75</v>
      </c>
      <c r="D37" s="10" t="b">
        <v>0</v>
      </c>
      <c r="E37" s="9" t="b">
        <v>0</v>
      </c>
      <c r="F37" s="9" t="b">
        <v>0</v>
      </c>
      <c r="G37" s="9" t="b">
        <v>0</v>
      </c>
      <c r="H37" s="9" t="b">
        <v>0</v>
      </c>
      <c r="I37" s="9" t="b">
        <v>0</v>
      </c>
      <c r="J37" s="9" t="b">
        <v>0</v>
      </c>
      <c r="K37" s="9" t="b">
        <v>0</v>
      </c>
      <c r="L37" s="9" t="b">
        <v>0</v>
      </c>
      <c r="M37" s="9" t="b">
        <v>1</v>
      </c>
      <c r="N37" s="9" t="b">
        <v>0</v>
      </c>
      <c r="O37" s="8" t="b">
        <v>0</v>
      </c>
    </row>
    <row r="38" spans="1:15" x14ac:dyDescent="0.15">
      <c r="A38" s="13" t="s">
        <v>570</v>
      </c>
      <c r="B38" s="12">
        <v>4.75</v>
      </c>
      <c r="C38" s="11">
        <v>4.25</v>
      </c>
      <c r="D38" s="10" t="b">
        <v>1</v>
      </c>
      <c r="E38" s="9" t="b">
        <v>1</v>
      </c>
      <c r="F38" s="9" t="b">
        <v>0</v>
      </c>
      <c r="G38" s="9" t="b">
        <v>1</v>
      </c>
      <c r="H38" s="9" t="b">
        <v>1</v>
      </c>
      <c r="I38" s="9" t="b">
        <v>1</v>
      </c>
      <c r="J38" s="9" t="b">
        <v>1</v>
      </c>
      <c r="K38" s="9" t="b">
        <v>0</v>
      </c>
      <c r="L38" s="9" t="b">
        <v>0</v>
      </c>
      <c r="M38" s="9" t="b">
        <v>0</v>
      </c>
      <c r="N38" s="9" t="b">
        <v>0</v>
      </c>
      <c r="O38" s="8" t="b">
        <v>0</v>
      </c>
    </row>
    <row r="39" spans="1:15" x14ac:dyDescent="0.15">
      <c r="A39" s="13" t="s">
        <v>705</v>
      </c>
      <c r="B39" s="12">
        <v>2.75</v>
      </c>
      <c r="C39" s="11">
        <v>4</v>
      </c>
      <c r="D39" s="10" t="b">
        <v>0</v>
      </c>
      <c r="E39" s="9" t="b">
        <v>0</v>
      </c>
      <c r="F39" s="9" t="b">
        <v>0</v>
      </c>
      <c r="G39" s="9" t="b">
        <v>0</v>
      </c>
      <c r="H39" s="9" t="b">
        <v>1</v>
      </c>
      <c r="I39" s="9" t="b">
        <v>0</v>
      </c>
      <c r="J39" s="9" t="b">
        <v>0</v>
      </c>
      <c r="K39" s="9" t="b">
        <v>0</v>
      </c>
      <c r="L39" s="9" t="b">
        <v>0</v>
      </c>
      <c r="M39" s="9" t="b">
        <v>0</v>
      </c>
      <c r="N39" s="9" t="b">
        <v>0</v>
      </c>
      <c r="O39" s="8" t="b">
        <v>0</v>
      </c>
    </row>
    <row r="40" spans="1:15" x14ac:dyDescent="0.15">
      <c r="A40" s="13" t="s">
        <v>362</v>
      </c>
      <c r="B40" s="12">
        <v>0</v>
      </c>
      <c r="C40" s="11">
        <v>3.75</v>
      </c>
      <c r="D40" s="10" t="b">
        <v>0</v>
      </c>
      <c r="E40" s="9" t="b">
        <v>0</v>
      </c>
      <c r="F40" s="9" t="b">
        <v>0</v>
      </c>
      <c r="G40" s="9" t="b">
        <v>0</v>
      </c>
      <c r="H40" s="9" t="b">
        <v>0</v>
      </c>
      <c r="I40" s="9" t="b">
        <v>0</v>
      </c>
      <c r="J40" s="9" t="b">
        <v>0</v>
      </c>
      <c r="K40" s="9" t="b">
        <v>0</v>
      </c>
      <c r="L40" s="9" t="b">
        <v>1</v>
      </c>
      <c r="M40" s="9" t="b">
        <v>0</v>
      </c>
      <c r="N40" s="9" t="b">
        <v>0</v>
      </c>
      <c r="O40" s="8" t="b">
        <v>0</v>
      </c>
    </row>
    <row r="41" spans="1:15" x14ac:dyDescent="0.15">
      <c r="A41" s="13" t="s">
        <v>903</v>
      </c>
      <c r="B41" s="12">
        <v>0</v>
      </c>
      <c r="C41" s="11">
        <v>3.75</v>
      </c>
      <c r="D41" s="10" t="b">
        <v>0</v>
      </c>
      <c r="E41" s="9" t="b">
        <v>1</v>
      </c>
      <c r="F41" s="9" t="b">
        <v>0</v>
      </c>
      <c r="G41" s="9" t="b">
        <v>0</v>
      </c>
      <c r="H41" s="9" t="b">
        <v>1</v>
      </c>
      <c r="I41" s="9" t="b">
        <v>1</v>
      </c>
      <c r="J41" s="9" t="b">
        <v>1</v>
      </c>
      <c r="K41" s="9" t="b">
        <v>1</v>
      </c>
      <c r="L41" s="9" t="b">
        <v>0</v>
      </c>
      <c r="M41" s="9" t="b">
        <v>0</v>
      </c>
      <c r="N41" s="9" t="b">
        <v>1</v>
      </c>
      <c r="O41" s="8" t="b">
        <v>0</v>
      </c>
    </row>
    <row r="42" spans="1:15" x14ac:dyDescent="0.15">
      <c r="A42" s="13" t="s">
        <v>758</v>
      </c>
      <c r="B42" s="12">
        <v>9.5</v>
      </c>
      <c r="C42" s="11">
        <v>3.75</v>
      </c>
      <c r="D42" s="10" t="b">
        <v>1</v>
      </c>
      <c r="E42" s="9" t="b">
        <v>1</v>
      </c>
      <c r="F42" s="9" t="b">
        <v>0</v>
      </c>
      <c r="G42" s="9" t="b">
        <v>1</v>
      </c>
      <c r="H42" s="9" t="b">
        <v>1</v>
      </c>
      <c r="I42" s="9" t="b">
        <v>1</v>
      </c>
      <c r="J42" s="9" t="b">
        <v>1</v>
      </c>
      <c r="K42" s="9" t="b">
        <v>0</v>
      </c>
      <c r="L42" s="9" t="b">
        <v>1</v>
      </c>
      <c r="M42" s="9" t="b">
        <v>0</v>
      </c>
      <c r="N42" s="9" t="b">
        <v>0</v>
      </c>
      <c r="O42" s="8" t="b">
        <v>0</v>
      </c>
    </row>
    <row r="43" spans="1:15" x14ac:dyDescent="0.15">
      <c r="A43" s="13" t="s">
        <v>1014</v>
      </c>
      <c r="B43" s="12">
        <v>0</v>
      </c>
      <c r="C43" s="11">
        <v>3.75</v>
      </c>
      <c r="D43" s="10" t="b">
        <v>0</v>
      </c>
      <c r="E43" s="9" t="b">
        <v>1</v>
      </c>
      <c r="F43" s="9" t="b">
        <v>0</v>
      </c>
      <c r="G43" s="9" t="b">
        <v>0</v>
      </c>
      <c r="H43" s="9" t="b">
        <v>0</v>
      </c>
      <c r="I43" s="9" t="b">
        <v>0</v>
      </c>
      <c r="J43" s="9" t="b">
        <v>0</v>
      </c>
      <c r="K43" s="9" t="b">
        <v>0</v>
      </c>
      <c r="L43" s="9" t="b">
        <v>0</v>
      </c>
      <c r="M43" s="9" t="b">
        <v>0</v>
      </c>
      <c r="N43" s="9" t="b">
        <v>0</v>
      </c>
      <c r="O43" s="8" t="b">
        <v>0</v>
      </c>
    </row>
    <row r="44" spans="1:15" x14ac:dyDescent="0.15">
      <c r="A44" s="13" t="s">
        <v>855</v>
      </c>
      <c r="B44" s="12">
        <v>0</v>
      </c>
      <c r="C44" s="11">
        <v>3.5</v>
      </c>
      <c r="D44" s="10" t="b">
        <v>1</v>
      </c>
      <c r="E44" s="9" t="b">
        <v>1</v>
      </c>
      <c r="F44" s="9" t="b">
        <v>0</v>
      </c>
      <c r="G44" s="9" t="b">
        <v>0</v>
      </c>
      <c r="H44" s="9" t="b">
        <v>1</v>
      </c>
      <c r="I44" s="9" t="b">
        <v>1</v>
      </c>
      <c r="J44" s="9" t="b">
        <v>0</v>
      </c>
      <c r="K44" s="9" t="b">
        <v>0</v>
      </c>
      <c r="L44" s="9" t="b">
        <v>0</v>
      </c>
      <c r="M44" s="9" t="b">
        <v>0</v>
      </c>
      <c r="N44" s="9" t="b">
        <v>0</v>
      </c>
      <c r="O44" s="8" t="b">
        <v>0</v>
      </c>
    </row>
    <row r="45" spans="1:15" x14ac:dyDescent="0.15">
      <c r="A45" s="13" t="s">
        <v>554</v>
      </c>
      <c r="B45" s="12">
        <v>0</v>
      </c>
      <c r="C45" s="11">
        <v>3.5</v>
      </c>
      <c r="D45" s="10" t="b">
        <v>0</v>
      </c>
      <c r="E45" s="9" t="b">
        <v>0</v>
      </c>
      <c r="F45" s="9" t="b">
        <v>0</v>
      </c>
      <c r="G45" s="9" t="b">
        <v>0</v>
      </c>
      <c r="H45" s="9" t="b">
        <v>1</v>
      </c>
      <c r="I45" s="9" t="b">
        <v>1</v>
      </c>
      <c r="J45" s="9" t="b">
        <v>0</v>
      </c>
      <c r="K45" s="9" t="b">
        <v>0</v>
      </c>
      <c r="L45" s="9" t="b">
        <v>0</v>
      </c>
      <c r="M45" s="9" t="b">
        <v>0</v>
      </c>
      <c r="N45" s="9" t="b">
        <v>1</v>
      </c>
      <c r="O45" s="8" t="b">
        <v>1</v>
      </c>
    </row>
    <row r="46" spans="1:15" x14ac:dyDescent="0.15">
      <c r="A46" s="13" t="s">
        <v>1061</v>
      </c>
      <c r="B46" s="12">
        <v>0</v>
      </c>
      <c r="C46" s="11">
        <v>3.25</v>
      </c>
      <c r="D46" s="10" t="b">
        <v>0</v>
      </c>
      <c r="E46" s="9" t="b">
        <v>1</v>
      </c>
      <c r="F46" s="9" t="b">
        <v>0</v>
      </c>
      <c r="G46" s="9" t="b">
        <v>0</v>
      </c>
      <c r="H46" s="9" t="b">
        <v>0</v>
      </c>
      <c r="I46" s="9" t="b">
        <v>0</v>
      </c>
      <c r="J46" s="9" t="b">
        <v>0</v>
      </c>
      <c r="K46" s="9" t="b">
        <v>0</v>
      </c>
      <c r="L46" s="9" t="b">
        <v>0</v>
      </c>
      <c r="M46" s="9" t="b">
        <v>0</v>
      </c>
      <c r="N46" s="9" t="b">
        <v>0</v>
      </c>
      <c r="O46" s="8" t="b">
        <v>0</v>
      </c>
    </row>
    <row r="47" spans="1:15" x14ac:dyDescent="0.15">
      <c r="A47" s="13" t="s">
        <v>699</v>
      </c>
      <c r="B47" s="12">
        <v>0</v>
      </c>
      <c r="C47" s="11">
        <v>3.25</v>
      </c>
      <c r="D47" s="10" t="b">
        <v>0</v>
      </c>
      <c r="E47" s="9" t="b">
        <v>1</v>
      </c>
      <c r="F47" s="9" t="b">
        <v>0</v>
      </c>
      <c r="G47" s="9" t="b">
        <v>0</v>
      </c>
      <c r="H47" s="9" t="b">
        <v>0</v>
      </c>
      <c r="I47" s="9" t="b">
        <v>0</v>
      </c>
      <c r="J47" s="9" t="b">
        <v>0</v>
      </c>
      <c r="K47" s="9" t="b">
        <v>0</v>
      </c>
      <c r="L47" s="9" t="b">
        <v>0</v>
      </c>
      <c r="M47" s="9" t="b">
        <v>0</v>
      </c>
      <c r="N47" s="9" t="b">
        <v>0</v>
      </c>
      <c r="O47" s="8" t="b">
        <v>0</v>
      </c>
    </row>
    <row r="48" spans="1:15" x14ac:dyDescent="0.15">
      <c r="A48" s="13" t="s">
        <v>605</v>
      </c>
      <c r="B48" s="12">
        <v>0</v>
      </c>
      <c r="C48" s="11">
        <v>3</v>
      </c>
      <c r="D48" s="10" t="b">
        <v>0</v>
      </c>
      <c r="E48" s="9" t="b">
        <v>0</v>
      </c>
      <c r="F48" s="9" t="b">
        <v>0</v>
      </c>
      <c r="G48" s="9" t="b">
        <v>1</v>
      </c>
      <c r="H48" s="9" t="b">
        <v>1</v>
      </c>
      <c r="I48" s="9" t="b">
        <v>0</v>
      </c>
      <c r="J48" s="9" t="b">
        <v>0</v>
      </c>
      <c r="K48" s="9" t="b">
        <v>1</v>
      </c>
      <c r="L48" s="9" t="b">
        <v>0</v>
      </c>
      <c r="M48" s="9" t="b">
        <v>1</v>
      </c>
      <c r="N48" s="9" t="b">
        <v>1</v>
      </c>
      <c r="O48" s="8" t="b">
        <v>0</v>
      </c>
    </row>
    <row r="49" spans="1:15" x14ac:dyDescent="0.15">
      <c r="A49" s="13" t="s">
        <v>1384</v>
      </c>
      <c r="B49" s="12">
        <v>0</v>
      </c>
      <c r="C49" s="11">
        <v>3</v>
      </c>
      <c r="D49" s="10" t="b">
        <v>0</v>
      </c>
      <c r="E49" s="9" t="b">
        <v>0</v>
      </c>
      <c r="F49" s="9" t="b">
        <v>0</v>
      </c>
      <c r="G49" s="9" t="b">
        <v>0</v>
      </c>
      <c r="H49" s="9" t="b">
        <v>0</v>
      </c>
      <c r="I49" s="9" t="b">
        <v>0</v>
      </c>
      <c r="J49" s="9" t="b">
        <v>0</v>
      </c>
      <c r="K49" s="9" t="b">
        <v>0</v>
      </c>
      <c r="L49" s="9" t="b">
        <v>1</v>
      </c>
      <c r="M49" s="9" t="b">
        <v>0</v>
      </c>
      <c r="N49" s="9" t="b">
        <v>0</v>
      </c>
      <c r="O49" s="8" t="b">
        <v>0</v>
      </c>
    </row>
    <row r="50" spans="1:15" x14ac:dyDescent="0.15">
      <c r="A50" s="13" t="s">
        <v>1236</v>
      </c>
      <c r="B50" s="12">
        <v>0</v>
      </c>
      <c r="C50" s="11">
        <v>3</v>
      </c>
      <c r="D50" s="10" t="b">
        <v>0</v>
      </c>
      <c r="E50" s="9" t="b">
        <v>0</v>
      </c>
      <c r="F50" s="9" t="b">
        <v>0</v>
      </c>
      <c r="G50" s="9" t="b">
        <v>0</v>
      </c>
      <c r="H50" s="9" t="b">
        <v>0</v>
      </c>
      <c r="I50" s="9" t="b">
        <v>0</v>
      </c>
      <c r="J50" s="9" t="b">
        <v>0</v>
      </c>
      <c r="K50" s="9" t="b">
        <v>0</v>
      </c>
      <c r="L50" s="9" t="b">
        <v>0</v>
      </c>
      <c r="M50" s="9" t="b">
        <v>0</v>
      </c>
      <c r="N50" s="9" t="b">
        <v>1</v>
      </c>
      <c r="O50" s="8" t="b">
        <v>0</v>
      </c>
    </row>
    <row r="51" spans="1:15" x14ac:dyDescent="0.15">
      <c r="A51" s="13" t="s">
        <v>1486</v>
      </c>
      <c r="B51" s="12">
        <v>0</v>
      </c>
      <c r="C51" s="11">
        <v>3</v>
      </c>
      <c r="D51" s="10" t="b">
        <v>0</v>
      </c>
      <c r="E51" s="9" t="b">
        <v>0</v>
      </c>
      <c r="F51" s="9" t="b">
        <v>0</v>
      </c>
      <c r="G51" s="9" t="b">
        <v>0</v>
      </c>
      <c r="H51" s="9" t="b">
        <v>0</v>
      </c>
      <c r="I51" s="9" t="b">
        <v>0</v>
      </c>
      <c r="J51" s="9" t="b">
        <v>0</v>
      </c>
      <c r="K51" s="9" t="b">
        <v>0</v>
      </c>
      <c r="L51" s="9" t="b">
        <v>1</v>
      </c>
      <c r="M51" s="9" t="b">
        <v>0</v>
      </c>
      <c r="N51" s="9" t="b">
        <v>0</v>
      </c>
      <c r="O51" s="8" t="b">
        <v>0</v>
      </c>
    </row>
    <row r="52" spans="1:15" x14ac:dyDescent="0.15">
      <c r="A52" s="13" t="s">
        <v>524</v>
      </c>
      <c r="B52" s="12">
        <v>0</v>
      </c>
      <c r="C52" s="11">
        <v>3</v>
      </c>
      <c r="D52" s="10" t="b">
        <v>0</v>
      </c>
      <c r="E52" s="9" t="b">
        <v>1</v>
      </c>
      <c r="F52" s="9" t="b">
        <v>0</v>
      </c>
      <c r="G52" s="9" t="b">
        <v>0</v>
      </c>
      <c r="H52" s="9" t="b">
        <v>0</v>
      </c>
      <c r="I52" s="9" t="b">
        <v>0</v>
      </c>
      <c r="J52" s="9" t="b">
        <v>0</v>
      </c>
      <c r="K52" s="9" t="b">
        <v>0</v>
      </c>
      <c r="L52" s="9" t="b">
        <v>0</v>
      </c>
      <c r="M52" s="9" t="b">
        <v>0</v>
      </c>
      <c r="N52" s="9" t="b">
        <v>0</v>
      </c>
      <c r="O52" s="8" t="b">
        <v>0</v>
      </c>
    </row>
    <row r="53" spans="1:15" x14ac:dyDescent="0.15">
      <c r="A53" s="13" t="s">
        <v>433</v>
      </c>
      <c r="B53" s="12">
        <v>0</v>
      </c>
      <c r="C53" s="11">
        <v>2.5</v>
      </c>
      <c r="D53" s="10" t="b">
        <v>1</v>
      </c>
      <c r="E53" s="9" t="b">
        <v>1</v>
      </c>
      <c r="F53" s="9" t="b">
        <v>1</v>
      </c>
      <c r="G53" s="9" t="b">
        <v>1</v>
      </c>
      <c r="H53" s="9" t="b">
        <v>1</v>
      </c>
      <c r="I53" s="9" t="b">
        <v>1</v>
      </c>
      <c r="J53" s="9" t="b">
        <v>1</v>
      </c>
      <c r="K53" s="9" t="b">
        <v>1</v>
      </c>
      <c r="L53" s="9" t="b">
        <v>0</v>
      </c>
      <c r="M53" s="9" t="b">
        <v>1</v>
      </c>
      <c r="N53" s="9" t="b">
        <v>0</v>
      </c>
      <c r="O53" s="8" t="b">
        <v>0</v>
      </c>
    </row>
    <row r="54" spans="1:15" x14ac:dyDescent="0.15">
      <c r="A54" s="13" t="s">
        <v>925</v>
      </c>
      <c r="B54" s="12">
        <v>3.25</v>
      </c>
      <c r="C54" s="11">
        <v>2.25</v>
      </c>
      <c r="D54" s="10" t="b">
        <v>1</v>
      </c>
      <c r="E54" s="9" t="b">
        <v>1</v>
      </c>
      <c r="F54" s="9" t="b">
        <v>0</v>
      </c>
      <c r="G54" s="9" t="b">
        <v>1</v>
      </c>
      <c r="H54" s="9" t="b">
        <v>1</v>
      </c>
      <c r="I54" s="9" t="b">
        <v>1</v>
      </c>
      <c r="J54" s="9" t="b">
        <v>1</v>
      </c>
      <c r="K54" s="9" t="b">
        <v>0</v>
      </c>
      <c r="L54" s="9" t="b">
        <v>0</v>
      </c>
      <c r="M54" s="9" t="b">
        <v>0</v>
      </c>
      <c r="N54" s="9" t="b">
        <v>0</v>
      </c>
      <c r="O54" s="8" t="b">
        <v>0</v>
      </c>
    </row>
    <row r="55" spans="1:15" x14ac:dyDescent="0.15">
      <c r="A55" s="13" t="s">
        <v>358</v>
      </c>
      <c r="B55" s="12">
        <v>2.75</v>
      </c>
      <c r="C55" s="11">
        <v>2</v>
      </c>
      <c r="D55" s="10" t="b">
        <v>0</v>
      </c>
      <c r="E55" s="9" t="b">
        <v>0</v>
      </c>
      <c r="F55" s="9" t="b">
        <v>0</v>
      </c>
      <c r="G55" s="9" t="b">
        <v>1</v>
      </c>
      <c r="H55" s="9" t="b">
        <v>0</v>
      </c>
      <c r="I55" s="9" t="b">
        <v>0</v>
      </c>
      <c r="J55" s="9" t="b">
        <v>0</v>
      </c>
      <c r="K55" s="9" t="b">
        <v>0</v>
      </c>
      <c r="L55" s="9" t="b">
        <v>0</v>
      </c>
      <c r="M55" s="9" t="b">
        <v>0</v>
      </c>
      <c r="N55" s="9" t="b">
        <v>1</v>
      </c>
      <c r="O55" s="8" t="b">
        <v>0</v>
      </c>
    </row>
    <row r="56" spans="1:15" x14ac:dyDescent="0.15">
      <c r="A56" s="13" t="s">
        <v>384</v>
      </c>
      <c r="B56" s="12">
        <v>0</v>
      </c>
      <c r="C56" s="11">
        <v>2</v>
      </c>
      <c r="D56" s="10" t="b">
        <v>1</v>
      </c>
      <c r="E56" s="9" t="b">
        <v>0</v>
      </c>
      <c r="F56" s="9" t="b">
        <v>0</v>
      </c>
      <c r="G56" s="9" t="b">
        <v>0</v>
      </c>
      <c r="H56" s="9" t="b">
        <v>0</v>
      </c>
      <c r="I56" s="9" t="b">
        <v>1</v>
      </c>
      <c r="J56" s="9" t="b">
        <v>0</v>
      </c>
      <c r="K56" s="9" t="b">
        <v>0</v>
      </c>
      <c r="L56" s="9" t="b">
        <v>0</v>
      </c>
      <c r="M56" s="9" t="b">
        <v>0</v>
      </c>
      <c r="N56" s="9" t="b">
        <v>0</v>
      </c>
      <c r="O56" s="8" t="b">
        <v>0</v>
      </c>
    </row>
    <row r="57" spans="1:15" x14ac:dyDescent="0.15">
      <c r="A57" s="13" t="s">
        <v>828</v>
      </c>
      <c r="B57" s="12">
        <v>2.5</v>
      </c>
      <c r="C57" s="11">
        <v>1.75</v>
      </c>
      <c r="D57" s="10" t="b">
        <v>0</v>
      </c>
      <c r="E57" s="9" t="b">
        <v>0</v>
      </c>
      <c r="F57" s="9" t="b">
        <v>0</v>
      </c>
      <c r="G57" s="9" t="b">
        <v>0</v>
      </c>
      <c r="H57" s="9" t="b">
        <v>1</v>
      </c>
      <c r="I57" s="9" t="b">
        <v>0</v>
      </c>
      <c r="J57" s="9" t="b">
        <v>0</v>
      </c>
      <c r="K57" s="9" t="b">
        <v>0</v>
      </c>
      <c r="L57" s="9" t="b">
        <v>1</v>
      </c>
      <c r="M57" s="9" t="b">
        <v>1</v>
      </c>
      <c r="N57" s="9" t="b">
        <v>0</v>
      </c>
      <c r="O57" s="8" t="b">
        <v>0</v>
      </c>
    </row>
    <row r="58" spans="1:15" x14ac:dyDescent="0.15">
      <c r="A58" s="13" t="s">
        <v>381</v>
      </c>
      <c r="B58" s="12">
        <v>0</v>
      </c>
      <c r="C58" s="11">
        <v>1.5</v>
      </c>
      <c r="D58" s="10" t="b">
        <v>0</v>
      </c>
      <c r="E58" s="9" t="b">
        <v>1</v>
      </c>
      <c r="F58" s="9" t="b">
        <v>0</v>
      </c>
      <c r="G58" s="9" t="b">
        <v>0</v>
      </c>
      <c r="H58" s="9" t="b">
        <v>0</v>
      </c>
      <c r="I58" s="9" t="b">
        <v>0</v>
      </c>
      <c r="J58" s="9" t="b">
        <v>0</v>
      </c>
      <c r="K58" s="9" t="b">
        <v>0</v>
      </c>
      <c r="L58" s="9" t="b">
        <v>1</v>
      </c>
      <c r="M58" s="9" t="b">
        <v>0</v>
      </c>
      <c r="N58" s="9" t="b">
        <v>0</v>
      </c>
      <c r="O58" s="8" t="b">
        <v>0</v>
      </c>
    </row>
    <row r="59" spans="1:15" x14ac:dyDescent="0.15">
      <c r="A59" s="13" t="s">
        <v>1838</v>
      </c>
      <c r="B59" s="12">
        <v>2.5</v>
      </c>
      <c r="C59" s="11">
        <v>0</v>
      </c>
      <c r="D59" s="10" t="b">
        <v>1</v>
      </c>
      <c r="E59" s="9" t="b">
        <v>1</v>
      </c>
      <c r="F59" s="9" t="b">
        <v>0</v>
      </c>
      <c r="G59" s="9" t="b">
        <v>1</v>
      </c>
      <c r="H59" s="9" t="b">
        <v>1</v>
      </c>
      <c r="I59" s="9" t="b">
        <v>1</v>
      </c>
      <c r="J59" s="9" t="b">
        <v>1</v>
      </c>
      <c r="K59" s="9" t="b">
        <v>0</v>
      </c>
      <c r="L59" s="9" t="b">
        <v>0</v>
      </c>
      <c r="M59" s="9" t="b">
        <v>0</v>
      </c>
      <c r="N59" s="9" t="b">
        <v>0</v>
      </c>
      <c r="O59" s="8" t="b">
        <v>0</v>
      </c>
    </row>
    <row r="60" spans="1:15" x14ac:dyDescent="0.15">
      <c r="A60" s="13" t="s">
        <v>1871</v>
      </c>
      <c r="B60" s="12">
        <v>9</v>
      </c>
      <c r="C60" s="11">
        <v>0</v>
      </c>
      <c r="D60" s="10" t="b">
        <v>0</v>
      </c>
      <c r="E60" s="9" t="b">
        <v>0</v>
      </c>
      <c r="F60" s="9" t="b">
        <v>0</v>
      </c>
      <c r="G60" s="9" t="b">
        <v>0</v>
      </c>
      <c r="H60" s="9" t="b">
        <v>1</v>
      </c>
      <c r="I60" s="9" t="b">
        <v>0</v>
      </c>
      <c r="J60" s="9" t="b">
        <v>0</v>
      </c>
      <c r="K60" s="9" t="b">
        <v>0</v>
      </c>
      <c r="L60" s="9" t="b">
        <v>0</v>
      </c>
      <c r="M60" s="9" t="b">
        <v>0</v>
      </c>
      <c r="N60" s="9" t="b">
        <v>0</v>
      </c>
      <c r="O60" s="8" t="b">
        <v>0</v>
      </c>
    </row>
    <row r="61" spans="1:15" x14ac:dyDescent="0.15">
      <c r="A61" s="13" t="s">
        <v>1675</v>
      </c>
      <c r="B61" s="12">
        <v>4.75</v>
      </c>
      <c r="C61" s="11">
        <v>0</v>
      </c>
      <c r="D61" s="10" t="b">
        <v>0</v>
      </c>
      <c r="E61" s="9" t="b">
        <v>1</v>
      </c>
      <c r="F61" s="9" t="b">
        <v>0</v>
      </c>
      <c r="G61" s="9" t="b">
        <v>0</v>
      </c>
      <c r="H61" s="9" t="b">
        <v>0</v>
      </c>
      <c r="I61" s="9" t="b">
        <v>1</v>
      </c>
      <c r="J61" s="9" t="b">
        <v>0</v>
      </c>
      <c r="K61" s="9" t="b">
        <v>0</v>
      </c>
      <c r="L61" s="9" t="b">
        <v>0</v>
      </c>
      <c r="M61" s="9" t="b">
        <v>0</v>
      </c>
      <c r="N61" s="9" t="b">
        <v>0</v>
      </c>
      <c r="O61" s="8" t="b">
        <v>0</v>
      </c>
    </row>
    <row r="62" spans="1:15" x14ac:dyDescent="0.15">
      <c r="A62" s="13" t="s">
        <v>1692</v>
      </c>
      <c r="B62" s="12">
        <v>19.5</v>
      </c>
      <c r="C62" s="11">
        <v>0</v>
      </c>
      <c r="D62" s="10" t="b">
        <v>1</v>
      </c>
      <c r="E62" s="9" t="b">
        <v>1</v>
      </c>
      <c r="F62" s="9" t="b">
        <v>0</v>
      </c>
      <c r="G62" s="9" t="b">
        <v>1</v>
      </c>
      <c r="H62" s="9" t="b">
        <v>1</v>
      </c>
      <c r="I62" s="9" t="b">
        <v>1</v>
      </c>
      <c r="J62" s="9" t="b">
        <v>1</v>
      </c>
      <c r="K62" s="9" t="b">
        <v>0</v>
      </c>
      <c r="L62" s="9" t="b">
        <v>1</v>
      </c>
      <c r="M62" s="9" t="b">
        <v>0</v>
      </c>
      <c r="N62" s="9" t="b">
        <v>0</v>
      </c>
      <c r="O62" s="8" t="b">
        <v>0</v>
      </c>
    </row>
    <row r="63" spans="1:15" x14ac:dyDescent="0.15">
      <c r="A63" s="13" t="s">
        <v>1600</v>
      </c>
      <c r="B63" s="12">
        <v>4</v>
      </c>
      <c r="C63" s="11">
        <v>0</v>
      </c>
      <c r="D63" s="10" t="b">
        <v>0</v>
      </c>
      <c r="E63" s="9" t="b">
        <v>0</v>
      </c>
      <c r="F63" s="9" t="b">
        <v>0</v>
      </c>
      <c r="G63" s="9" t="b">
        <v>0</v>
      </c>
      <c r="H63" s="9" t="b">
        <v>1</v>
      </c>
      <c r="I63" s="9" t="b">
        <v>1</v>
      </c>
      <c r="J63" s="9" t="b">
        <v>0</v>
      </c>
      <c r="K63" s="9" t="b">
        <v>0</v>
      </c>
      <c r="L63" s="9" t="b">
        <v>1</v>
      </c>
      <c r="M63" s="9" t="b">
        <v>0</v>
      </c>
      <c r="N63" s="9" t="b">
        <v>0</v>
      </c>
      <c r="O63" s="8" t="b">
        <v>0</v>
      </c>
    </row>
    <row r="64" spans="1:15" ht="16" thickBot="1" x14ac:dyDescent="0.2">
      <c r="A64" s="7" t="s">
        <v>1696</v>
      </c>
      <c r="B64" s="6">
        <v>21</v>
      </c>
      <c r="C64" s="5">
        <v>0</v>
      </c>
      <c r="D64" s="4" t="b">
        <v>1</v>
      </c>
      <c r="E64" s="3" t="b">
        <v>1</v>
      </c>
      <c r="F64" s="3" t="b">
        <v>0</v>
      </c>
      <c r="G64" s="3" t="b">
        <v>1</v>
      </c>
      <c r="H64" s="3" t="b">
        <v>1</v>
      </c>
      <c r="I64" s="3" t="b">
        <v>1</v>
      </c>
      <c r="J64" s="3" t="b">
        <v>1</v>
      </c>
      <c r="K64" s="3" t="b">
        <v>0</v>
      </c>
      <c r="L64" s="3" t="b">
        <v>1</v>
      </c>
      <c r="M64" s="3" t="b">
        <v>0</v>
      </c>
      <c r="N64" s="3" t="b">
        <v>0</v>
      </c>
      <c r="O64" s="2" t="b">
        <v>0</v>
      </c>
    </row>
  </sheetData>
  <autoFilter ref="A1:O64" xr:uid="{00000000-0009-0000-0000-000004000000}"/>
  <conditionalFormatting sqref="B2:C64">
    <cfRule type="colorScale" priority="2">
      <colorScale>
        <cfvo type="num" val="0"/>
        <cfvo type="num" val="20"/>
        <cfvo type="num" val="100"/>
        <color rgb="FFEDF8FB"/>
        <color rgb="FFA09BBF"/>
        <color rgb="FF4B1487"/>
      </colorScale>
    </cfRule>
  </conditionalFormatting>
  <conditionalFormatting sqref="D2:O64">
    <cfRule type="containsText" dxfId="0" priority="1" operator="containsText" text="TRUE">
      <formula>NOT(ISERROR(SEARCH("TRUE",D2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A5822-BFF5-2A40-9CF8-F2D6348D6CAD}">
  <dimension ref="A1:E118"/>
  <sheetViews>
    <sheetView tabSelected="1" workbookViewId="0">
      <selection activeCell="D115" sqref="D115"/>
    </sheetView>
  </sheetViews>
  <sheetFormatPr baseColWidth="10" defaultColWidth="8.83203125" defaultRowHeight="14" x14ac:dyDescent="0.15"/>
  <cols>
    <col min="1" max="1" width="48.1640625" style="22" bestFit="1" customWidth="1"/>
    <col min="2" max="2" width="40.33203125" style="22" bestFit="1" customWidth="1"/>
    <col min="3" max="3" width="51.33203125" style="22" bestFit="1" customWidth="1"/>
    <col min="4" max="4" width="23" style="33" bestFit="1" customWidth="1"/>
    <col min="5" max="5" width="31" style="22" bestFit="1" customWidth="1"/>
    <col min="6" max="16384" width="8.83203125" style="22"/>
  </cols>
  <sheetData>
    <row r="1" spans="1:5" x14ac:dyDescent="0.15">
      <c r="A1" s="21" t="s">
        <v>35</v>
      </c>
    </row>
    <row r="3" spans="1:5" x14ac:dyDescent="0.15">
      <c r="A3" s="43" t="s">
        <v>200</v>
      </c>
      <c r="B3" s="43"/>
      <c r="C3" s="43"/>
      <c r="D3" s="43"/>
      <c r="E3" s="43"/>
    </row>
    <row r="4" spans="1:5" ht="16" customHeight="1" x14ac:dyDescent="0.15">
      <c r="A4" s="34" t="s">
        <v>199</v>
      </c>
      <c r="B4" s="34" t="s">
        <v>198</v>
      </c>
      <c r="C4" s="34" t="s">
        <v>197</v>
      </c>
      <c r="D4" s="35" t="s">
        <v>196</v>
      </c>
      <c r="E4" s="34" t="s">
        <v>195</v>
      </c>
    </row>
    <row r="5" spans="1:5" x14ac:dyDescent="0.15">
      <c r="A5" s="36" t="s">
        <v>194</v>
      </c>
      <c r="B5" s="36" t="s">
        <v>193</v>
      </c>
      <c r="C5" s="36" t="s">
        <v>42</v>
      </c>
      <c r="D5" s="37" t="s">
        <v>192</v>
      </c>
      <c r="E5" s="36" t="s">
        <v>191</v>
      </c>
    </row>
    <row r="6" spans="1:5" x14ac:dyDescent="0.15">
      <c r="A6" s="36" t="s">
        <v>190</v>
      </c>
      <c r="B6" s="36" t="s">
        <v>2401</v>
      </c>
      <c r="C6" s="36" t="s">
        <v>42</v>
      </c>
      <c r="D6" s="37" t="s">
        <v>189</v>
      </c>
      <c r="E6" s="36" t="s">
        <v>61</v>
      </c>
    </row>
    <row r="7" spans="1:5" x14ac:dyDescent="0.15">
      <c r="A7" s="36" t="s">
        <v>188</v>
      </c>
      <c r="B7" s="36" t="s">
        <v>47</v>
      </c>
      <c r="C7" s="36" t="s">
        <v>55</v>
      </c>
      <c r="D7" s="37" t="s">
        <v>187</v>
      </c>
      <c r="E7" s="36" t="s">
        <v>120</v>
      </c>
    </row>
    <row r="8" spans="1:5" x14ac:dyDescent="0.15">
      <c r="A8" s="36" t="s">
        <v>186</v>
      </c>
      <c r="B8" s="36" t="s">
        <v>47</v>
      </c>
      <c r="C8" s="36" t="s">
        <v>185</v>
      </c>
      <c r="D8" s="37" t="s">
        <v>184</v>
      </c>
      <c r="E8" s="36" t="s">
        <v>49</v>
      </c>
    </row>
    <row r="9" spans="1:5" x14ac:dyDescent="0.15">
      <c r="A9" s="36" t="s">
        <v>183</v>
      </c>
      <c r="B9" s="36" t="s">
        <v>47</v>
      </c>
      <c r="C9" s="36" t="s">
        <v>58</v>
      </c>
      <c r="D9" s="37" t="s">
        <v>182</v>
      </c>
      <c r="E9" s="36" t="s">
        <v>109</v>
      </c>
    </row>
    <row r="10" spans="1:5" x14ac:dyDescent="0.15">
      <c r="A10" s="36" t="s">
        <v>181</v>
      </c>
      <c r="B10" s="36" t="s">
        <v>180</v>
      </c>
      <c r="C10" s="36" t="s">
        <v>133</v>
      </c>
      <c r="D10" s="37" t="s">
        <v>179</v>
      </c>
      <c r="E10" s="36" t="s">
        <v>61</v>
      </c>
    </row>
    <row r="11" spans="1:5" x14ac:dyDescent="0.15">
      <c r="A11" s="36" t="s">
        <v>178</v>
      </c>
      <c r="B11" s="36" t="s">
        <v>47</v>
      </c>
      <c r="C11" s="36" t="s">
        <v>51</v>
      </c>
      <c r="D11" s="37" t="s">
        <v>177</v>
      </c>
      <c r="E11" s="36" t="s">
        <v>131</v>
      </c>
    </row>
    <row r="12" spans="1:5" x14ac:dyDescent="0.15">
      <c r="A12" s="36" t="s">
        <v>176</v>
      </c>
      <c r="B12" s="36" t="s">
        <v>127</v>
      </c>
      <c r="C12" s="36" t="s">
        <v>46</v>
      </c>
      <c r="D12" s="37" t="s">
        <v>175</v>
      </c>
      <c r="E12" s="36" t="s">
        <v>174</v>
      </c>
    </row>
    <row r="13" spans="1:5" x14ac:dyDescent="0.15">
      <c r="A13" s="36" t="s">
        <v>173</v>
      </c>
      <c r="B13" s="36" t="s">
        <v>172</v>
      </c>
      <c r="C13" s="36" t="s">
        <v>171</v>
      </c>
      <c r="D13" s="37"/>
      <c r="E13" s="36" t="s">
        <v>40</v>
      </c>
    </row>
    <row r="14" spans="1:5" x14ac:dyDescent="0.15">
      <c r="A14" s="36" t="s">
        <v>170</v>
      </c>
      <c r="B14" s="36" t="s">
        <v>47</v>
      </c>
      <c r="C14" s="36" t="s">
        <v>169</v>
      </c>
      <c r="D14" s="37"/>
      <c r="E14" s="36" t="s">
        <v>61</v>
      </c>
    </row>
    <row r="15" spans="1:5" x14ac:dyDescent="0.15">
      <c r="A15" s="36" t="s">
        <v>168</v>
      </c>
      <c r="B15" s="36" t="s">
        <v>47</v>
      </c>
      <c r="C15" s="36" t="s">
        <v>46</v>
      </c>
      <c r="D15" s="37" t="s">
        <v>167</v>
      </c>
      <c r="E15" s="36" t="s">
        <v>66</v>
      </c>
    </row>
    <row r="16" spans="1:5" x14ac:dyDescent="0.15">
      <c r="A16" s="36" t="s">
        <v>166</v>
      </c>
      <c r="B16" s="36" t="s">
        <v>47</v>
      </c>
      <c r="C16" s="36" t="s">
        <v>46</v>
      </c>
      <c r="D16" s="37" t="s">
        <v>165</v>
      </c>
      <c r="E16" s="36" t="s">
        <v>66</v>
      </c>
    </row>
    <row r="17" spans="1:5" x14ac:dyDescent="0.15">
      <c r="A17" s="36" t="s">
        <v>164</v>
      </c>
      <c r="B17" s="36" t="s">
        <v>47</v>
      </c>
      <c r="C17" s="36" t="s">
        <v>163</v>
      </c>
      <c r="D17" s="37" t="s">
        <v>162</v>
      </c>
      <c r="E17" s="36" t="s">
        <v>49</v>
      </c>
    </row>
    <row r="18" spans="1:5" x14ac:dyDescent="0.15">
      <c r="A18" s="36" t="s">
        <v>161</v>
      </c>
      <c r="B18" s="36" t="s">
        <v>127</v>
      </c>
      <c r="C18" s="36" t="s">
        <v>51</v>
      </c>
      <c r="D18" s="37" t="s">
        <v>160</v>
      </c>
      <c r="E18" s="36" t="s">
        <v>120</v>
      </c>
    </row>
    <row r="19" spans="1:5" x14ac:dyDescent="0.15">
      <c r="A19" s="36" t="s">
        <v>159</v>
      </c>
      <c r="B19" s="36" t="s">
        <v>158</v>
      </c>
      <c r="C19" s="36" t="s">
        <v>58</v>
      </c>
      <c r="D19" s="37" t="s">
        <v>157</v>
      </c>
      <c r="E19" s="36" t="s">
        <v>131</v>
      </c>
    </row>
    <row r="20" spans="1:5" x14ac:dyDescent="0.15">
      <c r="A20" s="36" t="s">
        <v>156</v>
      </c>
      <c r="B20" s="36" t="s">
        <v>155</v>
      </c>
      <c r="C20" s="36" t="s">
        <v>58</v>
      </c>
      <c r="D20" s="37" t="s">
        <v>154</v>
      </c>
      <c r="E20" s="36" t="s">
        <v>131</v>
      </c>
    </row>
    <row r="21" spans="1:5" x14ac:dyDescent="0.15">
      <c r="A21" s="36" t="s">
        <v>152</v>
      </c>
      <c r="B21" s="36" t="s">
        <v>47</v>
      </c>
      <c r="C21" s="36" t="s">
        <v>42</v>
      </c>
      <c r="D21" s="37" t="s">
        <v>153</v>
      </c>
      <c r="E21" s="36" t="s">
        <v>53</v>
      </c>
    </row>
    <row r="22" spans="1:5" x14ac:dyDescent="0.15">
      <c r="A22" s="36" t="s">
        <v>152</v>
      </c>
      <c r="B22" s="36" t="s">
        <v>2403</v>
      </c>
      <c r="C22" s="36" t="s">
        <v>42</v>
      </c>
      <c r="D22" s="37" t="s">
        <v>151</v>
      </c>
      <c r="E22" s="36" t="s">
        <v>120</v>
      </c>
    </row>
    <row r="23" spans="1:5" x14ac:dyDescent="0.15">
      <c r="A23" s="36" t="s">
        <v>150</v>
      </c>
      <c r="B23" s="36" t="s">
        <v>47</v>
      </c>
      <c r="C23" s="36" t="s">
        <v>51</v>
      </c>
      <c r="D23" s="37" t="s">
        <v>149</v>
      </c>
      <c r="E23" s="36" t="s">
        <v>131</v>
      </c>
    </row>
    <row r="24" spans="1:5" x14ac:dyDescent="0.15">
      <c r="A24" s="36" t="s">
        <v>148</v>
      </c>
      <c r="B24" s="36" t="s">
        <v>47</v>
      </c>
      <c r="C24" s="36" t="s">
        <v>42</v>
      </c>
      <c r="D24" s="37" t="s">
        <v>147</v>
      </c>
      <c r="E24" s="36" t="s">
        <v>146</v>
      </c>
    </row>
    <row r="25" spans="1:5" x14ac:dyDescent="0.15">
      <c r="A25" s="36" t="s">
        <v>142</v>
      </c>
      <c r="B25" s="36" t="s">
        <v>2402</v>
      </c>
      <c r="C25" s="36" t="s">
        <v>145</v>
      </c>
      <c r="D25" s="37" t="s">
        <v>144</v>
      </c>
      <c r="E25" s="36" t="s">
        <v>143</v>
      </c>
    </row>
    <row r="26" spans="1:5" x14ac:dyDescent="0.15">
      <c r="A26" s="36" t="s">
        <v>142</v>
      </c>
      <c r="B26" s="36" t="s">
        <v>72</v>
      </c>
      <c r="C26" s="36" t="s">
        <v>141</v>
      </c>
      <c r="D26" s="37"/>
      <c r="E26" s="36" t="s">
        <v>140</v>
      </c>
    </row>
    <row r="27" spans="1:5" x14ac:dyDescent="0.15">
      <c r="A27" s="36" t="s">
        <v>139</v>
      </c>
      <c r="B27" s="36" t="s">
        <v>138</v>
      </c>
      <c r="C27" s="36" t="s">
        <v>58</v>
      </c>
      <c r="D27" s="37" t="s">
        <v>137</v>
      </c>
      <c r="E27" s="36" t="s">
        <v>131</v>
      </c>
    </row>
    <row r="28" spans="1:5" x14ac:dyDescent="0.15">
      <c r="A28" s="36" t="s">
        <v>136</v>
      </c>
      <c r="B28" s="36" t="s">
        <v>47</v>
      </c>
      <c r="C28" s="36" t="s">
        <v>135</v>
      </c>
      <c r="D28" s="37"/>
      <c r="E28" s="36" t="s">
        <v>66</v>
      </c>
    </row>
    <row r="29" spans="1:5" x14ac:dyDescent="0.15">
      <c r="A29" s="36" t="s">
        <v>134</v>
      </c>
      <c r="B29" s="36" t="s">
        <v>127</v>
      </c>
      <c r="C29" s="36" t="s">
        <v>133</v>
      </c>
      <c r="D29" s="37" t="s">
        <v>132</v>
      </c>
      <c r="E29" s="36" t="s">
        <v>131</v>
      </c>
    </row>
    <row r="30" spans="1:5" x14ac:dyDescent="0.15">
      <c r="A30" s="36" t="s">
        <v>130</v>
      </c>
      <c r="B30" s="36" t="s">
        <v>2405</v>
      </c>
      <c r="C30" s="36" t="s">
        <v>2404</v>
      </c>
      <c r="D30" s="37" t="s">
        <v>129</v>
      </c>
      <c r="E30" s="36" t="s">
        <v>109</v>
      </c>
    </row>
    <row r="31" spans="1:5" x14ac:dyDescent="0.15">
      <c r="A31" s="36" t="s">
        <v>128</v>
      </c>
      <c r="B31" s="36" t="s">
        <v>127</v>
      </c>
      <c r="C31" s="36" t="s">
        <v>55</v>
      </c>
      <c r="D31" s="37" t="s">
        <v>126</v>
      </c>
      <c r="E31" s="36" t="s">
        <v>109</v>
      </c>
    </row>
    <row r="32" spans="1:5" x14ac:dyDescent="0.15">
      <c r="A32" s="36" t="s">
        <v>125</v>
      </c>
      <c r="B32" s="36" t="s">
        <v>124</v>
      </c>
      <c r="C32" s="36" t="s">
        <v>58</v>
      </c>
      <c r="D32" s="37" t="s">
        <v>123</v>
      </c>
      <c r="E32" s="36" t="s">
        <v>109</v>
      </c>
    </row>
    <row r="33" spans="1:5" x14ac:dyDescent="0.15">
      <c r="A33" s="36" t="s">
        <v>119</v>
      </c>
      <c r="B33" s="36" t="s">
        <v>122</v>
      </c>
      <c r="C33" s="36" t="s">
        <v>58</v>
      </c>
      <c r="D33" s="37" t="s">
        <v>121</v>
      </c>
      <c r="E33" s="36" t="s">
        <v>120</v>
      </c>
    </row>
    <row r="34" spans="1:5" x14ac:dyDescent="0.15">
      <c r="A34" s="36" t="s">
        <v>119</v>
      </c>
      <c r="B34" s="36" t="s">
        <v>47</v>
      </c>
      <c r="C34" s="36" t="s">
        <v>110</v>
      </c>
      <c r="D34" s="37">
        <v>9709</v>
      </c>
      <c r="E34" s="36" t="s">
        <v>74</v>
      </c>
    </row>
    <row r="35" spans="1:5" x14ac:dyDescent="0.15">
      <c r="A35" s="36" t="s">
        <v>118</v>
      </c>
      <c r="B35" s="36" t="s">
        <v>47</v>
      </c>
      <c r="C35" s="36" t="s">
        <v>110</v>
      </c>
      <c r="D35" s="37">
        <v>4868</v>
      </c>
      <c r="E35" s="36" t="s">
        <v>74</v>
      </c>
    </row>
    <row r="36" spans="1:5" x14ac:dyDescent="0.15">
      <c r="A36" s="36" t="s">
        <v>117</v>
      </c>
      <c r="B36" s="36" t="s">
        <v>47</v>
      </c>
      <c r="C36" s="36" t="s">
        <v>55</v>
      </c>
      <c r="D36" s="37" t="s">
        <v>116</v>
      </c>
      <c r="E36" s="36" t="s">
        <v>74</v>
      </c>
    </row>
    <row r="37" spans="1:5" x14ac:dyDescent="0.15">
      <c r="A37" s="36" t="s">
        <v>115</v>
      </c>
      <c r="B37" s="36" t="s">
        <v>114</v>
      </c>
      <c r="C37" s="36" t="s">
        <v>58</v>
      </c>
      <c r="D37" s="37" t="s">
        <v>113</v>
      </c>
      <c r="E37" s="36" t="s">
        <v>112</v>
      </c>
    </row>
    <row r="38" spans="1:5" x14ac:dyDescent="0.15">
      <c r="A38" s="36" t="s">
        <v>111</v>
      </c>
      <c r="B38" s="36" t="s">
        <v>2406</v>
      </c>
      <c r="C38" s="36" t="s">
        <v>110</v>
      </c>
      <c r="D38" s="37">
        <v>4877</v>
      </c>
      <c r="E38" s="36" t="s">
        <v>109</v>
      </c>
    </row>
    <row r="39" spans="1:5" x14ac:dyDescent="0.15">
      <c r="A39" s="36" t="s">
        <v>108</v>
      </c>
      <c r="B39" s="36" t="s">
        <v>107</v>
      </c>
      <c r="C39" s="36" t="s">
        <v>55</v>
      </c>
      <c r="D39" s="37" t="s">
        <v>106</v>
      </c>
      <c r="E39" s="36" t="s">
        <v>105</v>
      </c>
    </row>
    <row r="40" spans="1:5" x14ac:dyDescent="0.15">
      <c r="A40" s="36" t="s">
        <v>104</v>
      </c>
      <c r="B40" s="36" t="s">
        <v>47</v>
      </c>
      <c r="C40" s="36" t="s">
        <v>55</v>
      </c>
      <c r="D40" s="37" t="s">
        <v>103</v>
      </c>
      <c r="E40" s="36" t="s">
        <v>49</v>
      </c>
    </row>
    <row r="41" spans="1:5" x14ac:dyDescent="0.15">
      <c r="A41" s="36" t="s">
        <v>102</v>
      </c>
      <c r="B41" s="36" t="s">
        <v>47</v>
      </c>
      <c r="C41" s="36" t="s">
        <v>42</v>
      </c>
      <c r="D41" s="37" t="s">
        <v>101</v>
      </c>
      <c r="E41" s="36" t="s">
        <v>49</v>
      </c>
    </row>
    <row r="42" spans="1:5" x14ac:dyDescent="0.15">
      <c r="A42" s="36" t="s">
        <v>100</v>
      </c>
      <c r="B42" s="36" t="s">
        <v>99</v>
      </c>
      <c r="C42" s="36" t="s">
        <v>98</v>
      </c>
      <c r="D42" s="37" t="s">
        <v>97</v>
      </c>
      <c r="E42" s="36" t="s">
        <v>61</v>
      </c>
    </row>
    <row r="43" spans="1:5" x14ac:dyDescent="0.15">
      <c r="A43" s="36" t="s">
        <v>96</v>
      </c>
      <c r="B43" s="36" t="s">
        <v>95</v>
      </c>
      <c r="C43" s="36" t="s">
        <v>58</v>
      </c>
      <c r="D43" s="37" t="s">
        <v>94</v>
      </c>
      <c r="E43" s="36" t="s">
        <v>66</v>
      </c>
    </row>
    <row r="44" spans="1:5" x14ac:dyDescent="0.15">
      <c r="A44" s="36" t="s">
        <v>93</v>
      </c>
      <c r="B44" s="36" t="s">
        <v>47</v>
      </c>
      <c r="C44" s="36" t="s">
        <v>92</v>
      </c>
      <c r="D44" s="37" t="s">
        <v>91</v>
      </c>
      <c r="E44" s="36" t="s">
        <v>61</v>
      </c>
    </row>
    <row r="45" spans="1:5" x14ac:dyDescent="0.15">
      <c r="A45" s="36" t="s">
        <v>90</v>
      </c>
      <c r="B45" s="36" t="s">
        <v>89</v>
      </c>
      <c r="C45" s="36" t="s">
        <v>58</v>
      </c>
      <c r="D45" s="37" t="s">
        <v>88</v>
      </c>
      <c r="E45" s="36" t="s">
        <v>74</v>
      </c>
    </row>
    <row r="46" spans="1:5" x14ac:dyDescent="0.15">
      <c r="A46" s="36" t="s">
        <v>87</v>
      </c>
      <c r="B46" s="36" t="s">
        <v>86</v>
      </c>
      <c r="C46" s="36" t="s">
        <v>58</v>
      </c>
      <c r="D46" s="37" t="s">
        <v>85</v>
      </c>
      <c r="E46" s="36" t="s">
        <v>74</v>
      </c>
    </row>
    <row r="47" spans="1:5" x14ac:dyDescent="0.15">
      <c r="A47" s="36" t="s">
        <v>84</v>
      </c>
      <c r="B47" s="36" t="s">
        <v>83</v>
      </c>
      <c r="C47" s="36" t="s">
        <v>58</v>
      </c>
      <c r="D47" s="37" t="s">
        <v>82</v>
      </c>
      <c r="E47" s="36" t="s">
        <v>74</v>
      </c>
    </row>
    <row r="48" spans="1:5" x14ac:dyDescent="0.15">
      <c r="A48" s="36" t="s">
        <v>81</v>
      </c>
      <c r="B48" s="36" t="s">
        <v>80</v>
      </c>
      <c r="C48" s="36" t="s">
        <v>58</v>
      </c>
      <c r="D48" s="37" t="s">
        <v>79</v>
      </c>
      <c r="E48" s="36" t="s">
        <v>74</v>
      </c>
    </row>
    <row r="49" spans="1:5" x14ac:dyDescent="0.15">
      <c r="A49" s="36" t="s">
        <v>78</v>
      </c>
      <c r="B49" s="36" t="s">
        <v>2407</v>
      </c>
      <c r="C49" s="36" t="s">
        <v>55</v>
      </c>
      <c r="D49" s="37" t="s">
        <v>77</v>
      </c>
      <c r="E49" s="36" t="s">
        <v>76</v>
      </c>
    </row>
    <row r="50" spans="1:5" x14ac:dyDescent="0.15">
      <c r="A50" s="36" t="s">
        <v>73</v>
      </c>
      <c r="B50" s="36" t="s">
        <v>47</v>
      </c>
      <c r="C50" s="36" t="s">
        <v>46</v>
      </c>
      <c r="D50" s="37" t="s">
        <v>75</v>
      </c>
      <c r="E50" s="36" t="s">
        <v>74</v>
      </c>
    </row>
    <row r="51" spans="1:5" x14ac:dyDescent="0.15">
      <c r="A51" s="36" t="s">
        <v>73</v>
      </c>
      <c r="B51" s="36" t="s">
        <v>72</v>
      </c>
      <c r="C51" s="36" t="s">
        <v>58</v>
      </c>
      <c r="D51" s="37" t="s">
        <v>71</v>
      </c>
      <c r="E51" s="36" t="s">
        <v>61</v>
      </c>
    </row>
    <row r="52" spans="1:5" x14ac:dyDescent="0.15">
      <c r="A52" s="36" t="s">
        <v>70</v>
      </c>
      <c r="B52" s="36" t="s">
        <v>47</v>
      </c>
      <c r="C52" s="36" t="s">
        <v>55</v>
      </c>
      <c r="D52" s="37" t="s">
        <v>69</v>
      </c>
      <c r="E52" s="36" t="s">
        <v>66</v>
      </c>
    </row>
    <row r="53" spans="1:5" x14ac:dyDescent="0.15">
      <c r="A53" s="36" t="s">
        <v>68</v>
      </c>
      <c r="B53" s="36" t="s">
        <v>47</v>
      </c>
      <c r="C53" s="36" t="s">
        <v>51</v>
      </c>
      <c r="D53" s="37" t="s">
        <v>67</v>
      </c>
      <c r="E53" s="36" t="s">
        <v>66</v>
      </c>
    </row>
    <row r="54" spans="1:5" x14ac:dyDescent="0.15">
      <c r="A54" s="36" t="s">
        <v>65</v>
      </c>
      <c r="B54" s="36" t="s">
        <v>64</v>
      </c>
      <c r="C54" s="36" t="s">
        <v>63</v>
      </c>
      <c r="D54" s="37" t="s">
        <v>62</v>
      </c>
      <c r="E54" s="36" t="s">
        <v>61</v>
      </c>
    </row>
    <row r="55" spans="1:5" x14ac:dyDescent="0.15">
      <c r="A55" s="36" t="s">
        <v>60</v>
      </c>
      <c r="B55" s="36" t="s">
        <v>59</v>
      </c>
      <c r="C55" s="36" t="s">
        <v>58</v>
      </c>
      <c r="D55" s="37" t="s">
        <v>57</v>
      </c>
      <c r="E55" s="36" t="s">
        <v>53</v>
      </c>
    </row>
    <row r="56" spans="1:5" x14ac:dyDescent="0.15">
      <c r="A56" s="36" t="s">
        <v>56</v>
      </c>
      <c r="B56" s="36" t="s">
        <v>47</v>
      </c>
      <c r="C56" s="36" t="s">
        <v>55</v>
      </c>
      <c r="D56" s="37" t="s">
        <v>54</v>
      </c>
      <c r="E56" s="36" t="s">
        <v>53</v>
      </c>
    </row>
    <row r="57" spans="1:5" x14ac:dyDescent="0.15">
      <c r="A57" s="36" t="s">
        <v>52</v>
      </c>
      <c r="B57" s="36" t="s">
        <v>47</v>
      </c>
      <c r="C57" s="36" t="s">
        <v>51</v>
      </c>
      <c r="D57" s="37" t="s">
        <v>50</v>
      </c>
      <c r="E57" s="36" t="s">
        <v>49</v>
      </c>
    </row>
    <row r="58" spans="1:5" x14ac:dyDescent="0.15">
      <c r="A58" s="36" t="s">
        <v>48</v>
      </c>
      <c r="B58" s="36" t="s">
        <v>47</v>
      </c>
      <c r="C58" s="36" t="s">
        <v>46</v>
      </c>
      <c r="D58" s="37" t="s">
        <v>45</v>
      </c>
      <c r="E58" s="36" t="s">
        <v>44</v>
      </c>
    </row>
    <row r="59" spans="1:5" x14ac:dyDescent="0.15">
      <c r="A59" s="36" t="s">
        <v>43</v>
      </c>
      <c r="B59" s="36" t="s">
        <v>2408</v>
      </c>
      <c r="C59" s="36" t="s">
        <v>42</v>
      </c>
      <c r="D59" s="37" t="s">
        <v>41</v>
      </c>
      <c r="E59" s="36" t="s">
        <v>40</v>
      </c>
    </row>
    <row r="61" spans="1:5" x14ac:dyDescent="0.15">
      <c r="A61" s="45" t="s">
        <v>39</v>
      </c>
      <c r="B61" s="45"/>
      <c r="C61" s="45"/>
      <c r="D61" s="45"/>
      <c r="E61" s="45"/>
    </row>
    <row r="62" spans="1:5" x14ac:dyDescent="0.15">
      <c r="A62" s="46" t="s">
        <v>38</v>
      </c>
      <c r="B62" s="47"/>
      <c r="C62" s="47"/>
      <c r="D62" s="47"/>
      <c r="E62" s="48"/>
    </row>
    <row r="63" spans="1:5" x14ac:dyDescent="0.15">
      <c r="A63" s="44" t="s">
        <v>37</v>
      </c>
      <c r="B63" s="44"/>
      <c r="C63" s="44"/>
      <c r="D63" s="44"/>
      <c r="E63" s="44"/>
    </row>
    <row r="64" spans="1:5" x14ac:dyDescent="0.15">
      <c r="A64" s="46" t="s">
        <v>36</v>
      </c>
      <c r="B64" s="47"/>
      <c r="C64" s="47"/>
      <c r="D64" s="47"/>
      <c r="E64" s="48"/>
    </row>
    <row r="66" spans="1:5" x14ac:dyDescent="0.15">
      <c r="A66" s="43" t="s">
        <v>230</v>
      </c>
      <c r="B66" s="43"/>
      <c r="C66" s="43"/>
      <c r="D66" s="43"/>
      <c r="E66" s="43"/>
    </row>
    <row r="67" spans="1:5" x14ac:dyDescent="0.15">
      <c r="A67" s="34" t="s">
        <v>199</v>
      </c>
      <c r="B67" s="34" t="s">
        <v>198</v>
      </c>
      <c r="C67" s="34" t="s">
        <v>197</v>
      </c>
      <c r="D67" s="34" t="s">
        <v>229</v>
      </c>
      <c r="E67" s="34" t="s">
        <v>195</v>
      </c>
    </row>
    <row r="68" spans="1:5" x14ac:dyDescent="0.15">
      <c r="A68" s="36" t="s">
        <v>228</v>
      </c>
      <c r="B68" s="36" t="s">
        <v>227</v>
      </c>
      <c r="C68" s="36" t="s">
        <v>226</v>
      </c>
      <c r="D68" s="36" t="s">
        <v>225</v>
      </c>
      <c r="E68" s="36" t="s">
        <v>224</v>
      </c>
    </row>
    <row r="69" spans="1:5" x14ac:dyDescent="0.15">
      <c r="A69" s="36" t="s">
        <v>223</v>
      </c>
      <c r="B69" s="36" t="s">
        <v>214</v>
      </c>
      <c r="C69" s="36" t="s">
        <v>213</v>
      </c>
      <c r="D69" s="36" t="s">
        <v>222</v>
      </c>
      <c r="E69" s="36" t="s">
        <v>211</v>
      </c>
    </row>
    <row r="70" spans="1:5" x14ac:dyDescent="0.15">
      <c r="A70" s="36" t="s">
        <v>221</v>
      </c>
      <c r="B70" s="36" t="s">
        <v>214</v>
      </c>
      <c r="C70" s="36" t="s">
        <v>213</v>
      </c>
      <c r="D70" s="36" t="s">
        <v>220</v>
      </c>
      <c r="E70" s="36" t="s">
        <v>211</v>
      </c>
    </row>
    <row r="71" spans="1:5" x14ac:dyDescent="0.15">
      <c r="A71" s="36" t="s">
        <v>219</v>
      </c>
      <c r="B71" s="36" t="s">
        <v>214</v>
      </c>
      <c r="C71" s="36" t="s">
        <v>213</v>
      </c>
      <c r="D71" s="36" t="s">
        <v>218</v>
      </c>
      <c r="E71" s="36" t="s">
        <v>211</v>
      </c>
    </row>
    <row r="72" spans="1:5" x14ac:dyDescent="0.15">
      <c r="A72" s="36" t="s">
        <v>217</v>
      </c>
      <c r="B72" s="36" t="s">
        <v>214</v>
      </c>
      <c r="C72" s="36" t="s">
        <v>213</v>
      </c>
      <c r="D72" s="36" t="s">
        <v>216</v>
      </c>
      <c r="E72" s="36" t="s">
        <v>211</v>
      </c>
    </row>
    <row r="73" spans="1:5" x14ac:dyDescent="0.15">
      <c r="A73" s="36" t="s">
        <v>215</v>
      </c>
      <c r="B73" s="36" t="s">
        <v>214</v>
      </c>
      <c r="C73" s="36" t="s">
        <v>213</v>
      </c>
      <c r="D73" s="36" t="s">
        <v>212</v>
      </c>
      <c r="E73" s="36" t="s">
        <v>211</v>
      </c>
    </row>
    <row r="74" spans="1:5" x14ac:dyDescent="0.15">
      <c r="A74" s="36" t="s">
        <v>210</v>
      </c>
      <c r="B74" s="36" t="s">
        <v>204</v>
      </c>
      <c r="C74" s="36" t="s">
        <v>203</v>
      </c>
      <c r="D74" s="36" t="s">
        <v>209</v>
      </c>
      <c r="E74" s="36" t="s">
        <v>208</v>
      </c>
    </row>
    <row r="75" spans="1:5" x14ac:dyDescent="0.15">
      <c r="A75" s="36" t="s">
        <v>207</v>
      </c>
      <c r="B75" s="36" t="s">
        <v>204</v>
      </c>
      <c r="C75" s="36" t="s">
        <v>203</v>
      </c>
      <c r="D75" s="36" t="s">
        <v>206</v>
      </c>
      <c r="E75" s="36" t="s">
        <v>201</v>
      </c>
    </row>
    <row r="76" spans="1:5" x14ac:dyDescent="0.15">
      <c r="A76" s="36" t="s">
        <v>205</v>
      </c>
      <c r="B76" s="36" t="s">
        <v>204</v>
      </c>
      <c r="C76" s="36" t="s">
        <v>203</v>
      </c>
      <c r="D76" s="36" t="s">
        <v>202</v>
      </c>
      <c r="E76" s="36" t="s">
        <v>201</v>
      </c>
    </row>
    <row r="78" spans="1:5" x14ac:dyDescent="0.15">
      <c r="A78" s="43" t="s">
        <v>297</v>
      </c>
      <c r="B78" s="43"/>
      <c r="C78" s="43"/>
      <c r="D78" s="43"/>
      <c r="E78" s="43"/>
    </row>
    <row r="79" spans="1:5" x14ac:dyDescent="0.15">
      <c r="A79" s="34" t="s">
        <v>296</v>
      </c>
      <c r="B79" s="34" t="s">
        <v>295</v>
      </c>
      <c r="C79" s="34" t="s">
        <v>294</v>
      </c>
      <c r="D79" s="35" t="s">
        <v>293</v>
      </c>
      <c r="E79" s="34" t="s">
        <v>292</v>
      </c>
    </row>
    <row r="80" spans="1:5" x14ac:dyDescent="0.15">
      <c r="A80" s="36" t="s">
        <v>291</v>
      </c>
      <c r="B80" s="36" t="s">
        <v>290</v>
      </c>
      <c r="C80" s="36" t="s">
        <v>241</v>
      </c>
      <c r="D80" s="37" t="s">
        <v>289</v>
      </c>
      <c r="E80" s="36" t="s">
        <v>288</v>
      </c>
    </row>
    <row r="81" spans="1:5" x14ac:dyDescent="0.15">
      <c r="A81" s="49" t="s">
        <v>287</v>
      </c>
      <c r="B81" s="36" t="s">
        <v>286</v>
      </c>
      <c r="C81" s="36" t="s">
        <v>232</v>
      </c>
      <c r="D81" s="37">
        <v>4392420</v>
      </c>
      <c r="E81" s="36" t="s">
        <v>285</v>
      </c>
    </row>
    <row r="82" spans="1:5" x14ac:dyDescent="0.15">
      <c r="A82" s="49"/>
      <c r="B82" s="36" t="s">
        <v>284</v>
      </c>
      <c r="C82" s="36" t="s">
        <v>232</v>
      </c>
      <c r="D82" s="37">
        <v>4392420</v>
      </c>
      <c r="E82" s="36" t="s">
        <v>283</v>
      </c>
    </row>
    <row r="83" spans="1:5" x14ac:dyDescent="0.15">
      <c r="A83" s="49" t="s">
        <v>282</v>
      </c>
      <c r="B83" s="36" t="s">
        <v>281</v>
      </c>
      <c r="C83" s="36" t="s">
        <v>232</v>
      </c>
      <c r="D83" s="37">
        <v>4392420</v>
      </c>
      <c r="E83" s="36" t="s">
        <v>280</v>
      </c>
    </row>
    <row r="84" spans="1:5" x14ac:dyDescent="0.15">
      <c r="A84" s="49"/>
      <c r="B84" s="36" t="s">
        <v>279</v>
      </c>
      <c r="C84" s="36" t="s">
        <v>232</v>
      </c>
      <c r="D84" s="37">
        <v>4392420</v>
      </c>
      <c r="E84" s="36" t="s">
        <v>278</v>
      </c>
    </row>
    <row r="85" spans="1:5" x14ac:dyDescent="0.15">
      <c r="A85" s="49" t="s">
        <v>277</v>
      </c>
      <c r="B85" s="36" t="s">
        <v>276</v>
      </c>
      <c r="C85" s="36" t="s">
        <v>232</v>
      </c>
      <c r="D85" s="37">
        <v>4392420</v>
      </c>
      <c r="E85" s="36" t="s">
        <v>275</v>
      </c>
    </row>
    <row r="86" spans="1:5" x14ac:dyDescent="0.15">
      <c r="A86" s="49"/>
      <c r="B86" s="36" t="s">
        <v>274</v>
      </c>
      <c r="C86" s="36" t="s">
        <v>232</v>
      </c>
      <c r="D86" s="37">
        <v>4392420</v>
      </c>
      <c r="E86" s="36" t="s">
        <v>273</v>
      </c>
    </row>
    <row r="87" spans="1:5" x14ac:dyDescent="0.15">
      <c r="A87" s="49" t="s">
        <v>272</v>
      </c>
      <c r="B87" s="36" t="s">
        <v>271</v>
      </c>
      <c r="C87" s="36" t="s">
        <v>232</v>
      </c>
      <c r="D87" s="37">
        <v>4392420</v>
      </c>
      <c r="E87" s="36" t="s">
        <v>270</v>
      </c>
    </row>
    <row r="88" spans="1:5" x14ac:dyDescent="0.15">
      <c r="A88" s="49"/>
      <c r="B88" s="36" t="s">
        <v>269</v>
      </c>
      <c r="C88" s="36" t="s">
        <v>232</v>
      </c>
      <c r="D88" s="37">
        <v>4392420</v>
      </c>
      <c r="E88" s="36" t="s">
        <v>268</v>
      </c>
    </row>
    <row r="89" spans="1:5" x14ac:dyDescent="0.15">
      <c r="A89" s="49" t="s">
        <v>267</v>
      </c>
      <c r="B89" s="36" t="s">
        <v>266</v>
      </c>
      <c r="C89" s="36" t="s">
        <v>232</v>
      </c>
      <c r="D89" s="37">
        <v>4427037</v>
      </c>
      <c r="E89" s="36" t="s">
        <v>265</v>
      </c>
    </row>
    <row r="90" spans="1:5" x14ac:dyDescent="0.15">
      <c r="A90" s="49"/>
      <c r="B90" s="36" t="s">
        <v>264</v>
      </c>
      <c r="C90" s="36" t="s">
        <v>232</v>
      </c>
      <c r="D90" s="37">
        <v>4427037</v>
      </c>
      <c r="E90" s="36" t="s">
        <v>263</v>
      </c>
    </row>
    <row r="91" spans="1:5" x14ac:dyDescent="0.15">
      <c r="A91" s="49" t="s">
        <v>262</v>
      </c>
      <c r="B91" s="36" t="s">
        <v>261</v>
      </c>
      <c r="C91" s="36" t="s">
        <v>232</v>
      </c>
      <c r="D91" s="37">
        <v>4427037</v>
      </c>
      <c r="E91" s="36" t="s">
        <v>260</v>
      </c>
    </row>
    <row r="92" spans="1:5" x14ac:dyDescent="0.15">
      <c r="A92" s="49"/>
      <c r="B92" s="36" t="s">
        <v>259</v>
      </c>
      <c r="C92" s="36" t="s">
        <v>232</v>
      </c>
      <c r="D92" s="37">
        <v>4427037</v>
      </c>
      <c r="E92" s="36" t="s">
        <v>258</v>
      </c>
    </row>
    <row r="93" spans="1:5" x14ac:dyDescent="0.15">
      <c r="A93" s="49"/>
      <c r="B93" s="36" t="s">
        <v>257</v>
      </c>
      <c r="C93" s="36" t="s">
        <v>232</v>
      </c>
      <c r="D93" s="37">
        <v>4427037</v>
      </c>
      <c r="E93" s="36" t="s">
        <v>256</v>
      </c>
    </row>
    <row r="94" spans="1:5" x14ac:dyDescent="0.15">
      <c r="A94" s="49" t="s">
        <v>8</v>
      </c>
      <c r="B94" s="36" t="s">
        <v>255</v>
      </c>
      <c r="C94" s="36" t="s">
        <v>241</v>
      </c>
      <c r="D94" s="37" t="s">
        <v>254</v>
      </c>
      <c r="E94" s="36" t="s">
        <v>253</v>
      </c>
    </row>
    <row r="95" spans="1:5" x14ac:dyDescent="0.15">
      <c r="A95" s="49"/>
      <c r="B95" s="36" t="s">
        <v>252</v>
      </c>
      <c r="C95" s="36" t="s">
        <v>241</v>
      </c>
      <c r="D95" s="37" t="s">
        <v>251</v>
      </c>
      <c r="E95" s="36" t="s">
        <v>250</v>
      </c>
    </row>
    <row r="96" spans="1:5" x14ac:dyDescent="0.15">
      <c r="A96" s="49"/>
      <c r="B96" s="36" t="s">
        <v>249</v>
      </c>
      <c r="C96" s="36" t="s">
        <v>241</v>
      </c>
      <c r="D96" s="37" t="s">
        <v>248</v>
      </c>
      <c r="E96" s="36" t="s">
        <v>247</v>
      </c>
    </row>
    <row r="97" spans="1:5" x14ac:dyDescent="0.15">
      <c r="A97" s="49"/>
      <c r="B97" s="36" t="s">
        <v>246</v>
      </c>
      <c r="C97" s="36" t="s">
        <v>241</v>
      </c>
      <c r="D97" s="37" t="s">
        <v>245</v>
      </c>
      <c r="E97" s="36" t="s">
        <v>244</v>
      </c>
    </row>
    <row r="98" spans="1:5" x14ac:dyDescent="0.15">
      <c r="A98" s="36" t="s">
        <v>243</v>
      </c>
      <c r="B98" s="36" t="s">
        <v>242</v>
      </c>
      <c r="C98" s="36" t="s">
        <v>241</v>
      </c>
      <c r="D98" s="37" t="s">
        <v>240</v>
      </c>
      <c r="E98" s="36" t="s">
        <v>239</v>
      </c>
    </row>
    <row r="99" spans="1:5" x14ac:dyDescent="0.15">
      <c r="A99" s="49" t="s">
        <v>238</v>
      </c>
      <c r="B99" s="36" t="s">
        <v>237</v>
      </c>
      <c r="C99" s="36" t="s">
        <v>232</v>
      </c>
      <c r="D99" s="37">
        <v>4392420</v>
      </c>
      <c r="E99" s="36" t="s">
        <v>236</v>
      </c>
    </row>
    <row r="100" spans="1:5" x14ac:dyDescent="0.15">
      <c r="A100" s="49"/>
      <c r="B100" s="36" t="s">
        <v>235</v>
      </c>
      <c r="C100" s="36" t="s">
        <v>232</v>
      </c>
      <c r="D100" s="37">
        <v>4392420</v>
      </c>
      <c r="E100" s="36" t="s">
        <v>234</v>
      </c>
    </row>
    <row r="101" spans="1:5" x14ac:dyDescent="0.15">
      <c r="A101" s="38" t="s">
        <v>13</v>
      </c>
      <c r="B101" s="36" t="s">
        <v>233</v>
      </c>
      <c r="C101" s="36" t="s">
        <v>232</v>
      </c>
      <c r="D101" s="37">
        <v>4427037</v>
      </c>
      <c r="E101" s="36" t="s">
        <v>231</v>
      </c>
    </row>
    <row r="103" spans="1:5" x14ac:dyDescent="0.15">
      <c r="A103" s="43" t="s">
        <v>330</v>
      </c>
      <c r="B103" s="43"/>
      <c r="C103" s="43"/>
    </row>
    <row r="104" spans="1:5" x14ac:dyDescent="0.15">
      <c r="A104" s="36" t="s">
        <v>323</v>
      </c>
      <c r="B104" s="36" t="s">
        <v>329</v>
      </c>
      <c r="C104" s="36" t="s">
        <v>328</v>
      </c>
    </row>
    <row r="105" spans="1:5" x14ac:dyDescent="0.15">
      <c r="A105" s="36" t="s">
        <v>323</v>
      </c>
      <c r="B105" s="36" t="s">
        <v>327</v>
      </c>
      <c r="C105" s="36" t="s">
        <v>326</v>
      </c>
    </row>
    <row r="106" spans="1:5" x14ac:dyDescent="0.15">
      <c r="A106" s="36" t="s">
        <v>323</v>
      </c>
      <c r="B106" s="36" t="s">
        <v>325</v>
      </c>
      <c r="C106" s="36" t="s">
        <v>324</v>
      </c>
    </row>
    <row r="107" spans="1:5" x14ac:dyDescent="0.15">
      <c r="A107" s="36" t="s">
        <v>323</v>
      </c>
      <c r="B107" s="36" t="s">
        <v>322</v>
      </c>
      <c r="C107" s="36" t="s">
        <v>321</v>
      </c>
    </row>
    <row r="108" spans="1:5" x14ac:dyDescent="0.15">
      <c r="A108" s="36" t="s">
        <v>320</v>
      </c>
      <c r="B108" s="36" t="s">
        <v>311</v>
      </c>
      <c r="C108" s="36" t="s">
        <v>319</v>
      </c>
    </row>
    <row r="109" spans="1:5" x14ac:dyDescent="0.15">
      <c r="A109" s="36" t="s">
        <v>318</v>
      </c>
      <c r="B109" s="36" t="s">
        <v>311</v>
      </c>
      <c r="C109" s="36" t="s">
        <v>317</v>
      </c>
    </row>
    <row r="110" spans="1:5" x14ac:dyDescent="0.15">
      <c r="A110" s="36" t="s">
        <v>316</v>
      </c>
      <c r="B110" s="36" t="s">
        <v>311</v>
      </c>
      <c r="C110" s="36" t="s">
        <v>315</v>
      </c>
    </row>
    <row r="111" spans="1:5" x14ac:dyDescent="0.15">
      <c r="A111" s="36" t="s">
        <v>313</v>
      </c>
      <c r="B111" s="36" t="s">
        <v>311</v>
      </c>
      <c r="C111" s="36" t="s">
        <v>314</v>
      </c>
    </row>
    <row r="112" spans="1:5" x14ac:dyDescent="0.15">
      <c r="A112" s="36" t="s">
        <v>313</v>
      </c>
      <c r="B112" s="36" t="s">
        <v>308</v>
      </c>
      <c r="C112" s="36" t="s">
        <v>312</v>
      </c>
    </row>
    <row r="113" spans="1:3" x14ac:dyDescent="0.15">
      <c r="A113" s="36" t="s">
        <v>309</v>
      </c>
      <c r="B113" s="36" t="s">
        <v>311</v>
      </c>
      <c r="C113" s="36" t="s">
        <v>310</v>
      </c>
    </row>
    <row r="114" spans="1:3" x14ac:dyDescent="0.15">
      <c r="A114" s="36" t="s">
        <v>309</v>
      </c>
      <c r="B114" s="36" t="s">
        <v>308</v>
      </c>
      <c r="C114" s="36" t="s">
        <v>307</v>
      </c>
    </row>
    <row r="115" spans="1:3" x14ac:dyDescent="0.15">
      <c r="A115" s="36" t="s">
        <v>300</v>
      </c>
      <c r="B115" s="36" t="s">
        <v>306</v>
      </c>
      <c r="C115" s="36" t="s">
        <v>305</v>
      </c>
    </row>
    <row r="116" spans="1:3" x14ac:dyDescent="0.15">
      <c r="A116" s="36" t="s">
        <v>300</v>
      </c>
      <c r="B116" s="36" t="s">
        <v>304</v>
      </c>
      <c r="C116" s="36" t="s">
        <v>303</v>
      </c>
    </row>
    <row r="117" spans="1:3" x14ac:dyDescent="0.15">
      <c r="A117" s="36" t="s">
        <v>300</v>
      </c>
      <c r="B117" s="36" t="s">
        <v>302</v>
      </c>
      <c r="C117" s="36" t="s">
        <v>301</v>
      </c>
    </row>
    <row r="118" spans="1:3" x14ac:dyDescent="0.15">
      <c r="A118" s="36" t="s">
        <v>300</v>
      </c>
      <c r="B118" s="36" t="s">
        <v>299</v>
      </c>
      <c r="C118" s="36" t="s">
        <v>298</v>
      </c>
    </row>
  </sheetData>
  <mergeCells count="16">
    <mergeCell ref="A91:A93"/>
    <mergeCell ref="A94:A97"/>
    <mergeCell ref="A99:A100"/>
    <mergeCell ref="A103:C103"/>
    <mergeCell ref="A78:E78"/>
    <mergeCell ref="A81:A82"/>
    <mergeCell ref="A83:A84"/>
    <mergeCell ref="A85:A86"/>
    <mergeCell ref="A87:A88"/>
    <mergeCell ref="A89:A90"/>
    <mergeCell ref="A66:E66"/>
    <mergeCell ref="A3:E3"/>
    <mergeCell ref="A63:E63"/>
    <mergeCell ref="A61:E61"/>
    <mergeCell ref="A62:E62"/>
    <mergeCell ref="A64:E6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. Table 1</vt:lpstr>
      <vt:lpstr>Supp. Table 2 Legend</vt:lpstr>
      <vt:lpstr>Supp. Table 2 Raw Data</vt:lpstr>
      <vt:lpstr>Supp. Table 2 Interactors</vt:lpstr>
      <vt:lpstr>Supp. Table 2 KEGG</vt:lpstr>
      <vt:lpstr>Supp. Table 2 Visualization</vt:lpstr>
      <vt:lpstr>Supp.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a Prosser</dc:creator>
  <cp:lastModifiedBy>Microsoft Office User</cp:lastModifiedBy>
  <dcterms:created xsi:type="dcterms:W3CDTF">2021-11-01T20:49:28Z</dcterms:created>
  <dcterms:modified xsi:type="dcterms:W3CDTF">2022-01-11T02:20:40Z</dcterms:modified>
</cp:coreProperties>
</file>